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ARH\Dr Razzaghi\مقاله پایان نامه فوزی\فایل سابمیت\Revise 1\"/>
    </mc:Choice>
  </mc:AlternateContent>
  <xr:revisionPtr revIDLastSave="0" documentId="13_ncr:1_{F0692883-A626-4982-A850-58C9B068F1BE}" xr6:coauthVersionLast="47" xr6:coauthVersionMax="47" xr10:uidLastSave="{00000000-0000-0000-0000-000000000000}"/>
  <bookViews>
    <workbookView xWindow="-120" yWindow="-120" windowWidth="19440" windowHeight="11640" xr2:uid="{639F00E4-D77D-471C-9BCE-77920B44D67A}"/>
  </bookViews>
  <sheets>
    <sheet name="Sheet1" sheetId="1" r:id="rId1"/>
  </sheets>
  <definedNames>
    <definedName name="_xlnm._FilterDatabase" localSheetId="0" hidden="1">Sheet1!$A$1:$BK$30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A301" i="1" l="1"/>
  <c r="AY301" i="1"/>
  <c r="AU301" i="1"/>
  <c r="AS301" i="1"/>
  <c r="AO301" i="1"/>
  <c r="AM301" i="1"/>
  <c r="AK301" i="1"/>
  <c r="AI301" i="1"/>
  <c r="BA300" i="1"/>
  <c r="AY300" i="1"/>
  <c r="AU300" i="1"/>
  <c r="AS300" i="1"/>
  <c r="AO300" i="1"/>
  <c r="AM300" i="1"/>
  <c r="AK300" i="1"/>
  <c r="AI300" i="1"/>
  <c r="BA299" i="1"/>
  <c r="AY299" i="1"/>
  <c r="AU299" i="1"/>
  <c r="AS299" i="1"/>
  <c r="AO299" i="1"/>
  <c r="AM299" i="1"/>
  <c r="AK299" i="1"/>
  <c r="AI299" i="1"/>
  <c r="BA298" i="1"/>
  <c r="AY298" i="1"/>
  <c r="AU298" i="1"/>
  <c r="AS298" i="1"/>
  <c r="AO298" i="1"/>
  <c r="AM298" i="1"/>
  <c r="AK298" i="1"/>
  <c r="AI298" i="1"/>
  <c r="BA297" i="1"/>
  <c r="AY297" i="1"/>
  <c r="AU297" i="1"/>
  <c r="AS297" i="1"/>
  <c r="AO297" i="1"/>
  <c r="AM297" i="1"/>
  <c r="AK297" i="1"/>
  <c r="AI297" i="1"/>
  <c r="BA296" i="1"/>
  <c r="AY296" i="1"/>
  <c r="AU296" i="1"/>
  <c r="AS296" i="1"/>
  <c r="AO296" i="1"/>
  <c r="AM296" i="1"/>
  <c r="AK296" i="1"/>
  <c r="AI296" i="1"/>
  <c r="BA295" i="1"/>
  <c r="AY295" i="1"/>
  <c r="AU295" i="1"/>
  <c r="AS295" i="1"/>
  <c r="AO295" i="1"/>
  <c r="AM295" i="1"/>
  <c r="AK295" i="1"/>
  <c r="AI295" i="1"/>
  <c r="BA294" i="1"/>
  <c r="AY294" i="1"/>
  <c r="AU294" i="1"/>
  <c r="AS294" i="1"/>
  <c r="AO294" i="1"/>
  <c r="AM294" i="1"/>
  <c r="AK294" i="1"/>
  <c r="AI294" i="1"/>
  <c r="BA293" i="1"/>
  <c r="AY293" i="1"/>
  <c r="AU293" i="1"/>
  <c r="AS293" i="1"/>
  <c r="AO293" i="1"/>
  <c r="AM293" i="1"/>
  <c r="AK293" i="1"/>
  <c r="AI293" i="1"/>
  <c r="BA292" i="1"/>
  <c r="AY292" i="1"/>
  <c r="AU292" i="1"/>
  <c r="AS292" i="1"/>
  <c r="AO292" i="1"/>
  <c r="AM292" i="1"/>
  <c r="AK292" i="1"/>
  <c r="AI292" i="1"/>
  <c r="BA291" i="1"/>
  <c r="AY291" i="1"/>
  <c r="AU291" i="1"/>
  <c r="AS291" i="1"/>
  <c r="AO291" i="1"/>
  <c r="AM291" i="1"/>
  <c r="AK291" i="1"/>
  <c r="AI291" i="1"/>
  <c r="BA290" i="1"/>
  <c r="AY290" i="1"/>
  <c r="AU290" i="1"/>
  <c r="AS290" i="1"/>
  <c r="AO290" i="1"/>
  <c r="AM290" i="1"/>
  <c r="AK290" i="1"/>
  <c r="AI290" i="1"/>
  <c r="BA289" i="1"/>
  <c r="AY289" i="1"/>
  <c r="AU289" i="1"/>
  <c r="AS289" i="1"/>
  <c r="AO289" i="1"/>
  <c r="AM289" i="1"/>
  <c r="AK289" i="1"/>
  <c r="AI289" i="1"/>
  <c r="BA288" i="1"/>
  <c r="AY288" i="1"/>
  <c r="AU288" i="1"/>
  <c r="AS288" i="1"/>
  <c r="AO288" i="1"/>
  <c r="AM288" i="1"/>
  <c r="AK288" i="1"/>
  <c r="AI288" i="1"/>
  <c r="BA287" i="1"/>
  <c r="AY287" i="1"/>
  <c r="AU287" i="1"/>
  <c r="AS287" i="1"/>
  <c r="AO287" i="1"/>
  <c r="AM287" i="1"/>
  <c r="AK287" i="1"/>
  <c r="AI287" i="1"/>
  <c r="BA286" i="1"/>
  <c r="AY286" i="1"/>
  <c r="AU286" i="1"/>
  <c r="AS286" i="1"/>
  <c r="AO286" i="1"/>
  <c r="AM286" i="1"/>
  <c r="AK286" i="1"/>
  <c r="AI286" i="1"/>
  <c r="BA285" i="1"/>
  <c r="AY285" i="1"/>
  <c r="AU285" i="1"/>
  <c r="AS285" i="1"/>
  <c r="AO285" i="1"/>
  <c r="AM285" i="1"/>
  <c r="AK285" i="1"/>
  <c r="AI285" i="1"/>
  <c r="BA284" i="1"/>
  <c r="AY284" i="1"/>
  <c r="AU284" i="1"/>
  <c r="AS284" i="1"/>
  <c r="AO284" i="1"/>
  <c r="AM284" i="1"/>
  <c r="AK284" i="1"/>
  <c r="AI284" i="1"/>
  <c r="BA283" i="1"/>
  <c r="AY283" i="1"/>
  <c r="AU283" i="1"/>
  <c r="AS283" i="1"/>
  <c r="AO283" i="1"/>
  <c r="AM283" i="1"/>
  <c r="AK283" i="1"/>
  <c r="AI283" i="1"/>
  <c r="BA282" i="1"/>
  <c r="AY282" i="1"/>
  <c r="AU282" i="1"/>
  <c r="AS282" i="1"/>
  <c r="AO282" i="1"/>
  <c r="AM282" i="1"/>
  <c r="AK282" i="1"/>
  <c r="AI282" i="1"/>
  <c r="BA281" i="1"/>
  <c r="AY281" i="1"/>
  <c r="AU281" i="1"/>
  <c r="AS281" i="1"/>
  <c r="AO281" i="1"/>
  <c r="AM281" i="1"/>
  <c r="AK281" i="1"/>
  <c r="AI281" i="1"/>
  <c r="BA280" i="1"/>
  <c r="AY280" i="1"/>
  <c r="AU280" i="1"/>
  <c r="AS280" i="1"/>
  <c r="AO280" i="1"/>
  <c r="AM280" i="1"/>
  <c r="AK280" i="1"/>
  <c r="AI280" i="1"/>
  <c r="BA279" i="1"/>
  <c r="AY279" i="1"/>
  <c r="AU279" i="1"/>
  <c r="AS279" i="1"/>
  <c r="AO279" i="1"/>
  <c r="AM279" i="1"/>
  <c r="AK279" i="1"/>
  <c r="AI279" i="1"/>
  <c r="BA278" i="1"/>
  <c r="AY278" i="1"/>
  <c r="AU278" i="1"/>
  <c r="AS278" i="1"/>
  <c r="AO278" i="1"/>
  <c r="AM278" i="1"/>
  <c r="AK278" i="1"/>
  <c r="AI278" i="1"/>
  <c r="BA277" i="1"/>
  <c r="AY277" i="1"/>
  <c r="AU277" i="1"/>
  <c r="AS277" i="1"/>
  <c r="AO277" i="1"/>
  <c r="AM277" i="1"/>
  <c r="AK277" i="1"/>
  <c r="AI277" i="1"/>
  <c r="BA276" i="1"/>
  <c r="AY276" i="1"/>
  <c r="AU276" i="1"/>
  <c r="AS276" i="1"/>
  <c r="AO276" i="1"/>
  <c r="AM276" i="1"/>
  <c r="AK276" i="1"/>
  <c r="AI276" i="1"/>
  <c r="BA275" i="1"/>
  <c r="AY275" i="1"/>
  <c r="AU275" i="1"/>
  <c r="AS275" i="1"/>
  <c r="AO275" i="1"/>
  <c r="AM275" i="1"/>
  <c r="AK275" i="1"/>
  <c r="AI275" i="1"/>
  <c r="BA274" i="1"/>
  <c r="AY274" i="1"/>
  <c r="AU274" i="1"/>
  <c r="AS274" i="1"/>
  <c r="AO274" i="1"/>
  <c r="AM274" i="1"/>
  <c r="AK274" i="1"/>
  <c r="AI274" i="1"/>
  <c r="BA273" i="1"/>
  <c r="AY273" i="1"/>
  <c r="AU273" i="1"/>
  <c r="AS273" i="1"/>
  <c r="AO273" i="1"/>
  <c r="AM273" i="1"/>
  <c r="AK273" i="1"/>
  <c r="AI273" i="1"/>
  <c r="BA272" i="1"/>
  <c r="AY272" i="1"/>
  <c r="AU272" i="1"/>
  <c r="AS272" i="1"/>
  <c r="AO272" i="1"/>
  <c r="AM272" i="1"/>
  <c r="AK272" i="1"/>
  <c r="AI272" i="1"/>
  <c r="BA271" i="1"/>
  <c r="AY271" i="1"/>
  <c r="AU271" i="1"/>
  <c r="AS271" i="1"/>
  <c r="AO271" i="1"/>
  <c r="AM271" i="1"/>
  <c r="AK271" i="1"/>
  <c r="AI271" i="1"/>
  <c r="BA270" i="1"/>
  <c r="AY270" i="1"/>
  <c r="AU270" i="1"/>
  <c r="AS270" i="1"/>
  <c r="AO270" i="1"/>
  <c r="AM270" i="1"/>
  <c r="AK270" i="1"/>
  <c r="AI270" i="1"/>
  <c r="BA269" i="1"/>
  <c r="AY269" i="1"/>
  <c r="AU269" i="1"/>
  <c r="AS269" i="1"/>
  <c r="AO269" i="1"/>
  <c r="AM269" i="1"/>
  <c r="AK269" i="1"/>
  <c r="AI269" i="1"/>
  <c r="BA268" i="1"/>
  <c r="AY268" i="1"/>
  <c r="AU268" i="1"/>
  <c r="AS268" i="1"/>
  <c r="AO268" i="1"/>
  <c r="AM268" i="1"/>
  <c r="AK268" i="1"/>
  <c r="AI268" i="1"/>
  <c r="BA267" i="1"/>
  <c r="AY267" i="1"/>
  <c r="AU267" i="1"/>
  <c r="AS267" i="1"/>
  <c r="AO267" i="1"/>
  <c r="AM267" i="1"/>
  <c r="AK267" i="1"/>
  <c r="AI267" i="1"/>
  <c r="BA266" i="1"/>
  <c r="AY266" i="1"/>
  <c r="AU266" i="1"/>
  <c r="AS266" i="1"/>
  <c r="AO266" i="1"/>
  <c r="AM266" i="1"/>
  <c r="AK266" i="1"/>
  <c r="AI266" i="1"/>
  <c r="BA265" i="1"/>
  <c r="AY265" i="1"/>
  <c r="AU265" i="1"/>
  <c r="AS265" i="1"/>
  <c r="AO265" i="1"/>
  <c r="AM265" i="1"/>
  <c r="AK265" i="1"/>
  <c r="AI265" i="1"/>
  <c r="BA264" i="1"/>
  <c r="AY264" i="1"/>
  <c r="AU264" i="1"/>
  <c r="AS264" i="1"/>
  <c r="AO264" i="1"/>
  <c r="AM264" i="1"/>
  <c r="AK264" i="1"/>
  <c r="AI264" i="1"/>
  <c r="BA263" i="1"/>
  <c r="AY263" i="1"/>
  <c r="AU263" i="1"/>
  <c r="AS263" i="1"/>
  <c r="AO263" i="1"/>
  <c r="AM263" i="1"/>
  <c r="AK263" i="1"/>
  <c r="AI263" i="1"/>
  <c r="BA262" i="1"/>
  <c r="AY262" i="1"/>
  <c r="AU262" i="1"/>
  <c r="AS262" i="1"/>
  <c r="AO262" i="1"/>
  <c r="AM262" i="1"/>
  <c r="AK262" i="1"/>
  <c r="AI262" i="1"/>
  <c r="BA261" i="1"/>
  <c r="AY261" i="1"/>
  <c r="AU261" i="1"/>
  <c r="AS261" i="1"/>
  <c r="AO261" i="1"/>
  <c r="AM261" i="1"/>
  <c r="AK261" i="1"/>
  <c r="AI261" i="1"/>
  <c r="BA260" i="1"/>
  <c r="AY260" i="1"/>
  <c r="AU260" i="1"/>
  <c r="AS260" i="1"/>
  <c r="AO260" i="1"/>
  <c r="AM260" i="1"/>
  <c r="AK260" i="1"/>
  <c r="AI260" i="1"/>
  <c r="BA259" i="1"/>
  <c r="AY259" i="1"/>
  <c r="AU259" i="1"/>
  <c r="AS259" i="1"/>
  <c r="AO259" i="1"/>
  <c r="AM259" i="1"/>
  <c r="AK259" i="1"/>
  <c r="AI259" i="1"/>
  <c r="BA258" i="1"/>
  <c r="AY258" i="1"/>
  <c r="AU258" i="1"/>
  <c r="AS258" i="1"/>
  <c r="AO258" i="1"/>
  <c r="AM258" i="1"/>
  <c r="AK258" i="1"/>
  <c r="AI258" i="1"/>
  <c r="BA257" i="1"/>
  <c r="AY257" i="1"/>
  <c r="AU257" i="1"/>
  <c r="AS257" i="1"/>
  <c r="AO257" i="1"/>
  <c r="AM257" i="1"/>
  <c r="AK257" i="1"/>
  <c r="AI257" i="1"/>
  <c r="BA256" i="1"/>
  <c r="AY256" i="1"/>
  <c r="AU256" i="1"/>
  <c r="AS256" i="1"/>
  <c r="AO256" i="1"/>
  <c r="AM256" i="1"/>
  <c r="AK256" i="1"/>
  <c r="AI256" i="1"/>
  <c r="BA255" i="1"/>
  <c r="AY255" i="1"/>
  <c r="AU255" i="1"/>
  <c r="AS255" i="1"/>
  <c r="AO255" i="1"/>
  <c r="AM255" i="1"/>
  <c r="AK255" i="1"/>
  <c r="AI255" i="1"/>
  <c r="BA254" i="1"/>
  <c r="AY254" i="1"/>
  <c r="AU254" i="1"/>
  <c r="AS254" i="1"/>
  <c r="AO254" i="1"/>
  <c r="AM254" i="1"/>
  <c r="AK254" i="1"/>
  <c r="AI254" i="1"/>
  <c r="BA253" i="1"/>
  <c r="AY253" i="1"/>
  <c r="AU253" i="1"/>
  <c r="AS253" i="1"/>
  <c r="AO253" i="1"/>
  <c r="AM253" i="1"/>
  <c r="AK253" i="1"/>
  <c r="AI253" i="1"/>
  <c r="BA252" i="1"/>
  <c r="AY252" i="1"/>
  <c r="AU252" i="1"/>
  <c r="AS252" i="1"/>
  <c r="AO252" i="1"/>
  <c r="AM252" i="1"/>
  <c r="AK252" i="1"/>
  <c r="AI252" i="1"/>
  <c r="BA251" i="1"/>
  <c r="AY251" i="1"/>
  <c r="AU251" i="1"/>
  <c r="AS251" i="1"/>
  <c r="AO251" i="1"/>
  <c r="AM251" i="1"/>
  <c r="AK251" i="1"/>
  <c r="AI251" i="1"/>
  <c r="BA250" i="1"/>
  <c r="AY250" i="1"/>
  <c r="AU250" i="1"/>
  <c r="AS250" i="1"/>
  <c r="AO250" i="1"/>
  <c r="AM250" i="1"/>
  <c r="AK250" i="1"/>
  <c r="AI250" i="1"/>
  <c r="BA249" i="1"/>
  <c r="AY249" i="1"/>
  <c r="AU249" i="1"/>
  <c r="AS249" i="1"/>
  <c r="AO249" i="1"/>
  <c r="AM249" i="1"/>
  <c r="AK249" i="1"/>
  <c r="AI249" i="1"/>
  <c r="BA248" i="1"/>
  <c r="AY248" i="1"/>
  <c r="AU248" i="1"/>
  <c r="AS248" i="1"/>
  <c r="AO248" i="1"/>
  <c r="AM248" i="1"/>
  <c r="AK248" i="1"/>
  <c r="AI248" i="1"/>
  <c r="BA247" i="1"/>
  <c r="AY247" i="1"/>
  <c r="AU247" i="1"/>
  <c r="AS247" i="1"/>
  <c r="AO247" i="1"/>
  <c r="AM247" i="1"/>
  <c r="AK247" i="1"/>
  <c r="AI247" i="1"/>
  <c r="BA246" i="1"/>
  <c r="AY246" i="1"/>
  <c r="AU246" i="1"/>
  <c r="AS246" i="1"/>
  <c r="AO246" i="1"/>
  <c r="AM246" i="1"/>
  <c r="AK246" i="1"/>
  <c r="AI246" i="1"/>
  <c r="BA245" i="1"/>
  <c r="AY245" i="1"/>
  <c r="AU245" i="1"/>
  <c r="AS245" i="1"/>
  <c r="AO245" i="1"/>
  <c r="AM245" i="1"/>
  <c r="AK245" i="1"/>
  <c r="AI245" i="1"/>
  <c r="BA244" i="1"/>
  <c r="AY244" i="1"/>
  <c r="AU244" i="1"/>
  <c r="AS244" i="1"/>
  <c r="AO244" i="1"/>
  <c r="AM244" i="1"/>
  <c r="AK244" i="1"/>
  <c r="AI244" i="1"/>
  <c r="BA243" i="1"/>
  <c r="AY243" i="1"/>
  <c r="AU243" i="1"/>
  <c r="AS243" i="1"/>
  <c r="AO243" i="1"/>
  <c r="AM243" i="1"/>
  <c r="AK243" i="1"/>
  <c r="AI243" i="1"/>
  <c r="BA242" i="1"/>
  <c r="AY242" i="1"/>
  <c r="AU242" i="1"/>
  <c r="AS242" i="1"/>
  <c r="AO242" i="1"/>
  <c r="AM242" i="1"/>
  <c r="AK242" i="1"/>
  <c r="AI242" i="1"/>
  <c r="BA241" i="1"/>
  <c r="AY241" i="1"/>
  <c r="AU241" i="1"/>
  <c r="AS241" i="1"/>
  <c r="AO241" i="1"/>
  <c r="AM241" i="1"/>
  <c r="AK241" i="1"/>
  <c r="AI241" i="1"/>
  <c r="BA240" i="1"/>
  <c r="AY240" i="1"/>
  <c r="AU240" i="1"/>
  <c r="AS240" i="1"/>
  <c r="AO240" i="1"/>
  <c r="AM240" i="1"/>
  <c r="AK240" i="1"/>
  <c r="AI240" i="1"/>
  <c r="BA239" i="1"/>
  <c r="AY239" i="1"/>
  <c r="AU239" i="1"/>
  <c r="AS239" i="1"/>
  <c r="AO239" i="1"/>
  <c r="AM239" i="1"/>
  <c r="AK239" i="1"/>
  <c r="AI239" i="1"/>
  <c r="BA238" i="1"/>
  <c r="AY238" i="1"/>
  <c r="AU238" i="1"/>
  <c r="AS238" i="1"/>
  <c r="AO238" i="1"/>
  <c r="AM238" i="1"/>
  <c r="AK238" i="1"/>
  <c r="AI238" i="1"/>
  <c r="BA237" i="1"/>
  <c r="AY237" i="1"/>
  <c r="AU237" i="1"/>
  <c r="AS237" i="1"/>
  <c r="AO237" i="1"/>
  <c r="AM237" i="1"/>
  <c r="AK237" i="1"/>
  <c r="AI237" i="1"/>
  <c r="BA236" i="1"/>
  <c r="AY236" i="1"/>
  <c r="AU236" i="1"/>
  <c r="AS236" i="1"/>
  <c r="AO236" i="1"/>
  <c r="AM236" i="1"/>
  <c r="AK236" i="1"/>
  <c r="AI236" i="1"/>
  <c r="BA235" i="1"/>
  <c r="AY235" i="1"/>
  <c r="AU235" i="1"/>
  <c r="AS235" i="1"/>
  <c r="AO235" i="1"/>
  <c r="AM235" i="1"/>
  <c r="AK235" i="1"/>
  <c r="AI235" i="1"/>
  <c r="BA234" i="1"/>
  <c r="AY234" i="1"/>
  <c r="AU234" i="1"/>
  <c r="AS234" i="1"/>
  <c r="AO234" i="1"/>
  <c r="AM234" i="1"/>
  <c r="AK234" i="1"/>
  <c r="AI234" i="1"/>
  <c r="BA233" i="1"/>
  <c r="AY233" i="1"/>
  <c r="AU233" i="1"/>
  <c r="AS233" i="1"/>
  <c r="AO233" i="1"/>
  <c r="AM233" i="1"/>
  <c r="AK233" i="1"/>
  <c r="AI233" i="1"/>
  <c r="BA232" i="1"/>
  <c r="AY232" i="1"/>
  <c r="AU232" i="1"/>
  <c r="AS232" i="1"/>
  <c r="AO232" i="1"/>
  <c r="AM232" i="1"/>
  <c r="AK232" i="1"/>
  <c r="AI232" i="1"/>
  <c r="BA231" i="1"/>
  <c r="AY231" i="1"/>
  <c r="AU231" i="1"/>
  <c r="AS231" i="1"/>
  <c r="AO231" i="1"/>
  <c r="AM231" i="1"/>
  <c r="AK231" i="1"/>
  <c r="AI231" i="1"/>
  <c r="BA230" i="1"/>
  <c r="AY230" i="1"/>
  <c r="AU230" i="1"/>
  <c r="AS230" i="1"/>
  <c r="AO230" i="1"/>
  <c r="AM230" i="1"/>
  <c r="AK230" i="1"/>
  <c r="AI230" i="1"/>
  <c r="BA229" i="1"/>
  <c r="AY229" i="1"/>
  <c r="AU229" i="1"/>
  <c r="AS229" i="1"/>
  <c r="AO229" i="1"/>
  <c r="AM229" i="1"/>
  <c r="AK229" i="1"/>
  <c r="AI229" i="1"/>
  <c r="BA228" i="1"/>
  <c r="AY228" i="1"/>
  <c r="AU228" i="1"/>
  <c r="AS228" i="1"/>
  <c r="AO228" i="1"/>
  <c r="AM228" i="1"/>
  <c r="AK228" i="1"/>
  <c r="AI228" i="1"/>
  <c r="BA227" i="1"/>
  <c r="AY227" i="1"/>
  <c r="AU227" i="1"/>
  <c r="AS227" i="1"/>
  <c r="AO227" i="1"/>
  <c r="AM227" i="1"/>
  <c r="AK227" i="1"/>
  <c r="AI227" i="1"/>
  <c r="BA226" i="1"/>
  <c r="AY226" i="1"/>
  <c r="AU226" i="1"/>
  <c r="AS226" i="1"/>
  <c r="AO226" i="1"/>
  <c r="AM226" i="1"/>
  <c r="AK226" i="1"/>
  <c r="AI226" i="1"/>
  <c r="BA225" i="1"/>
  <c r="AY225" i="1"/>
  <c r="AU225" i="1"/>
  <c r="AS225" i="1"/>
  <c r="AO225" i="1"/>
  <c r="AM225" i="1"/>
  <c r="AK225" i="1"/>
  <c r="AI225" i="1"/>
  <c r="BA224" i="1"/>
  <c r="AY224" i="1"/>
  <c r="AU224" i="1"/>
  <c r="AS224" i="1"/>
  <c r="AO224" i="1"/>
  <c r="AM224" i="1"/>
  <c r="AK224" i="1"/>
  <c r="AI224" i="1"/>
  <c r="BA223" i="1"/>
  <c r="AY223" i="1"/>
  <c r="AU223" i="1"/>
  <c r="AS223" i="1"/>
  <c r="AO223" i="1"/>
  <c r="AM223" i="1"/>
  <c r="AK223" i="1"/>
  <c r="AI223" i="1"/>
  <c r="BA222" i="1"/>
  <c r="AY222" i="1"/>
  <c r="AU222" i="1"/>
  <c r="AS222" i="1"/>
  <c r="AO222" i="1"/>
  <c r="AM222" i="1"/>
  <c r="AK222" i="1"/>
  <c r="AI222" i="1"/>
  <c r="BA221" i="1"/>
  <c r="AY221" i="1"/>
  <c r="AU221" i="1"/>
  <c r="AS221" i="1"/>
  <c r="AO221" i="1"/>
  <c r="AM221" i="1"/>
  <c r="AK221" i="1"/>
  <c r="AI221" i="1"/>
  <c r="BA220" i="1"/>
  <c r="AY220" i="1"/>
  <c r="AU220" i="1"/>
  <c r="AS220" i="1"/>
  <c r="AO220" i="1"/>
  <c r="AM220" i="1"/>
  <c r="AK220" i="1"/>
  <c r="AI220" i="1"/>
  <c r="BA219" i="1"/>
  <c r="AY219" i="1"/>
  <c r="AU219" i="1"/>
  <c r="AS219" i="1"/>
  <c r="AO219" i="1"/>
  <c r="AM219" i="1"/>
  <c r="AK219" i="1"/>
  <c r="AI219" i="1"/>
  <c r="BA218" i="1"/>
  <c r="AY218" i="1"/>
  <c r="AU218" i="1"/>
  <c r="AS218" i="1"/>
  <c r="AO218" i="1"/>
  <c r="AM218" i="1"/>
  <c r="AK218" i="1"/>
  <c r="AI218" i="1"/>
  <c r="BA217" i="1"/>
  <c r="AY217" i="1"/>
  <c r="AU217" i="1"/>
  <c r="AS217" i="1"/>
  <c r="AO217" i="1"/>
  <c r="AM217" i="1"/>
  <c r="AK217" i="1"/>
  <c r="AI217" i="1"/>
  <c r="BA216" i="1"/>
  <c r="AY216" i="1"/>
  <c r="AU216" i="1"/>
  <c r="AS216" i="1"/>
  <c r="AO216" i="1"/>
  <c r="AM216" i="1"/>
  <c r="AK216" i="1"/>
  <c r="AI216" i="1"/>
  <c r="BA215" i="1"/>
  <c r="AY215" i="1"/>
  <c r="AU215" i="1"/>
  <c r="AS215" i="1"/>
  <c r="AO215" i="1"/>
  <c r="AM215" i="1"/>
  <c r="AK215" i="1"/>
  <c r="AI215" i="1"/>
  <c r="BA214" i="1"/>
  <c r="AY214" i="1"/>
  <c r="AU214" i="1"/>
  <c r="AS214" i="1"/>
  <c r="AO214" i="1"/>
  <c r="AM214" i="1"/>
  <c r="AK214" i="1"/>
  <c r="AI214" i="1"/>
  <c r="BA213" i="1"/>
  <c r="AY213" i="1"/>
  <c r="AU213" i="1"/>
  <c r="AS213" i="1"/>
  <c r="AO213" i="1"/>
  <c r="AM213" i="1"/>
  <c r="AK213" i="1"/>
  <c r="AI213" i="1"/>
  <c r="BA212" i="1"/>
  <c r="AY212" i="1"/>
  <c r="AU212" i="1"/>
  <c r="AS212" i="1"/>
  <c r="AO212" i="1"/>
  <c r="AM212" i="1"/>
  <c r="AK212" i="1"/>
  <c r="AI212" i="1"/>
  <c r="BA211" i="1"/>
  <c r="AY211" i="1"/>
  <c r="AU211" i="1"/>
  <c r="AS211" i="1"/>
  <c r="AO211" i="1"/>
  <c r="AM211" i="1"/>
  <c r="AK211" i="1"/>
  <c r="AI211" i="1"/>
  <c r="BA210" i="1"/>
  <c r="AY210" i="1"/>
  <c r="AU210" i="1"/>
  <c r="AS210" i="1"/>
  <c r="AO210" i="1"/>
  <c r="AM210" i="1"/>
  <c r="AK210" i="1"/>
  <c r="AI210" i="1"/>
  <c r="BA209" i="1"/>
  <c r="AY209" i="1"/>
  <c r="AU209" i="1"/>
  <c r="AS209" i="1"/>
  <c r="AO209" i="1"/>
  <c r="AM209" i="1"/>
  <c r="AK209" i="1"/>
  <c r="AI209" i="1"/>
  <c r="BA208" i="1"/>
  <c r="AY208" i="1"/>
  <c r="AU208" i="1"/>
  <c r="AS208" i="1"/>
  <c r="AO208" i="1"/>
  <c r="AM208" i="1"/>
  <c r="AK208" i="1"/>
  <c r="AI208" i="1"/>
  <c r="BA207" i="1"/>
  <c r="AY207" i="1"/>
  <c r="AU207" i="1"/>
  <c r="AS207" i="1"/>
  <c r="AO207" i="1"/>
  <c r="AM207" i="1"/>
  <c r="AK207" i="1"/>
  <c r="AI207" i="1"/>
  <c r="BA206" i="1"/>
  <c r="AY206" i="1"/>
  <c r="AU206" i="1"/>
  <c r="AS206" i="1"/>
  <c r="AO206" i="1"/>
  <c r="AM206" i="1"/>
  <c r="AK206" i="1"/>
  <c r="AI206" i="1"/>
  <c r="BA205" i="1"/>
  <c r="AY205" i="1"/>
  <c r="AU205" i="1"/>
  <c r="AS205" i="1"/>
  <c r="AO205" i="1"/>
  <c r="AM205" i="1"/>
  <c r="AK205" i="1"/>
  <c r="AI205" i="1"/>
  <c r="BA204" i="1"/>
  <c r="AY204" i="1"/>
  <c r="AU204" i="1"/>
  <c r="AS204" i="1"/>
  <c r="AO204" i="1"/>
  <c r="AM204" i="1"/>
  <c r="AK204" i="1"/>
  <c r="AI204" i="1"/>
  <c r="BA203" i="1"/>
  <c r="AY203" i="1"/>
  <c r="AU203" i="1"/>
  <c r="AS203" i="1"/>
  <c r="AO203" i="1"/>
  <c r="AM203" i="1"/>
  <c r="AK203" i="1"/>
  <c r="AI203" i="1"/>
  <c r="BA202" i="1"/>
  <c r="AY202" i="1"/>
  <c r="AU202" i="1"/>
  <c r="AS202" i="1"/>
  <c r="AO202" i="1"/>
  <c r="AM202" i="1"/>
  <c r="AK202" i="1"/>
  <c r="AI202" i="1"/>
  <c r="BA201" i="1"/>
  <c r="AY201" i="1"/>
  <c r="AU201" i="1"/>
  <c r="AS201" i="1"/>
  <c r="AO201" i="1"/>
  <c r="AM201" i="1"/>
  <c r="AK201" i="1"/>
  <c r="AI201" i="1"/>
  <c r="BA200" i="1"/>
  <c r="AY200" i="1"/>
  <c r="AU200" i="1"/>
  <c r="AS200" i="1"/>
  <c r="AO200" i="1"/>
  <c r="AM200" i="1"/>
  <c r="AK200" i="1"/>
  <c r="AI200" i="1"/>
  <c r="BA199" i="1"/>
  <c r="AY199" i="1"/>
  <c r="AU199" i="1"/>
  <c r="AS199" i="1"/>
  <c r="AO199" i="1"/>
  <c r="AM199" i="1"/>
  <c r="AK199" i="1"/>
  <c r="AI199" i="1"/>
  <c r="BA198" i="1"/>
  <c r="AY198" i="1"/>
  <c r="AU198" i="1"/>
  <c r="AS198" i="1"/>
  <c r="AO198" i="1"/>
  <c r="AM198" i="1"/>
  <c r="AK198" i="1"/>
  <c r="AI198" i="1"/>
  <c r="BA197" i="1"/>
  <c r="AY197" i="1"/>
  <c r="AU197" i="1"/>
  <c r="AS197" i="1"/>
  <c r="AO197" i="1"/>
  <c r="AM197" i="1"/>
  <c r="AK197" i="1"/>
  <c r="AI197" i="1"/>
  <c r="BA196" i="1"/>
  <c r="AY196" i="1"/>
  <c r="AU196" i="1"/>
  <c r="AS196" i="1"/>
  <c r="AO196" i="1"/>
  <c r="AM196" i="1"/>
  <c r="AK196" i="1"/>
  <c r="AI196" i="1"/>
  <c r="BA195" i="1"/>
  <c r="AY195" i="1"/>
  <c r="AU195" i="1"/>
  <c r="AS195" i="1"/>
  <c r="AO195" i="1"/>
  <c r="AM195" i="1"/>
  <c r="AK195" i="1"/>
  <c r="AI195" i="1"/>
  <c r="BA194" i="1"/>
  <c r="AY194" i="1"/>
  <c r="AU194" i="1"/>
  <c r="AS194" i="1"/>
  <c r="AO194" i="1"/>
  <c r="AM194" i="1"/>
  <c r="AK194" i="1"/>
  <c r="AI194" i="1"/>
  <c r="BA193" i="1"/>
  <c r="AY193" i="1"/>
  <c r="AU193" i="1"/>
  <c r="AS193" i="1"/>
  <c r="AO193" i="1"/>
  <c r="AM193" i="1"/>
  <c r="AK193" i="1"/>
  <c r="AI193" i="1"/>
  <c r="BA192" i="1"/>
  <c r="AY192" i="1"/>
  <c r="AU192" i="1"/>
  <c r="AS192" i="1"/>
  <c r="AO192" i="1"/>
  <c r="AM192" i="1"/>
  <c r="AK192" i="1"/>
  <c r="AI192" i="1"/>
  <c r="BA191" i="1"/>
  <c r="AY191" i="1"/>
  <c r="AU191" i="1"/>
  <c r="AS191" i="1"/>
  <c r="AO191" i="1"/>
  <c r="AM191" i="1"/>
  <c r="AK191" i="1"/>
  <c r="AI191" i="1"/>
  <c r="BA190" i="1"/>
  <c r="AY190" i="1"/>
  <c r="AU190" i="1"/>
  <c r="AS190" i="1"/>
  <c r="AO190" i="1"/>
  <c r="AM190" i="1"/>
  <c r="AK190" i="1"/>
  <c r="AI190" i="1"/>
  <c r="BA189" i="1"/>
  <c r="AY189" i="1"/>
  <c r="AU189" i="1"/>
  <c r="AS189" i="1"/>
  <c r="AO189" i="1"/>
  <c r="AM189" i="1"/>
  <c r="AK189" i="1"/>
  <c r="AI189" i="1"/>
  <c r="BA188" i="1"/>
  <c r="AY188" i="1"/>
  <c r="AU188" i="1"/>
  <c r="AS188" i="1"/>
  <c r="AO188" i="1"/>
  <c r="AM188" i="1"/>
  <c r="AK188" i="1"/>
  <c r="AI188" i="1"/>
  <c r="BA187" i="1"/>
  <c r="AY187" i="1"/>
  <c r="AU187" i="1"/>
  <c r="AS187" i="1"/>
  <c r="AO187" i="1"/>
  <c r="AM187" i="1"/>
  <c r="AK187" i="1"/>
  <c r="AI187" i="1"/>
  <c r="BA186" i="1"/>
  <c r="AY186" i="1"/>
  <c r="AU186" i="1"/>
  <c r="AS186" i="1"/>
  <c r="AO186" i="1"/>
  <c r="AM186" i="1"/>
  <c r="AK186" i="1"/>
  <c r="AI186" i="1"/>
  <c r="BA185" i="1"/>
  <c r="AY185" i="1"/>
  <c r="AU185" i="1"/>
  <c r="AS185" i="1"/>
  <c r="AO185" i="1"/>
  <c r="AM185" i="1"/>
  <c r="AK185" i="1"/>
  <c r="AI185" i="1"/>
  <c r="BA184" i="1"/>
  <c r="AY184" i="1"/>
  <c r="AU184" i="1"/>
  <c r="AS184" i="1"/>
  <c r="AO184" i="1"/>
  <c r="AM184" i="1"/>
  <c r="AK184" i="1"/>
  <c r="AI184" i="1"/>
  <c r="BA183" i="1"/>
  <c r="AY183" i="1"/>
  <c r="AU183" i="1"/>
  <c r="AS183" i="1"/>
  <c r="AO183" i="1"/>
  <c r="AM183" i="1"/>
  <c r="AK183" i="1"/>
  <c r="AI183" i="1"/>
  <c r="BA182" i="1"/>
  <c r="AY182" i="1"/>
  <c r="AU182" i="1"/>
  <c r="AS182" i="1"/>
  <c r="AO182" i="1"/>
  <c r="AM182" i="1"/>
  <c r="AK182" i="1"/>
  <c r="AI182" i="1"/>
  <c r="BA181" i="1"/>
  <c r="AY181" i="1"/>
  <c r="AU181" i="1"/>
  <c r="AS181" i="1"/>
  <c r="AO181" i="1"/>
  <c r="AM181" i="1"/>
  <c r="AK181" i="1"/>
  <c r="AI181" i="1"/>
  <c r="BA180" i="1"/>
  <c r="AY180" i="1"/>
  <c r="AU180" i="1"/>
  <c r="AS180" i="1"/>
  <c r="AO180" i="1"/>
  <c r="AM180" i="1"/>
  <c r="AK180" i="1"/>
  <c r="AI180" i="1"/>
  <c r="BA179" i="1"/>
  <c r="AY179" i="1"/>
  <c r="AU179" i="1"/>
  <c r="AS179" i="1"/>
  <c r="AO179" i="1"/>
  <c r="AM179" i="1"/>
  <c r="AK179" i="1"/>
  <c r="AI179" i="1"/>
  <c r="BA178" i="1"/>
  <c r="AY178" i="1"/>
  <c r="AU178" i="1"/>
  <c r="AS178" i="1"/>
  <c r="AO178" i="1"/>
  <c r="AM178" i="1"/>
  <c r="AK178" i="1"/>
  <c r="AI178" i="1"/>
  <c r="BA177" i="1"/>
  <c r="AY177" i="1"/>
  <c r="AU177" i="1"/>
  <c r="AS177" i="1"/>
  <c r="AO177" i="1"/>
  <c r="AM177" i="1"/>
  <c r="AK177" i="1"/>
  <c r="AI177" i="1"/>
  <c r="BA176" i="1"/>
  <c r="AY176" i="1"/>
  <c r="AU176" i="1"/>
  <c r="AS176" i="1"/>
  <c r="AO176" i="1"/>
  <c r="AM176" i="1"/>
  <c r="AK176" i="1"/>
  <c r="AI176" i="1"/>
  <c r="BA175" i="1"/>
  <c r="AY175" i="1"/>
  <c r="AU175" i="1"/>
  <c r="AS175" i="1"/>
  <c r="AO175" i="1"/>
  <c r="AM175" i="1"/>
  <c r="AK175" i="1"/>
  <c r="AI175" i="1"/>
  <c r="BA174" i="1"/>
  <c r="AY174" i="1"/>
  <c r="AU174" i="1"/>
  <c r="AS174" i="1"/>
  <c r="AO174" i="1"/>
  <c r="AM174" i="1"/>
  <c r="AK174" i="1"/>
  <c r="AI174" i="1"/>
  <c r="BA173" i="1"/>
  <c r="AY173" i="1"/>
  <c r="AU173" i="1"/>
  <c r="AS173" i="1"/>
  <c r="AO173" i="1"/>
  <c r="AM173" i="1"/>
  <c r="AK173" i="1"/>
  <c r="AI173" i="1"/>
  <c r="BA172" i="1"/>
  <c r="AY172" i="1"/>
  <c r="AU172" i="1"/>
  <c r="AS172" i="1"/>
  <c r="AO172" i="1"/>
  <c r="AM172" i="1"/>
  <c r="AK172" i="1"/>
  <c r="AI172" i="1"/>
  <c r="BA171" i="1"/>
  <c r="AY171" i="1"/>
  <c r="AU171" i="1"/>
  <c r="AS171" i="1"/>
  <c r="AO171" i="1"/>
  <c r="AM171" i="1"/>
  <c r="AK171" i="1"/>
  <c r="AI171" i="1"/>
  <c r="BA170" i="1"/>
  <c r="AY170" i="1"/>
  <c r="AU170" i="1"/>
  <c r="AS170" i="1"/>
  <c r="AO170" i="1"/>
  <c r="AM170" i="1"/>
  <c r="AK170" i="1"/>
  <c r="AI170" i="1"/>
  <c r="BA169" i="1"/>
  <c r="AY169" i="1"/>
  <c r="AU169" i="1"/>
  <c r="AS169" i="1"/>
  <c r="AO169" i="1"/>
  <c r="AM169" i="1"/>
  <c r="AK169" i="1"/>
  <c r="AI169" i="1"/>
  <c r="BA168" i="1"/>
  <c r="AY168" i="1"/>
  <c r="AU168" i="1"/>
  <c r="AS168" i="1"/>
  <c r="AO168" i="1"/>
  <c r="AM168" i="1"/>
  <c r="AK168" i="1"/>
  <c r="AI168" i="1"/>
  <c r="BA167" i="1"/>
  <c r="AY167" i="1"/>
  <c r="AU167" i="1"/>
  <c r="AS167" i="1"/>
  <c r="AO167" i="1"/>
  <c r="AM167" i="1"/>
  <c r="AK167" i="1"/>
  <c r="AI167" i="1"/>
  <c r="BA166" i="1"/>
  <c r="AY166" i="1"/>
  <c r="AU166" i="1"/>
  <c r="AS166" i="1"/>
  <c r="AO166" i="1"/>
  <c r="AM166" i="1"/>
  <c r="AK166" i="1"/>
  <c r="AI166" i="1"/>
  <c r="BA165" i="1"/>
  <c r="AY165" i="1"/>
  <c r="AU165" i="1"/>
  <c r="AS165" i="1"/>
  <c r="AO165" i="1"/>
  <c r="AM165" i="1"/>
  <c r="AK165" i="1"/>
  <c r="AI165" i="1"/>
  <c r="BA164" i="1"/>
  <c r="AY164" i="1"/>
  <c r="AU164" i="1"/>
  <c r="AS164" i="1"/>
  <c r="AO164" i="1"/>
  <c r="AM164" i="1"/>
  <c r="AK164" i="1"/>
  <c r="AI164" i="1"/>
  <c r="BA163" i="1"/>
  <c r="AY163" i="1"/>
  <c r="AU163" i="1"/>
  <c r="AS163" i="1"/>
  <c r="AO163" i="1"/>
  <c r="AM163" i="1"/>
  <c r="AK163" i="1"/>
  <c r="AI163" i="1"/>
  <c r="BA162" i="1"/>
  <c r="AY162" i="1"/>
  <c r="AU162" i="1"/>
  <c r="AS162" i="1"/>
  <c r="AO162" i="1"/>
  <c r="AM162" i="1"/>
  <c r="AK162" i="1"/>
  <c r="AI162" i="1"/>
  <c r="BA161" i="1"/>
  <c r="AY161" i="1"/>
  <c r="AU161" i="1"/>
  <c r="AS161" i="1"/>
  <c r="AO161" i="1"/>
  <c r="AM161" i="1"/>
  <c r="AK161" i="1"/>
  <c r="AI161" i="1"/>
  <c r="BA160" i="1"/>
  <c r="AY160" i="1"/>
  <c r="AU160" i="1"/>
  <c r="AS160" i="1"/>
  <c r="AO160" i="1"/>
  <c r="AM160" i="1"/>
  <c r="AK160" i="1"/>
  <c r="AI160" i="1"/>
  <c r="BA159" i="1"/>
  <c r="AY159" i="1"/>
  <c r="AU159" i="1"/>
  <c r="AS159" i="1"/>
  <c r="AO159" i="1"/>
  <c r="AM159" i="1"/>
  <c r="AK159" i="1"/>
  <c r="AI159" i="1"/>
  <c r="BA158" i="1"/>
  <c r="AY158" i="1"/>
  <c r="AU158" i="1"/>
  <c r="AS158" i="1"/>
  <c r="AO158" i="1"/>
  <c r="AM158" i="1"/>
  <c r="AK158" i="1"/>
  <c r="AI158" i="1"/>
  <c r="BA157" i="1"/>
  <c r="AY157" i="1"/>
  <c r="AU157" i="1"/>
  <c r="AS157" i="1"/>
  <c r="AO157" i="1"/>
  <c r="AM157" i="1"/>
  <c r="AK157" i="1"/>
  <c r="AI157" i="1"/>
  <c r="BA156" i="1"/>
  <c r="AY156" i="1"/>
  <c r="AU156" i="1"/>
  <c r="AS156" i="1"/>
  <c r="AO156" i="1"/>
  <c r="AM156" i="1"/>
  <c r="AK156" i="1"/>
  <c r="AI156" i="1"/>
  <c r="BA155" i="1"/>
  <c r="AY155" i="1"/>
  <c r="AU155" i="1"/>
  <c r="AS155" i="1"/>
  <c r="AO155" i="1"/>
  <c r="AM155" i="1"/>
  <c r="AK155" i="1"/>
  <c r="AI155" i="1"/>
  <c r="BA154" i="1"/>
  <c r="AY154" i="1"/>
  <c r="AU154" i="1"/>
  <c r="AS154" i="1"/>
  <c r="AO154" i="1"/>
  <c r="AM154" i="1"/>
  <c r="AK154" i="1"/>
  <c r="AI154" i="1"/>
  <c r="BA153" i="1"/>
  <c r="AY153" i="1"/>
  <c r="AU153" i="1"/>
  <c r="AS153" i="1"/>
  <c r="AO153" i="1"/>
  <c r="AM153" i="1"/>
  <c r="AK153" i="1"/>
  <c r="AI153" i="1"/>
  <c r="BA152" i="1"/>
  <c r="AY152" i="1"/>
  <c r="AU152" i="1"/>
  <c r="AS152" i="1"/>
  <c r="AO152" i="1"/>
  <c r="AM152" i="1"/>
  <c r="AK152" i="1"/>
  <c r="AI152" i="1"/>
  <c r="BA151" i="1"/>
  <c r="AY151" i="1"/>
  <c r="AU151" i="1"/>
  <c r="AS151" i="1"/>
  <c r="AO151" i="1"/>
  <c r="AM151" i="1"/>
  <c r="AK151" i="1"/>
  <c r="AI151" i="1"/>
  <c r="BA150" i="1"/>
  <c r="AY150" i="1"/>
  <c r="AU150" i="1"/>
  <c r="AS150" i="1"/>
  <c r="AO150" i="1"/>
  <c r="AM150" i="1"/>
  <c r="AK150" i="1"/>
  <c r="AI150" i="1"/>
  <c r="BA149" i="1"/>
  <c r="AY149" i="1"/>
  <c r="AU149" i="1"/>
  <c r="AS149" i="1"/>
  <c r="AO149" i="1"/>
  <c r="AM149" i="1"/>
  <c r="AK149" i="1"/>
  <c r="AI149" i="1"/>
  <c r="BA148" i="1"/>
  <c r="AY148" i="1"/>
  <c r="AU148" i="1"/>
  <c r="AS148" i="1"/>
  <c r="AO148" i="1"/>
  <c r="AM148" i="1"/>
  <c r="AK148" i="1"/>
  <c r="AI148" i="1"/>
  <c r="BA147" i="1"/>
  <c r="AY147" i="1"/>
  <c r="AU147" i="1"/>
  <c r="AS147" i="1"/>
  <c r="AO147" i="1"/>
  <c r="AM147" i="1"/>
  <c r="AK147" i="1"/>
  <c r="AI147" i="1"/>
  <c r="BA146" i="1"/>
  <c r="AY146" i="1"/>
  <c r="AU146" i="1"/>
  <c r="AS146" i="1"/>
  <c r="AO146" i="1"/>
  <c r="AM146" i="1"/>
  <c r="AK146" i="1"/>
  <c r="AI146" i="1"/>
  <c r="BA145" i="1"/>
  <c r="AY145" i="1"/>
  <c r="AU145" i="1"/>
  <c r="AS145" i="1"/>
  <c r="AO145" i="1"/>
  <c r="AM145" i="1"/>
  <c r="AK145" i="1"/>
  <c r="AI145" i="1"/>
  <c r="BA144" i="1"/>
  <c r="AY144" i="1"/>
  <c r="AU144" i="1"/>
  <c r="AS144" i="1"/>
  <c r="AO144" i="1"/>
  <c r="AM144" i="1"/>
  <c r="AK144" i="1"/>
  <c r="AI144" i="1"/>
  <c r="BA143" i="1"/>
  <c r="AY143" i="1"/>
  <c r="AU143" i="1"/>
  <c r="AS143" i="1"/>
  <c r="AO143" i="1"/>
  <c r="AM143" i="1"/>
  <c r="AK143" i="1"/>
  <c r="AI143" i="1"/>
  <c r="BA142" i="1"/>
  <c r="AY142" i="1"/>
  <c r="AU142" i="1"/>
  <c r="AS142" i="1"/>
  <c r="AO142" i="1"/>
  <c r="AM142" i="1"/>
  <c r="AK142" i="1"/>
  <c r="AI142" i="1"/>
  <c r="BA141" i="1"/>
  <c r="AY141" i="1"/>
  <c r="AU141" i="1"/>
  <c r="AS141" i="1"/>
  <c r="AO141" i="1"/>
  <c r="AM141" i="1"/>
  <c r="AK141" i="1"/>
  <c r="AI141" i="1"/>
  <c r="BA140" i="1"/>
  <c r="AY140" i="1"/>
  <c r="AU140" i="1"/>
  <c r="AS140" i="1"/>
  <c r="AO140" i="1"/>
  <c r="AM140" i="1"/>
  <c r="AK140" i="1"/>
  <c r="AI140" i="1"/>
  <c r="BA139" i="1"/>
  <c r="AY139" i="1"/>
  <c r="AU139" i="1"/>
  <c r="AS139" i="1"/>
  <c r="AO139" i="1"/>
  <c r="AM139" i="1"/>
  <c r="AK139" i="1"/>
  <c r="AI139" i="1"/>
  <c r="BA138" i="1"/>
  <c r="AY138" i="1"/>
  <c r="AU138" i="1"/>
  <c r="AS138" i="1"/>
  <c r="AO138" i="1"/>
  <c r="AM138" i="1"/>
  <c r="AK138" i="1"/>
  <c r="AI138" i="1"/>
  <c r="BA137" i="1"/>
  <c r="AY137" i="1"/>
  <c r="AU137" i="1"/>
  <c r="AS137" i="1"/>
  <c r="AO137" i="1"/>
  <c r="AM137" i="1"/>
  <c r="AK137" i="1"/>
  <c r="AI137" i="1"/>
  <c r="BA136" i="1"/>
  <c r="AY136" i="1"/>
  <c r="AU136" i="1"/>
  <c r="AS136" i="1"/>
  <c r="AO136" i="1"/>
  <c r="AM136" i="1"/>
  <c r="AK136" i="1"/>
  <c r="AI136" i="1"/>
  <c r="BA135" i="1"/>
  <c r="AY135" i="1"/>
  <c r="AU135" i="1"/>
  <c r="AS135" i="1"/>
  <c r="AO135" i="1"/>
  <c r="AM135" i="1"/>
  <c r="AK135" i="1"/>
  <c r="AI135" i="1"/>
  <c r="BA134" i="1"/>
  <c r="AY134" i="1"/>
  <c r="AU134" i="1"/>
  <c r="AS134" i="1"/>
  <c r="AO134" i="1"/>
  <c r="AM134" i="1"/>
  <c r="AK134" i="1"/>
  <c r="AI134" i="1"/>
  <c r="BA133" i="1"/>
  <c r="AY133" i="1"/>
  <c r="AU133" i="1"/>
  <c r="AS133" i="1"/>
  <c r="AO133" i="1"/>
  <c r="AM133" i="1"/>
  <c r="AK133" i="1"/>
  <c r="AI133" i="1"/>
  <c r="BA132" i="1"/>
  <c r="AY132" i="1"/>
  <c r="AU132" i="1"/>
  <c r="AS132" i="1"/>
  <c r="AO132" i="1"/>
  <c r="AM132" i="1"/>
  <c r="AK132" i="1"/>
  <c r="AI132" i="1"/>
  <c r="BA131" i="1"/>
  <c r="AY131" i="1"/>
  <c r="AU131" i="1"/>
  <c r="AS131" i="1"/>
  <c r="AO131" i="1"/>
  <c r="AM131" i="1"/>
  <c r="AK131" i="1"/>
  <c r="AI131" i="1"/>
  <c r="BA130" i="1"/>
  <c r="AY130" i="1"/>
  <c r="AU130" i="1"/>
  <c r="AS130" i="1"/>
  <c r="AO130" i="1"/>
  <c r="AM130" i="1"/>
  <c r="AK130" i="1"/>
  <c r="AI130" i="1"/>
  <c r="BA129" i="1"/>
  <c r="AY129" i="1"/>
  <c r="AU129" i="1"/>
  <c r="AS129" i="1"/>
  <c r="AO129" i="1"/>
  <c r="AM129" i="1"/>
  <c r="AK129" i="1"/>
  <c r="AI129" i="1"/>
  <c r="BA128" i="1"/>
  <c r="AY128" i="1"/>
  <c r="AU128" i="1"/>
  <c r="AS128" i="1"/>
  <c r="AO128" i="1"/>
  <c r="AM128" i="1"/>
  <c r="AK128" i="1"/>
  <c r="AI128" i="1"/>
  <c r="BA127" i="1"/>
  <c r="AY127" i="1"/>
  <c r="AU127" i="1"/>
  <c r="AS127" i="1"/>
  <c r="AO127" i="1"/>
  <c r="AM127" i="1"/>
  <c r="AK127" i="1"/>
  <c r="AI127" i="1"/>
  <c r="BA126" i="1"/>
  <c r="AY126" i="1"/>
  <c r="AU126" i="1"/>
  <c r="AS126" i="1"/>
  <c r="AO126" i="1"/>
  <c r="AM126" i="1"/>
  <c r="AK126" i="1"/>
  <c r="AI126" i="1"/>
  <c r="BA125" i="1"/>
  <c r="AY125" i="1"/>
  <c r="AU125" i="1"/>
  <c r="AS125" i="1"/>
  <c r="AO125" i="1"/>
  <c r="AM125" i="1"/>
  <c r="AK125" i="1"/>
  <c r="AI125" i="1"/>
  <c r="BA124" i="1"/>
  <c r="AY124" i="1"/>
  <c r="AU124" i="1"/>
  <c r="AS124" i="1"/>
  <c r="AO124" i="1"/>
  <c r="AM124" i="1"/>
  <c r="AK124" i="1"/>
  <c r="AI124" i="1"/>
  <c r="BA123" i="1"/>
  <c r="AY123" i="1"/>
  <c r="AU123" i="1"/>
  <c r="AS123" i="1"/>
  <c r="AO123" i="1"/>
  <c r="AM123" i="1"/>
  <c r="AK123" i="1"/>
  <c r="AI123" i="1"/>
  <c r="BA122" i="1"/>
  <c r="AY122" i="1"/>
  <c r="AU122" i="1"/>
  <c r="AS122" i="1"/>
  <c r="AO122" i="1"/>
  <c r="AM122" i="1"/>
  <c r="AK122" i="1"/>
  <c r="AI122" i="1"/>
  <c r="BA121" i="1"/>
  <c r="AY121" i="1"/>
  <c r="AU121" i="1"/>
  <c r="AS121" i="1"/>
  <c r="AO121" i="1"/>
  <c r="AM121" i="1"/>
  <c r="AK121" i="1"/>
  <c r="AI121" i="1"/>
  <c r="BA120" i="1"/>
  <c r="AY120" i="1"/>
  <c r="AU120" i="1"/>
  <c r="AS120" i="1"/>
  <c r="AO120" i="1"/>
  <c r="AM120" i="1"/>
  <c r="AK120" i="1"/>
  <c r="AI120" i="1"/>
  <c r="BA119" i="1"/>
  <c r="AY119" i="1"/>
  <c r="AU119" i="1"/>
  <c r="AS119" i="1"/>
  <c r="AO119" i="1"/>
  <c r="AM119" i="1"/>
  <c r="AK119" i="1"/>
  <c r="AI119" i="1"/>
  <c r="BA118" i="1"/>
  <c r="AY118" i="1"/>
  <c r="AU118" i="1"/>
  <c r="AS118" i="1"/>
  <c r="AO118" i="1"/>
  <c r="AM118" i="1"/>
  <c r="AK118" i="1"/>
  <c r="AI118" i="1"/>
  <c r="BA117" i="1"/>
  <c r="AY117" i="1"/>
  <c r="AU117" i="1"/>
  <c r="AS117" i="1"/>
  <c r="AO117" i="1"/>
  <c r="AM117" i="1"/>
  <c r="AK117" i="1"/>
  <c r="AI117" i="1"/>
  <c r="BA116" i="1"/>
  <c r="AY116" i="1"/>
  <c r="AU116" i="1"/>
  <c r="AS116" i="1"/>
  <c r="AO116" i="1"/>
  <c r="AM116" i="1"/>
  <c r="AK116" i="1"/>
  <c r="AI116" i="1"/>
  <c r="BA115" i="1"/>
  <c r="AY115" i="1"/>
  <c r="AU115" i="1"/>
  <c r="AS115" i="1"/>
  <c r="AO115" i="1"/>
  <c r="AM115" i="1"/>
  <c r="AK115" i="1"/>
  <c r="AI115" i="1"/>
  <c r="BA114" i="1"/>
  <c r="AY114" i="1"/>
  <c r="AU114" i="1"/>
  <c r="AS114" i="1"/>
  <c r="AO114" i="1"/>
  <c r="AM114" i="1"/>
  <c r="AK114" i="1"/>
  <c r="AI114" i="1"/>
  <c r="BA113" i="1"/>
  <c r="AY113" i="1"/>
  <c r="AU113" i="1"/>
  <c r="AS113" i="1"/>
  <c r="AO113" i="1"/>
  <c r="AM113" i="1"/>
  <c r="AK113" i="1"/>
  <c r="AI113" i="1"/>
  <c r="BA112" i="1"/>
  <c r="AY112" i="1"/>
  <c r="AU112" i="1"/>
  <c r="AS112" i="1"/>
  <c r="AO112" i="1"/>
  <c r="AM112" i="1"/>
  <c r="AK112" i="1"/>
  <c r="AI112" i="1"/>
  <c r="BA111" i="1"/>
  <c r="AY111" i="1"/>
  <c r="AU111" i="1"/>
  <c r="AS111" i="1"/>
  <c r="AO111" i="1"/>
  <c r="AM111" i="1"/>
  <c r="AK111" i="1"/>
  <c r="AI111" i="1"/>
  <c r="BA110" i="1"/>
  <c r="AY110" i="1"/>
  <c r="AU110" i="1"/>
  <c r="AS110" i="1"/>
  <c r="AO110" i="1"/>
  <c r="AM110" i="1"/>
  <c r="AK110" i="1"/>
  <c r="AI110" i="1"/>
  <c r="BA109" i="1"/>
  <c r="AY109" i="1"/>
  <c r="AU109" i="1"/>
  <c r="AS109" i="1"/>
  <c r="AO109" i="1"/>
  <c r="AM109" i="1"/>
  <c r="AK109" i="1"/>
  <c r="AI109" i="1"/>
  <c r="BA108" i="1"/>
  <c r="AY108" i="1"/>
  <c r="AU108" i="1"/>
  <c r="AS108" i="1"/>
  <c r="AO108" i="1"/>
  <c r="AM108" i="1"/>
  <c r="AK108" i="1"/>
  <c r="AI108" i="1"/>
  <c r="BA107" i="1"/>
  <c r="AY107" i="1"/>
  <c r="AU107" i="1"/>
  <c r="AS107" i="1"/>
  <c r="AO107" i="1"/>
  <c r="AM107" i="1"/>
  <c r="AK107" i="1"/>
  <c r="AI107" i="1"/>
  <c r="BA106" i="1"/>
  <c r="AY106" i="1"/>
  <c r="AU106" i="1"/>
  <c r="AS106" i="1"/>
  <c r="AO106" i="1"/>
  <c r="AM106" i="1"/>
  <c r="AK106" i="1"/>
  <c r="AI106" i="1"/>
  <c r="BA105" i="1"/>
  <c r="AY105" i="1"/>
  <c r="AU105" i="1"/>
  <c r="AS105" i="1"/>
  <c r="AO105" i="1"/>
  <c r="AM105" i="1"/>
  <c r="AK105" i="1"/>
  <c r="AI105" i="1"/>
  <c r="BA104" i="1"/>
  <c r="AY104" i="1"/>
  <c r="AU104" i="1"/>
  <c r="AS104" i="1"/>
  <c r="AO104" i="1"/>
  <c r="AM104" i="1"/>
  <c r="AK104" i="1"/>
  <c r="AI104" i="1"/>
  <c r="BA103" i="1"/>
  <c r="AY103" i="1"/>
  <c r="AU103" i="1"/>
  <c r="AS103" i="1"/>
  <c r="AO103" i="1"/>
  <c r="AM103" i="1"/>
  <c r="AK103" i="1"/>
  <c r="AI103" i="1"/>
  <c r="BA102" i="1"/>
  <c r="AY102" i="1"/>
  <c r="AU102" i="1"/>
  <c r="AS102" i="1"/>
  <c r="AO102" i="1"/>
  <c r="AM102" i="1"/>
  <c r="AK102" i="1"/>
  <c r="AI102" i="1"/>
  <c r="BA101" i="1"/>
  <c r="AY101" i="1"/>
  <c r="AU101" i="1"/>
  <c r="AS101" i="1"/>
  <c r="AO101" i="1"/>
  <c r="AM101" i="1"/>
  <c r="AK101" i="1"/>
  <c r="AI101" i="1"/>
  <c r="BA100" i="1"/>
  <c r="AY100" i="1"/>
  <c r="AU100" i="1"/>
  <c r="AS100" i="1"/>
  <c r="AO100" i="1"/>
  <c r="AM100" i="1"/>
  <c r="AK100" i="1"/>
  <c r="AI100" i="1"/>
  <c r="BA99" i="1"/>
  <c r="AY99" i="1"/>
  <c r="AU99" i="1"/>
  <c r="AS99" i="1"/>
  <c r="AO99" i="1"/>
  <c r="AM99" i="1"/>
  <c r="AK99" i="1"/>
  <c r="AI99" i="1"/>
  <c r="BA98" i="1"/>
  <c r="AY98" i="1"/>
  <c r="AU98" i="1"/>
  <c r="AS98" i="1"/>
  <c r="AO98" i="1"/>
  <c r="AM98" i="1"/>
  <c r="AK98" i="1"/>
  <c r="AI98" i="1"/>
  <c r="BA97" i="1"/>
  <c r="AY97" i="1"/>
  <c r="AU97" i="1"/>
  <c r="AS97" i="1"/>
  <c r="AO97" i="1"/>
  <c r="AM97" i="1"/>
  <c r="AK97" i="1"/>
  <c r="AI97" i="1"/>
  <c r="BA96" i="1"/>
  <c r="AY96" i="1"/>
  <c r="AU96" i="1"/>
  <c r="AS96" i="1"/>
  <c r="AO96" i="1"/>
  <c r="AM96" i="1"/>
  <c r="AK96" i="1"/>
  <c r="AI96" i="1"/>
  <c r="BA95" i="1"/>
  <c r="AY95" i="1"/>
  <c r="AU95" i="1"/>
  <c r="AS95" i="1"/>
  <c r="AO95" i="1"/>
  <c r="AM95" i="1"/>
  <c r="AK95" i="1"/>
  <c r="AI95" i="1"/>
  <c r="BA94" i="1"/>
  <c r="AY94" i="1"/>
  <c r="AU94" i="1"/>
  <c r="AS94" i="1"/>
  <c r="AO94" i="1"/>
  <c r="AM94" i="1"/>
  <c r="AK94" i="1"/>
  <c r="AI94" i="1"/>
  <c r="BA93" i="1"/>
  <c r="AY93" i="1"/>
  <c r="AU93" i="1"/>
  <c r="AS93" i="1"/>
  <c r="AO93" i="1"/>
  <c r="AM93" i="1"/>
  <c r="AK93" i="1"/>
  <c r="AI93" i="1"/>
  <c r="BA92" i="1"/>
  <c r="AY92" i="1"/>
  <c r="AU92" i="1"/>
  <c r="AS92" i="1"/>
  <c r="AO92" i="1"/>
  <c r="AM92" i="1"/>
  <c r="AK92" i="1"/>
  <c r="AI92" i="1"/>
  <c r="BA91" i="1"/>
  <c r="AY91" i="1"/>
  <c r="AU91" i="1"/>
  <c r="AS91" i="1"/>
  <c r="AO91" i="1"/>
  <c r="AM91" i="1"/>
  <c r="AK91" i="1"/>
  <c r="AI91" i="1"/>
  <c r="BA90" i="1"/>
  <c r="AY90" i="1"/>
  <c r="AU90" i="1"/>
  <c r="AS90" i="1"/>
  <c r="AO90" i="1"/>
  <c r="AM90" i="1"/>
  <c r="AK90" i="1"/>
  <c r="AI90" i="1"/>
  <c r="BA89" i="1"/>
  <c r="AY89" i="1"/>
  <c r="AU89" i="1"/>
  <c r="AS89" i="1"/>
  <c r="AO89" i="1"/>
  <c r="AM89" i="1"/>
  <c r="AK89" i="1"/>
  <c r="AI89" i="1"/>
  <c r="BA88" i="1"/>
  <c r="AY88" i="1"/>
  <c r="AU88" i="1"/>
  <c r="AS88" i="1"/>
  <c r="AO88" i="1"/>
  <c r="AM88" i="1"/>
  <c r="AK88" i="1"/>
  <c r="AI88" i="1"/>
  <c r="BA87" i="1"/>
  <c r="AY87" i="1"/>
  <c r="AU87" i="1"/>
  <c r="AS87" i="1"/>
  <c r="AO87" i="1"/>
  <c r="AM87" i="1"/>
  <c r="AK87" i="1"/>
  <c r="AI87" i="1"/>
  <c r="BA86" i="1"/>
  <c r="AY86" i="1"/>
  <c r="AU86" i="1"/>
  <c r="AS86" i="1"/>
  <c r="AO86" i="1"/>
  <c r="AM86" i="1"/>
  <c r="AK86" i="1"/>
  <c r="AI86" i="1"/>
  <c r="BA85" i="1"/>
  <c r="AY85" i="1"/>
  <c r="AU85" i="1"/>
  <c r="AS85" i="1"/>
  <c r="AO85" i="1"/>
  <c r="AM85" i="1"/>
  <c r="AK85" i="1"/>
  <c r="AI85" i="1"/>
  <c r="BA84" i="1"/>
  <c r="AY84" i="1"/>
  <c r="AU84" i="1"/>
  <c r="AS84" i="1"/>
  <c r="AO84" i="1"/>
  <c r="AM84" i="1"/>
  <c r="AK84" i="1"/>
  <c r="AI84" i="1"/>
  <c r="BA83" i="1"/>
  <c r="AY83" i="1"/>
  <c r="AU83" i="1"/>
  <c r="AS83" i="1"/>
  <c r="AO83" i="1"/>
  <c r="AM83" i="1"/>
  <c r="AK83" i="1"/>
  <c r="AI83" i="1"/>
  <c r="BA82" i="1"/>
  <c r="AY82" i="1"/>
  <c r="AU82" i="1"/>
  <c r="AS82" i="1"/>
  <c r="AO82" i="1"/>
  <c r="AM82" i="1"/>
  <c r="AK82" i="1"/>
  <c r="AI82" i="1"/>
  <c r="BA81" i="1"/>
  <c r="AY81" i="1"/>
  <c r="AU81" i="1"/>
  <c r="AS81" i="1"/>
  <c r="AO81" i="1"/>
  <c r="AM81" i="1"/>
  <c r="AK81" i="1"/>
  <c r="AI81" i="1"/>
  <c r="BA80" i="1"/>
  <c r="AY80" i="1"/>
  <c r="AU80" i="1"/>
  <c r="AS80" i="1"/>
  <c r="AO80" i="1"/>
  <c r="AM80" i="1"/>
  <c r="AK80" i="1"/>
  <c r="AI80" i="1"/>
  <c r="BA79" i="1"/>
  <c r="AY79" i="1"/>
  <c r="AU79" i="1"/>
  <c r="AS79" i="1"/>
  <c r="AO79" i="1"/>
  <c r="AM79" i="1"/>
  <c r="AK79" i="1"/>
  <c r="AI79" i="1"/>
  <c r="BA78" i="1"/>
  <c r="AY78" i="1"/>
  <c r="AU78" i="1"/>
  <c r="AS78" i="1"/>
  <c r="AO78" i="1"/>
  <c r="AM78" i="1"/>
  <c r="AK78" i="1"/>
  <c r="AI78" i="1"/>
  <c r="BA77" i="1"/>
  <c r="AY77" i="1"/>
  <c r="AU77" i="1"/>
  <c r="AS77" i="1"/>
  <c r="AO77" i="1"/>
  <c r="AM77" i="1"/>
  <c r="AK77" i="1"/>
  <c r="AI77" i="1"/>
  <c r="BA76" i="1"/>
  <c r="AY76" i="1"/>
  <c r="AU76" i="1"/>
  <c r="AS76" i="1"/>
  <c r="AO76" i="1"/>
  <c r="AM76" i="1"/>
  <c r="AK76" i="1"/>
  <c r="AI76" i="1"/>
  <c r="BA75" i="1"/>
  <c r="AY75" i="1"/>
  <c r="AU75" i="1"/>
  <c r="AS75" i="1"/>
  <c r="AO75" i="1"/>
  <c r="AM75" i="1"/>
  <c r="AK75" i="1"/>
  <c r="AI75" i="1"/>
  <c r="BA74" i="1"/>
  <c r="AY74" i="1"/>
  <c r="AU74" i="1"/>
  <c r="AS74" i="1"/>
  <c r="AO74" i="1"/>
  <c r="AM74" i="1"/>
  <c r="AK74" i="1"/>
  <c r="AI74" i="1"/>
  <c r="BA73" i="1"/>
  <c r="AY73" i="1"/>
  <c r="AU73" i="1"/>
  <c r="AS73" i="1"/>
  <c r="AO73" i="1"/>
  <c r="AM73" i="1"/>
  <c r="AK73" i="1"/>
  <c r="AI73" i="1"/>
  <c r="BA72" i="1"/>
  <c r="AY72" i="1"/>
  <c r="AU72" i="1"/>
  <c r="AS72" i="1"/>
  <c r="AO72" i="1"/>
  <c r="AM72" i="1"/>
  <c r="AK72" i="1"/>
  <c r="AI72" i="1"/>
  <c r="BA71" i="1"/>
  <c r="AY71" i="1"/>
  <c r="AU71" i="1"/>
  <c r="AS71" i="1"/>
  <c r="AO71" i="1"/>
  <c r="AM71" i="1"/>
  <c r="AK71" i="1"/>
  <c r="AI71" i="1"/>
  <c r="BA70" i="1"/>
  <c r="AY70" i="1"/>
  <c r="AU70" i="1"/>
  <c r="AS70" i="1"/>
  <c r="AO70" i="1"/>
  <c r="AM70" i="1"/>
  <c r="AK70" i="1"/>
  <c r="AI70" i="1"/>
  <c r="BA69" i="1"/>
  <c r="AY69" i="1"/>
  <c r="AU69" i="1"/>
  <c r="AS69" i="1"/>
  <c r="AO69" i="1"/>
  <c r="AM69" i="1"/>
  <c r="AK69" i="1"/>
  <c r="AI69" i="1"/>
  <c r="BA68" i="1"/>
  <c r="AY68" i="1"/>
  <c r="AU68" i="1"/>
  <c r="AS68" i="1"/>
  <c r="AO68" i="1"/>
  <c r="AM68" i="1"/>
  <c r="AK68" i="1"/>
  <c r="AI68" i="1"/>
  <c r="BA67" i="1"/>
  <c r="AY67" i="1"/>
  <c r="AU67" i="1"/>
  <c r="AS67" i="1"/>
  <c r="AO67" i="1"/>
  <c r="AM67" i="1"/>
  <c r="AK67" i="1"/>
  <c r="AI67" i="1"/>
  <c r="BA66" i="1"/>
  <c r="AY66" i="1"/>
  <c r="AU66" i="1"/>
  <c r="AS66" i="1"/>
  <c r="AO66" i="1"/>
  <c r="AM66" i="1"/>
  <c r="AK66" i="1"/>
  <c r="AI66" i="1"/>
  <c r="BA65" i="1"/>
  <c r="AY65" i="1"/>
  <c r="AU65" i="1"/>
  <c r="AS65" i="1"/>
  <c r="AO65" i="1"/>
  <c r="AM65" i="1"/>
  <c r="AK65" i="1"/>
  <c r="AI65" i="1"/>
  <c r="BA64" i="1"/>
  <c r="AY64" i="1"/>
  <c r="AU64" i="1"/>
  <c r="AS64" i="1"/>
  <c r="AO64" i="1"/>
  <c r="AM64" i="1"/>
  <c r="AK64" i="1"/>
  <c r="AI64" i="1"/>
  <c r="BA63" i="1"/>
  <c r="AY63" i="1"/>
  <c r="AU63" i="1"/>
  <c r="AS63" i="1"/>
  <c r="AO63" i="1"/>
  <c r="AM63" i="1"/>
  <c r="AK63" i="1"/>
  <c r="AI63" i="1"/>
  <c r="BA62" i="1"/>
  <c r="AY62" i="1"/>
  <c r="AU62" i="1"/>
  <c r="AS62" i="1"/>
  <c r="AO62" i="1"/>
  <c r="AM62" i="1"/>
  <c r="AK62" i="1"/>
  <c r="AI62" i="1"/>
  <c r="BA61" i="1"/>
  <c r="AY61" i="1"/>
  <c r="AU61" i="1"/>
  <c r="AS61" i="1"/>
  <c r="AO61" i="1"/>
  <c r="AM61" i="1"/>
  <c r="AK61" i="1"/>
  <c r="AI61" i="1"/>
  <c r="BA60" i="1"/>
  <c r="AY60" i="1"/>
  <c r="AU60" i="1"/>
  <c r="AS60" i="1"/>
  <c r="AO60" i="1"/>
  <c r="AM60" i="1"/>
  <c r="AK60" i="1"/>
  <c r="AI60" i="1"/>
  <c r="BA59" i="1"/>
  <c r="AY59" i="1"/>
  <c r="AU59" i="1"/>
  <c r="AS59" i="1"/>
  <c r="AO59" i="1"/>
  <c r="AM59" i="1"/>
  <c r="AK59" i="1"/>
  <c r="AI59" i="1"/>
  <c r="BA58" i="1"/>
  <c r="AY58" i="1"/>
  <c r="AU58" i="1"/>
  <c r="AS58" i="1"/>
  <c r="AO58" i="1"/>
  <c r="AM58" i="1"/>
  <c r="AK58" i="1"/>
  <c r="AI58" i="1"/>
  <c r="BA57" i="1"/>
  <c r="AY57" i="1"/>
  <c r="AU57" i="1"/>
  <c r="AS57" i="1"/>
  <c r="AO57" i="1"/>
  <c r="AM57" i="1"/>
  <c r="AK57" i="1"/>
  <c r="AI57" i="1"/>
  <c r="BA56" i="1"/>
  <c r="AY56" i="1"/>
  <c r="AU56" i="1"/>
  <c r="AS56" i="1"/>
  <c r="AO56" i="1"/>
  <c r="AM56" i="1"/>
  <c r="AK56" i="1"/>
  <c r="AI56" i="1"/>
  <c r="BA55" i="1"/>
  <c r="AY55" i="1"/>
  <c r="AU55" i="1"/>
  <c r="AS55" i="1"/>
  <c r="AO55" i="1"/>
  <c r="AM55" i="1"/>
  <c r="AK55" i="1"/>
  <c r="AI55" i="1"/>
  <c r="BA54" i="1"/>
  <c r="AY54" i="1"/>
  <c r="AU54" i="1"/>
  <c r="AS54" i="1"/>
  <c r="AO54" i="1"/>
  <c r="AM54" i="1"/>
  <c r="AK54" i="1"/>
  <c r="AI54" i="1"/>
  <c r="BA53" i="1"/>
  <c r="AY53" i="1"/>
  <c r="AU53" i="1"/>
  <c r="AS53" i="1"/>
  <c r="AO53" i="1"/>
  <c r="AM53" i="1"/>
  <c r="AK53" i="1"/>
  <c r="AI53" i="1"/>
  <c r="BA52" i="1"/>
  <c r="AY52" i="1"/>
  <c r="AU52" i="1"/>
  <c r="AS52" i="1"/>
  <c r="AO52" i="1"/>
  <c r="AM52" i="1"/>
  <c r="AK52" i="1"/>
  <c r="AI52" i="1"/>
  <c r="BA51" i="1"/>
  <c r="AY51" i="1"/>
  <c r="AU51" i="1"/>
  <c r="AS51" i="1"/>
  <c r="AO51" i="1"/>
  <c r="AM51" i="1"/>
  <c r="AK51" i="1"/>
  <c r="AI51" i="1"/>
  <c r="BA50" i="1"/>
  <c r="AY50" i="1"/>
  <c r="AU50" i="1"/>
  <c r="AS50" i="1"/>
  <c r="AO50" i="1"/>
  <c r="AM50" i="1"/>
  <c r="AK50" i="1"/>
  <c r="AI50" i="1"/>
  <c r="BA49" i="1"/>
  <c r="AY49" i="1"/>
  <c r="AU49" i="1"/>
  <c r="AS49" i="1"/>
  <c r="AO49" i="1"/>
  <c r="AM49" i="1"/>
  <c r="AK49" i="1"/>
  <c r="AI49" i="1"/>
  <c r="BA48" i="1"/>
  <c r="AY48" i="1"/>
  <c r="AU48" i="1"/>
  <c r="AS48" i="1"/>
  <c r="AO48" i="1"/>
  <c r="AM48" i="1"/>
  <c r="AK48" i="1"/>
  <c r="AI48" i="1"/>
  <c r="BA47" i="1"/>
  <c r="AY47" i="1"/>
  <c r="AU47" i="1"/>
  <c r="AS47" i="1"/>
  <c r="AO47" i="1"/>
  <c r="AM47" i="1"/>
  <c r="AK47" i="1"/>
  <c r="AI47" i="1"/>
  <c r="BA46" i="1"/>
  <c r="AY46" i="1"/>
  <c r="AU46" i="1"/>
  <c r="AS46" i="1"/>
  <c r="AO46" i="1"/>
  <c r="AM46" i="1"/>
  <c r="AK46" i="1"/>
  <c r="AI46" i="1"/>
  <c r="BA45" i="1"/>
  <c r="AY45" i="1"/>
  <c r="AU45" i="1"/>
  <c r="AS45" i="1"/>
  <c r="AO45" i="1"/>
  <c r="AM45" i="1"/>
  <c r="AK45" i="1"/>
  <c r="AI45" i="1"/>
  <c r="BA44" i="1"/>
  <c r="AY44" i="1"/>
  <c r="AU44" i="1"/>
  <c r="AS44" i="1"/>
  <c r="AO44" i="1"/>
  <c r="AM44" i="1"/>
  <c r="AK44" i="1"/>
  <c r="AI44" i="1"/>
  <c r="BA43" i="1"/>
  <c r="AY43" i="1"/>
  <c r="AU43" i="1"/>
  <c r="AS43" i="1"/>
  <c r="AO43" i="1"/>
  <c r="AM43" i="1"/>
  <c r="AK43" i="1"/>
  <c r="AI43" i="1"/>
  <c r="BA42" i="1"/>
  <c r="AY42" i="1"/>
  <c r="AU42" i="1"/>
  <c r="AS42" i="1"/>
  <c r="AO42" i="1"/>
  <c r="AM42" i="1"/>
  <c r="AK42" i="1"/>
  <c r="AI42" i="1"/>
  <c r="BA41" i="1"/>
  <c r="AY41" i="1"/>
  <c r="AU41" i="1"/>
  <c r="AS41" i="1"/>
  <c r="AO41" i="1"/>
  <c r="AM41" i="1"/>
  <c r="AK41" i="1"/>
  <c r="AI41" i="1"/>
  <c r="BA40" i="1"/>
  <c r="AY40" i="1"/>
  <c r="AU40" i="1"/>
  <c r="AS40" i="1"/>
  <c r="AO40" i="1"/>
  <c r="AM40" i="1"/>
  <c r="AK40" i="1"/>
  <c r="AI40" i="1"/>
  <c r="BA39" i="1"/>
  <c r="AY39" i="1"/>
  <c r="AU39" i="1"/>
  <c r="AS39" i="1"/>
  <c r="AO39" i="1"/>
  <c r="AM39" i="1"/>
  <c r="AK39" i="1"/>
  <c r="AI39" i="1"/>
  <c r="BA38" i="1"/>
  <c r="AY38" i="1"/>
  <c r="AU38" i="1"/>
  <c r="AS38" i="1"/>
  <c r="AO38" i="1"/>
  <c r="AM38" i="1"/>
  <c r="AK38" i="1"/>
  <c r="AI38" i="1"/>
  <c r="BA37" i="1"/>
  <c r="AY37" i="1"/>
  <c r="AU37" i="1"/>
  <c r="AS37" i="1"/>
  <c r="AO37" i="1"/>
  <c r="AM37" i="1"/>
  <c r="AK37" i="1"/>
  <c r="AI37" i="1"/>
  <c r="BA36" i="1"/>
  <c r="AY36" i="1"/>
  <c r="AU36" i="1"/>
  <c r="AS36" i="1"/>
  <c r="AO36" i="1"/>
  <c r="AM36" i="1"/>
  <c r="AK36" i="1"/>
  <c r="AI36" i="1"/>
  <c r="BA35" i="1"/>
  <c r="AY35" i="1"/>
  <c r="AU35" i="1"/>
  <c r="AS35" i="1"/>
  <c r="AO35" i="1"/>
  <c r="AM35" i="1"/>
  <c r="AK35" i="1"/>
  <c r="AI35" i="1"/>
  <c r="BA34" i="1"/>
  <c r="AY34" i="1"/>
  <c r="AU34" i="1"/>
  <c r="AS34" i="1"/>
  <c r="AO34" i="1"/>
  <c r="AM34" i="1"/>
  <c r="AK34" i="1"/>
  <c r="AI34" i="1"/>
  <c r="BA33" i="1"/>
  <c r="AY33" i="1"/>
  <c r="AU33" i="1"/>
  <c r="AS33" i="1"/>
  <c r="AO33" i="1"/>
  <c r="AM33" i="1"/>
  <c r="AK33" i="1"/>
  <c r="AI33" i="1"/>
  <c r="BA32" i="1"/>
  <c r="AY32" i="1"/>
  <c r="AU32" i="1"/>
  <c r="AS32" i="1"/>
  <c r="AO32" i="1"/>
  <c r="AM32" i="1"/>
  <c r="AK32" i="1"/>
  <c r="AI32" i="1"/>
  <c r="BA31" i="1"/>
  <c r="AY31" i="1"/>
  <c r="AU31" i="1"/>
  <c r="AS31" i="1"/>
  <c r="AO31" i="1"/>
  <c r="AM31" i="1"/>
  <c r="AK31" i="1"/>
  <c r="AI31" i="1"/>
  <c r="BA30" i="1"/>
  <c r="AY30" i="1"/>
  <c r="AU30" i="1"/>
  <c r="AS30" i="1"/>
  <c r="AO30" i="1"/>
  <c r="AM30" i="1"/>
  <c r="AK30" i="1"/>
  <c r="AI30" i="1"/>
  <c r="BA29" i="1"/>
  <c r="AY29" i="1"/>
  <c r="AU29" i="1"/>
  <c r="AS29" i="1"/>
  <c r="AO29" i="1"/>
  <c r="AM29" i="1"/>
  <c r="AK29" i="1"/>
  <c r="AI29" i="1"/>
  <c r="BA28" i="1"/>
  <c r="AY28" i="1"/>
  <c r="AU28" i="1"/>
  <c r="AS28" i="1"/>
  <c r="AO28" i="1"/>
  <c r="AM28" i="1"/>
  <c r="AK28" i="1"/>
  <c r="AI28" i="1"/>
  <c r="BA27" i="1"/>
  <c r="AY27" i="1"/>
  <c r="AU27" i="1"/>
  <c r="AS27" i="1"/>
  <c r="AO27" i="1"/>
  <c r="AM27" i="1"/>
  <c r="AK27" i="1"/>
  <c r="AI27" i="1"/>
  <c r="BA26" i="1"/>
  <c r="AY26" i="1"/>
  <c r="AU26" i="1"/>
  <c r="AS26" i="1"/>
  <c r="AO26" i="1"/>
  <c r="AM26" i="1"/>
  <c r="AK26" i="1"/>
  <c r="AI26" i="1"/>
  <c r="BA25" i="1"/>
  <c r="AY25" i="1"/>
  <c r="AU25" i="1"/>
  <c r="AS25" i="1"/>
  <c r="AO25" i="1"/>
  <c r="AM25" i="1"/>
  <c r="AK25" i="1"/>
  <c r="AI25" i="1"/>
  <c r="BA24" i="1"/>
  <c r="AY24" i="1"/>
  <c r="AU24" i="1"/>
  <c r="AS24" i="1"/>
  <c r="AO24" i="1"/>
  <c r="AM24" i="1"/>
  <c r="AK24" i="1"/>
  <c r="AI24" i="1"/>
  <c r="BA23" i="1"/>
  <c r="AY23" i="1"/>
  <c r="AU23" i="1"/>
  <c r="AS23" i="1"/>
  <c r="AO23" i="1"/>
  <c r="AM23" i="1"/>
  <c r="AK23" i="1"/>
  <c r="AI23" i="1"/>
  <c r="BA22" i="1"/>
  <c r="AY22" i="1"/>
  <c r="AU22" i="1"/>
  <c r="AS22" i="1"/>
  <c r="AO22" i="1"/>
  <c r="AM22" i="1"/>
  <c r="AK22" i="1"/>
  <c r="AI22" i="1"/>
  <c r="BA21" i="1"/>
  <c r="AY21" i="1"/>
  <c r="AU21" i="1"/>
  <c r="AS21" i="1"/>
  <c r="AO21" i="1"/>
  <c r="AM21" i="1"/>
  <c r="AK21" i="1"/>
  <c r="AI21" i="1"/>
  <c r="BA20" i="1"/>
  <c r="AY20" i="1"/>
  <c r="AU20" i="1"/>
  <c r="AS20" i="1"/>
  <c r="AO20" i="1"/>
  <c r="AM20" i="1"/>
  <c r="AK20" i="1"/>
  <c r="AI20" i="1"/>
  <c r="BA19" i="1"/>
  <c r="AY19" i="1"/>
  <c r="AU19" i="1"/>
  <c r="AS19" i="1"/>
  <c r="AO19" i="1"/>
  <c r="AM19" i="1"/>
  <c r="AK19" i="1"/>
  <c r="AI19" i="1"/>
  <c r="BA18" i="1"/>
  <c r="AY18" i="1"/>
  <c r="AU18" i="1"/>
  <c r="AS18" i="1"/>
  <c r="AO18" i="1"/>
  <c r="AM18" i="1"/>
  <c r="AK18" i="1"/>
  <c r="AI18" i="1"/>
  <c r="BA17" i="1"/>
  <c r="AY17" i="1"/>
  <c r="AU17" i="1"/>
  <c r="AS17" i="1"/>
  <c r="AO17" i="1"/>
  <c r="AM17" i="1"/>
  <c r="AK17" i="1"/>
  <c r="AI17" i="1"/>
  <c r="BA16" i="1"/>
  <c r="AY16" i="1"/>
  <c r="AU16" i="1"/>
  <c r="AS16" i="1"/>
  <c r="AO16" i="1"/>
  <c r="AM16" i="1"/>
  <c r="AK16" i="1"/>
  <c r="AI16" i="1"/>
  <c r="BA15" i="1"/>
  <c r="AY15" i="1"/>
  <c r="AU15" i="1"/>
  <c r="AS15" i="1"/>
  <c r="AO15" i="1"/>
  <c r="AM15" i="1"/>
  <c r="AK15" i="1"/>
  <c r="AI15" i="1"/>
  <c r="BA14" i="1"/>
  <c r="AY14" i="1"/>
  <c r="AU14" i="1"/>
  <c r="AS14" i="1"/>
  <c r="AO14" i="1"/>
  <c r="AM14" i="1"/>
  <c r="AK14" i="1"/>
  <c r="AI14" i="1"/>
  <c r="BA13" i="1"/>
  <c r="AY13" i="1"/>
  <c r="AU13" i="1"/>
  <c r="AS13" i="1"/>
  <c r="AO13" i="1"/>
  <c r="AM13" i="1"/>
  <c r="AK13" i="1"/>
  <c r="AI13" i="1"/>
  <c r="BA12" i="1"/>
  <c r="AY12" i="1"/>
  <c r="AU12" i="1"/>
  <c r="AS12" i="1"/>
  <c r="AO12" i="1"/>
  <c r="AM12" i="1"/>
  <c r="AK12" i="1"/>
  <c r="AI12" i="1"/>
  <c r="BA11" i="1"/>
  <c r="AY11" i="1"/>
  <c r="AU11" i="1"/>
  <c r="AS11" i="1"/>
  <c r="AO11" i="1"/>
  <c r="AM11" i="1"/>
  <c r="AK11" i="1"/>
  <c r="AI11" i="1"/>
  <c r="BA10" i="1"/>
  <c r="AY10" i="1"/>
  <c r="AU10" i="1"/>
  <c r="AS10" i="1"/>
  <c r="AO10" i="1"/>
  <c r="AM10" i="1"/>
  <c r="AK10" i="1"/>
  <c r="AI10" i="1"/>
  <c r="BA9" i="1"/>
  <c r="AY9" i="1"/>
  <c r="AU9" i="1"/>
  <c r="AS9" i="1"/>
  <c r="AO9" i="1"/>
  <c r="AM9" i="1"/>
  <c r="AK9" i="1"/>
  <c r="AI9" i="1"/>
  <c r="BA8" i="1"/>
  <c r="AY8" i="1"/>
  <c r="AU8" i="1"/>
  <c r="AS8" i="1"/>
  <c r="AO8" i="1"/>
  <c r="AM8" i="1"/>
  <c r="AK8" i="1"/>
  <c r="AI8" i="1"/>
  <c r="BA7" i="1"/>
  <c r="AY7" i="1"/>
  <c r="AU7" i="1"/>
  <c r="AS7" i="1"/>
  <c r="AO7" i="1"/>
  <c r="AM7" i="1"/>
  <c r="AK7" i="1"/>
  <c r="AI7" i="1"/>
  <c r="BA6" i="1"/>
  <c r="AY6" i="1"/>
  <c r="AU6" i="1"/>
  <c r="AS6" i="1"/>
  <c r="AO6" i="1"/>
  <c r="AM6" i="1"/>
  <c r="AK6" i="1"/>
  <c r="AI6" i="1"/>
  <c r="BA5" i="1"/>
  <c r="AY5" i="1"/>
  <c r="AU5" i="1"/>
  <c r="AS5" i="1"/>
  <c r="AO5" i="1"/>
  <c r="AM5" i="1"/>
  <c r="AK5" i="1"/>
  <c r="AI5" i="1"/>
  <c r="BA4" i="1"/>
  <c r="AY4" i="1"/>
  <c r="AU4" i="1"/>
  <c r="AS4" i="1"/>
  <c r="AO4" i="1"/>
  <c r="AM4" i="1"/>
  <c r="AK4" i="1"/>
  <c r="AI4" i="1"/>
  <c r="BA3" i="1"/>
  <c r="AY3" i="1"/>
  <c r="AU3" i="1"/>
  <c r="AS3" i="1"/>
  <c r="AO3" i="1"/>
  <c r="AM3" i="1"/>
  <c r="AK3" i="1"/>
  <c r="AI3" i="1"/>
  <c r="BA2" i="1"/>
  <c r="AY2" i="1"/>
  <c r="AU2" i="1"/>
  <c r="AS2" i="1"/>
  <c r="AO2" i="1"/>
  <c r="AM2" i="1"/>
  <c r="AK2" i="1"/>
  <c r="AI2" i="1"/>
</calcChain>
</file>

<file path=xl/sharedStrings.xml><?xml version="1.0" encoding="utf-8"?>
<sst xmlns="http://schemas.openxmlformats.org/spreadsheetml/2006/main" count="360" uniqueCount="61">
  <si>
    <t xml:space="preserve">Code </t>
  </si>
  <si>
    <t>Sex</t>
  </si>
  <si>
    <t>Age</t>
  </si>
  <si>
    <t>PlaceOfHospitalation</t>
  </si>
  <si>
    <t>fever</t>
  </si>
  <si>
    <t>Hematologic</t>
  </si>
  <si>
    <t>Gastrointestinal</t>
  </si>
  <si>
    <t>Respiratory</t>
  </si>
  <si>
    <t>Neurologic</t>
  </si>
  <si>
    <t>CardioVascular</t>
  </si>
  <si>
    <t>Mucocutaneous</t>
  </si>
  <si>
    <t>Musculoscletal</t>
  </si>
  <si>
    <t>nephrologic</t>
  </si>
  <si>
    <t>Endocrine</t>
  </si>
  <si>
    <t>KD</t>
  </si>
  <si>
    <t>lymphadenopathy</t>
  </si>
  <si>
    <t>Electrolyte</t>
  </si>
  <si>
    <t>WBC1</t>
  </si>
  <si>
    <t>WBC1x</t>
  </si>
  <si>
    <t>WBC2</t>
  </si>
  <si>
    <t>ANC1</t>
  </si>
  <si>
    <t>ANC2</t>
  </si>
  <si>
    <t>ANC1x</t>
  </si>
  <si>
    <t>ALC1</t>
  </si>
  <si>
    <t>ALC2</t>
  </si>
  <si>
    <t>ALC1x</t>
  </si>
  <si>
    <t>Hb</t>
  </si>
  <si>
    <t>Hbx</t>
  </si>
  <si>
    <t>Plt1</t>
  </si>
  <si>
    <t>plt1x</t>
  </si>
  <si>
    <t>atypiclymph</t>
  </si>
  <si>
    <t>giantPLT</t>
  </si>
  <si>
    <t>ESR</t>
  </si>
  <si>
    <t>ESRx</t>
  </si>
  <si>
    <t>CRP</t>
  </si>
  <si>
    <t>CRPx</t>
  </si>
  <si>
    <t>AST</t>
  </si>
  <si>
    <t>ASTx</t>
  </si>
  <si>
    <t>ALT</t>
  </si>
  <si>
    <t>ALTx</t>
  </si>
  <si>
    <t>CPK</t>
  </si>
  <si>
    <t>CPKx</t>
  </si>
  <si>
    <t>LDH</t>
  </si>
  <si>
    <t>LDHx</t>
  </si>
  <si>
    <t>Ferritine</t>
  </si>
  <si>
    <t>Ferritinx</t>
  </si>
  <si>
    <t>Troponin</t>
  </si>
  <si>
    <t>Troponinx</t>
  </si>
  <si>
    <t>D.Dimer</t>
  </si>
  <si>
    <t>D.Dimerx</t>
  </si>
  <si>
    <t>Albumin</t>
  </si>
  <si>
    <t>AlbX</t>
  </si>
  <si>
    <t>creatinine</t>
  </si>
  <si>
    <t>U.A</t>
  </si>
  <si>
    <t>ContactWithViral</t>
  </si>
  <si>
    <t>COVID19PCR</t>
  </si>
  <si>
    <t>Serum.Ig</t>
  </si>
  <si>
    <t>LengthOfHospitalStay</t>
  </si>
  <si>
    <t>Death</t>
  </si>
  <si>
    <t>1</t>
  </si>
  <si>
    <t>Stage of 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10" fontId="0" fillId="0" borderId="0" xfId="0" applyNumberFormat="1"/>
    <xf numFmtId="2" fontId="0" fillId="0" borderId="0" xfId="0" applyNumberFormat="1"/>
    <xf numFmtId="165" fontId="0" fillId="0" borderId="0" xfId="0" applyNumberFormat="1"/>
    <xf numFmtId="0" fontId="0" fillId="0" borderId="1" xfId="0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541B5-47D0-49DA-85D8-CCAAE3DFE631}">
  <dimension ref="A1:BQ301"/>
  <sheetViews>
    <sheetView tabSelected="1" workbookViewId="0">
      <selection activeCell="BL2" sqref="BL2"/>
    </sheetView>
  </sheetViews>
  <sheetFormatPr defaultRowHeight="15" x14ac:dyDescent="0.25"/>
  <cols>
    <col min="59" max="59" width="11.140625" customWidth="1"/>
    <col min="61" max="61" width="11.140625" customWidth="1"/>
  </cols>
  <sheetData>
    <row r="1" spans="1:69" x14ac:dyDescent="0.25">
      <c r="A1" t="s">
        <v>0</v>
      </c>
      <c r="B1" t="s">
        <v>1</v>
      </c>
      <c r="C1" t="s">
        <v>2</v>
      </c>
      <c r="D1" s="5" t="s">
        <v>60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</row>
    <row r="2" spans="1:69" x14ac:dyDescent="0.25">
      <c r="A2">
        <v>1402002</v>
      </c>
      <c r="B2">
        <v>2</v>
      </c>
      <c r="C2" s="1">
        <v>1.5</v>
      </c>
      <c r="D2">
        <v>2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0</v>
      </c>
      <c r="M2">
        <v>0</v>
      </c>
      <c r="N2">
        <v>1</v>
      </c>
      <c r="O2">
        <v>0</v>
      </c>
      <c r="P2">
        <v>1</v>
      </c>
      <c r="Q2">
        <v>1</v>
      </c>
      <c r="R2">
        <v>0</v>
      </c>
      <c r="S2" s="1">
        <v>6.4</v>
      </c>
      <c r="T2">
        <v>2</v>
      </c>
      <c r="U2" s="2" t="e">
        <v>#NULL!</v>
      </c>
      <c r="V2">
        <v>448</v>
      </c>
      <c r="W2" s="2" t="e">
        <v>#NULL!</v>
      </c>
      <c r="X2">
        <v>1</v>
      </c>
      <c r="Y2">
        <v>5632</v>
      </c>
      <c r="Z2" s="2" t="e">
        <v>#NULL!</v>
      </c>
      <c r="AA2">
        <v>2</v>
      </c>
      <c r="AB2" s="1">
        <v>11.9</v>
      </c>
      <c r="AC2">
        <v>2</v>
      </c>
      <c r="AD2">
        <v>905</v>
      </c>
      <c r="AE2">
        <v>3</v>
      </c>
      <c r="AF2" s="2" t="e">
        <v>#NULL!</v>
      </c>
      <c r="AG2" s="2" t="e">
        <v>#NULL!</v>
      </c>
      <c r="AH2">
        <v>38</v>
      </c>
      <c r="AI2" s="3">
        <f>IF(AH2&lt;=10,1,2)</f>
        <v>2</v>
      </c>
      <c r="AJ2">
        <v>89</v>
      </c>
      <c r="AK2">
        <f>IF(AJ2&lt;=10,1,2)</f>
        <v>2</v>
      </c>
      <c r="AL2">
        <v>27.1</v>
      </c>
      <c r="AM2" s="3">
        <f>IF(AL2&gt;50,2,1)</f>
        <v>1</v>
      </c>
      <c r="AN2">
        <v>23.5</v>
      </c>
      <c r="AO2" s="3">
        <f>IF(AN2&gt;50,2,1)</f>
        <v>1</v>
      </c>
      <c r="AP2">
        <v>187</v>
      </c>
      <c r="AQ2" s="3">
        <v>2</v>
      </c>
      <c r="AR2">
        <v>662.3</v>
      </c>
      <c r="AS2">
        <f>IF(AR2&gt;=1100,2,1)</f>
        <v>1</v>
      </c>
      <c r="AT2">
        <v>54.2</v>
      </c>
      <c r="AU2">
        <f>IF(AT2&lt;120,1,2)</f>
        <v>1</v>
      </c>
      <c r="AV2">
        <v>32.1</v>
      </c>
      <c r="AW2">
        <v>2</v>
      </c>
      <c r="AX2">
        <v>3700.4</v>
      </c>
      <c r="AY2" s="3">
        <f>IF(AX2&lt;=530,1,2)</f>
        <v>2</v>
      </c>
      <c r="AZ2">
        <v>4.2</v>
      </c>
      <c r="BA2">
        <f>IF(AZ2&lt;3.5,1,2)</f>
        <v>2</v>
      </c>
      <c r="BB2" s="2" t="e">
        <v>#NULL!</v>
      </c>
      <c r="BC2">
        <v>1</v>
      </c>
      <c r="BD2" t="s">
        <v>59</v>
      </c>
      <c r="BE2">
        <v>0</v>
      </c>
      <c r="BF2" s="2" t="e">
        <v>#NULL!</v>
      </c>
      <c r="BG2">
        <v>10</v>
      </c>
      <c r="BH2">
        <v>0</v>
      </c>
      <c r="BN2" s="2"/>
      <c r="BP2" s="4"/>
      <c r="BQ2" s="4"/>
    </row>
    <row r="3" spans="1:69" x14ac:dyDescent="0.25">
      <c r="A3">
        <v>1402004</v>
      </c>
      <c r="B3">
        <v>2</v>
      </c>
      <c r="C3" s="1">
        <v>3</v>
      </c>
      <c r="D3">
        <v>2</v>
      </c>
      <c r="E3">
        <v>1</v>
      </c>
      <c r="F3">
        <v>1</v>
      </c>
      <c r="G3">
        <v>1</v>
      </c>
      <c r="H3">
        <v>1</v>
      </c>
      <c r="I3">
        <v>1</v>
      </c>
      <c r="J3">
        <v>0</v>
      </c>
      <c r="K3">
        <v>1</v>
      </c>
      <c r="L3">
        <v>1</v>
      </c>
      <c r="M3">
        <v>0</v>
      </c>
      <c r="N3">
        <v>0</v>
      </c>
      <c r="O3">
        <v>1</v>
      </c>
      <c r="P3">
        <v>1</v>
      </c>
      <c r="Q3">
        <v>0</v>
      </c>
      <c r="R3">
        <v>0</v>
      </c>
      <c r="S3" s="1">
        <v>17.8</v>
      </c>
      <c r="T3">
        <v>3</v>
      </c>
      <c r="U3" s="1">
        <v>6.1</v>
      </c>
      <c r="V3">
        <v>12104</v>
      </c>
      <c r="W3">
        <v>4026</v>
      </c>
      <c r="X3">
        <v>3</v>
      </c>
      <c r="Y3">
        <v>5340</v>
      </c>
      <c r="Z3">
        <v>1769</v>
      </c>
      <c r="AA3">
        <v>2</v>
      </c>
      <c r="AB3" s="1">
        <v>9.8000000000000007</v>
      </c>
      <c r="AC3">
        <v>1</v>
      </c>
      <c r="AD3">
        <v>527</v>
      </c>
      <c r="AE3">
        <v>3</v>
      </c>
      <c r="AF3" s="2" t="e">
        <v>#NULL!</v>
      </c>
      <c r="AG3" s="2" t="e">
        <v>#NULL!</v>
      </c>
      <c r="AH3">
        <v>105</v>
      </c>
      <c r="AI3" s="3">
        <f t="shared" ref="AI3:AI66" si="0">IF(AH3&lt;=10,1,2)</f>
        <v>2</v>
      </c>
      <c r="AJ3">
        <v>32</v>
      </c>
      <c r="AK3">
        <f t="shared" ref="AK3:AK66" si="1">IF(AJ3&lt;=10,1,2)</f>
        <v>2</v>
      </c>
      <c r="AL3">
        <v>63</v>
      </c>
      <c r="AM3" s="3">
        <f t="shared" ref="AM3:AM66" si="2">IF(AL3&gt;50,2,1)</f>
        <v>2</v>
      </c>
      <c r="AN3">
        <v>38</v>
      </c>
      <c r="AO3" s="3">
        <f t="shared" ref="AO3:AO66" si="3">IF(AN3&gt;50,2,1)</f>
        <v>1</v>
      </c>
      <c r="AP3">
        <v>122</v>
      </c>
      <c r="AQ3" s="3">
        <v>2</v>
      </c>
      <c r="AR3">
        <v>475</v>
      </c>
      <c r="AS3">
        <f t="shared" ref="AS3:AS9" si="4">IF(AR3&gt;=1100,2,1)</f>
        <v>1</v>
      </c>
      <c r="AT3">
        <v>83.1</v>
      </c>
      <c r="AU3">
        <f t="shared" ref="AU3:AU66" si="5">IF(AT3&lt;120,1,2)</f>
        <v>1</v>
      </c>
      <c r="AV3">
        <v>244</v>
      </c>
      <c r="AW3">
        <v>2</v>
      </c>
      <c r="AX3">
        <v>949.6</v>
      </c>
      <c r="AY3" s="3">
        <f t="shared" ref="AY3:AY30" si="6">IF(AX3&lt;=530,1,2)</f>
        <v>2</v>
      </c>
      <c r="AZ3">
        <v>4</v>
      </c>
      <c r="BA3">
        <f t="shared" ref="BA3:BA66" si="7">IF(AZ3&lt;3.5,1,2)</f>
        <v>2</v>
      </c>
      <c r="BB3" s="2" t="e">
        <v>#NULL!</v>
      </c>
      <c r="BC3">
        <v>0</v>
      </c>
      <c r="BD3" t="s">
        <v>59</v>
      </c>
      <c r="BE3">
        <v>0</v>
      </c>
      <c r="BF3" s="2" t="e">
        <v>#NULL!</v>
      </c>
      <c r="BG3">
        <v>7</v>
      </c>
      <c r="BH3">
        <v>0</v>
      </c>
      <c r="BN3" s="2"/>
      <c r="BP3" s="4"/>
      <c r="BQ3" s="4"/>
    </row>
    <row r="4" spans="1:69" x14ac:dyDescent="0.25">
      <c r="A4">
        <v>1402005</v>
      </c>
      <c r="B4">
        <v>2</v>
      </c>
      <c r="C4" s="1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0</v>
      </c>
      <c r="J4">
        <v>0</v>
      </c>
      <c r="K4">
        <v>1</v>
      </c>
      <c r="L4">
        <v>1</v>
      </c>
      <c r="M4">
        <v>0</v>
      </c>
      <c r="N4">
        <v>1</v>
      </c>
      <c r="O4">
        <v>0</v>
      </c>
      <c r="P4">
        <v>1</v>
      </c>
      <c r="Q4">
        <v>0</v>
      </c>
      <c r="R4">
        <v>0</v>
      </c>
      <c r="S4" s="1">
        <v>19.100000000000001</v>
      </c>
      <c r="T4">
        <v>3</v>
      </c>
      <c r="U4" s="1">
        <v>5.8</v>
      </c>
      <c r="V4">
        <v>7258</v>
      </c>
      <c r="W4">
        <v>580</v>
      </c>
      <c r="X4">
        <v>2</v>
      </c>
      <c r="Y4">
        <v>9932</v>
      </c>
      <c r="Z4" s="2" t="e">
        <v>#NULL!</v>
      </c>
      <c r="AA4">
        <v>3</v>
      </c>
      <c r="AB4" s="1">
        <v>9.5</v>
      </c>
      <c r="AC4">
        <v>1</v>
      </c>
      <c r="AD4">
        <v>606</v>
      </c>
      <c r="AE4">
        <v>3</v>
      </c>
      <c r="AF4" s="2" t="e">
        <v>#NULL!</v>
      </c>
      <c r="AG4" s="2" t="e">
        <v>#NULL!</v>
      </c>
      <c r="AH4">
        <v>99</v>
      </c>
      <c r="AI4" s="3">
        <f t="shared" si="0"/>
        <v>2</v>
      </c>
      <c r="AJ4">
        <v>20</v>
      </c>
      <c r="AK4">
        <f t="shared" si="1"/>
        <v>2</v>
      </c>
      <c r="AL4">
        <v>81</v>
      </c>
      <c r="AM4" s="3">
        <f t="shared" si="2"/>
        <v>2</v>
      </c>
      <c r="AN4">
        <v>21.2</v>
      </c>
      <c r="AO4" s="3">
        <f t="shared" si="3"/>
        <v>1</v>
      </c>
      <c r="AP4">
        <v>141</v>
      </c>
      <c r="AQ4" s="3">
        <v>2</v>
      </c>
      <c r="AR4">
        <v>571.70000000000005</v>
      </c>
      <c r="AS4">
        <f t="shared" si="4"/>
        <v>1</v>
      </c>
      <c r="AT4">
        <v>109.9</v>
      </c>
      <c r="AU4">
        <f t="shared" si="5"/>
        <v>1</v>
      </c>
      <c r="AV4">
        <v>51.7</v>
      </c>
      <c r="AW4">
        <v>2</v>
      </c>
      <c r="AX4">
        <v>897</v>
      </c>
      <c r="AY4" s="3">
        <f t="shared" si="6"/>
        <v>2</v>
      </c>
      <c r="AZ4">
        <v>4</v>
      </c>
      <c r="BA4">
        <f t="shared" si="7"/>
        <v>2</v>
      </c>
      <c r="BB4" s="2" t="e">
        <v>#NULL!</v>
      </c>
      <c r="BC4">
        <v>1</v>
      </c>
      <c r="BD4" t="s">
        <v>59</v>
      </c>
      <c r="BE4">
        <v>0</v>
      </c>
      <c r="BF4" s="2" t="e">
        <v>#NULL!</v>
      </c>
      <c r="BG4">
        <v>8</v>
      </c>
      <c r="BH4">
        <v>0</v>
      </c>
      <c r="BN4" s="2"/>
      <c r="BP4" s="4"/>
      <c r="BQ4" s="4"/>
    </row>
    <row r="5" spans="1:69" x14ac:dyDescent="0.25">
      <c r="A5">
        <v>1402009</v>
      </c>
      <c r="B5">
        <v>1</v>
      </c>
      <c r="C5" s="1">
        <v>0.9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0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1</v>
      </c>
      <c r="R5">
        <v>0</v>
      </c>
      <c r="S5" s="1">
        <v>24.4</v>
      </c>
      <c r="T5">
        <v>3</v>
      </c>
      <c r="U5" s="2" t="e">
        <v>#NULL!</v>
      </c>
      <c r="V5">
        <v>18788</v>
      </c>
      <c r="W5" s="2" t="e">
        <v>#NULL!</v>
      </c>
      <c r="X5">
        <v>3</v>
      </c>
      <c r="Y5">
        <v>5368</v>
      </c>
      <c r="Z5" s="2" t="e">
        <v>#NULL!</v>
      </c>
      <c r="AA5">
        <v>2</v>
      </c>
      <c r="AB5" s="1">
        <v>9.5</v>
      </c>
      <c r="AC5">
        <v>1</v>
      </c>
      <c r="AD5">
        <v>817</v>
      </c>
      <c r="AE5">
        <v>3</v>
      </c>
      <c r="AF5" s="2" t="e">
        <v>#NULL!</v>
      </c>
      <c r="AG5" s="2" t="e">
        <v>#NULL!</v>
      </c>
      <c r="AH5">
        <v>115</v>
      </c>
      <c r="AI5" s="3">
        <f t="shared" si="0"/>
        <v>2</v>
      </c>
      <c r="AJ5">
        <v>57.2</v>
      </c>
      <c r="AK5">
        <f t="shared" si="1"/>
        <v>2</v>
      </c>
      <c r="AL5">
        <v>29.6</v>
      </c>
      <c r="AM5" s="3">
        <f t="shared" si="2"/>
        <v>1</v>
      </c>
      <c r="AN5">
        <v>39.1</v>
      </c>
      <c r="AO5" s="3">
        <f t="shared" si="3"/>
        <v>1</v>
      </c>
      <c r="AP5" s="2" t="e">
        <v>#NULL!</v>
      </c>
      <c r="AQ5" s="2" t="e">
        <v>#NULL!</v>
      </c>
      <c r="AR5">
        <v>397</v>
      </c>
      <c r="AS5">
        <f t="shared" si="4"/>
        <v>1</v>
      </c>
      <c r="AT5">
        <v>76.3</v>
      </c>
      <c r="AU5">
        <f t="shared" si="5"/>
        <v>1</v>
      </c>
      <c r="AV5">
        <v>81</v>
      </c>
      <c r="AW5">
        <v>2</v>
      </c>
      <c r="AX5">
        <v>1546.5</v>
      </c>
      <c r="AY5" s="3">
        <f t="shared" si="6"/>
        <v>2</v>
      </c>
      <c r="AZ5">
        <v>2.9</v>
      </c>
      <c r="BA5">
        <f t="shared" si="7"/>
        <v>1</v>
      </c>
      <c r="BB5" s="2" t="e">
        <v>#NULL!</v>
      </c>
      <c r="BC5">
        <v>0</v>
      </c>
      <c r="BD5" t="s">
        <v>59</v>
      </c>
      <c r="BE5">
        <v>0</v>
      </c>
      <c r="BF5" s="2" t="e">
        <v>#NULL!</v>
      </c>
      <c r="BG5">
        <v>4</v>
      </c>
      <c r="BH5">
        <v>0</v>
      </c>
      <c r="BN5" s="2"/>
      <c r="BP5" s="4"/>
      <c r="BQ5" s="4"/>
    </row>
    <row r="6" spans="1:69" x14ac:dyDescent="0.25">
      <c r="A6">
        <v>1402010</v>
      </c>
      <c r="B6">
        <v>1</v>
      </c>
      <c r="C6" s="1">
        <v>1.8</v>
      </c>
      <c r="D6">
        <v>2</v>
      </c>
      <c r="E6">
        <v>1</v>
      </c>
      <c r="F6">
        <v>1</v>
      </c>
      <c r="G6">
        <v>1</v>
      </c>
      <c r="H6">
        <v>1</v>
      </c>
      <c r="I6">
        <v>1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 s="1">
        <v>6.7</v>
      </c>
      <c r="T6">
        <v>2</v>
      </c>
      <c r="U6" s="2" t="e">
        <v>#NULL!</v>
      </c>
      <c r="V6">
        <v>2680</v>
      </c>
      <c r="W6" s="2" t="e">
        <v>#NULL!</v>
      </c>
      <c r="X6">
        <v>2</v>
      </c>
      <c r="Y6">
        <v>3618</v>
      </c>
      <c r="Z6" s="2" t="e">
        <v>#NULL!</v>
      </c>
      <c r="AA6">
        <v>2</v>
      </c>
      <c r="AB6" s="1">
        <v>11.2</v>
      </c>
      <c r="AC6">
        <v>2</v>
      </c>
      <c r="AD6">
        <v>503</v>
      </c>
      <c r="AE6">
        <v>3</v>
      </c>
      <c r="AF6" s="2" t="e">
        <v>#NULL!</v>
      </c>
      <c r="AG6" s="2" t="e">
        <v>#NULL!</v>
      </c>
      <c r="AH6">
        <v>71</v>
      </c>
      <c r="AI6" s="3">
        <f t="shared" si="0"/>
        <v>2</v>
      </c>
      <c r="AJ6">
        <v>5.3</v>
      </c>
      <c r="AK6">
        <f t="shared" si="1"/>
        <v>1</v>
      </c>
      <c r="AL6">
        <v>53.1</v>
      </c>
      <c r="AM6" s="3">
        <f>IF(AL6&gt;50,2,1)</f>
        <v>2</v>
      </c>
      <c r="AN6">
        <v>18.2</v>
      </c>
      <c r="AO6" s="3">
        <f t="shared" si="3"/>
        <v>1</v>
      </c>
      <c r="AP6">
        <v>48</v>
      </c>
      <c r="AQ6" s="3">
        <v>2</v>
      </c>
      <c r="AR6">
        <v>687.7</v>
      </c>
      <c r="AS6">
        <f t="shared" si="4"/>
        <v>1</v>
      </c>
      <c r="AT6">
        <v>11</v>
      </c>
      <c r="AU6">
        <f t="shared" si="5"/>
        <v>1</v>
      </c>
      <c r="AV6">
        <v>64.599999999999994</v>
      </c>
      <c r="AW6">
        <v>2</v>
      </c>
      <c r="AX6">
        <v>4847.2</v>
      </c>
      <c r="AY6" s="3">
        <f t="shared" si="6"/>
        <v>2</v>
      </c>
      <c r="AZ6">
        <v>3.9</v>
      </c>
      <c r="BA6">
        <f t="shared" si="7"/>
        <v>2</v>
      </c>
      <c r="BB6" s="2" t="e">
        <v>#NULL!</v>
      </c>
      <c r="BC6">
        <v>0</v>
      </c>
      <c r="BD6" t="s">
        <v>59</v>
      </c>
      <c r="BE6">
        <v>0</v>
      </c>
      <c r="BF6" s="2" t="e">
        <v>#NULL!</v>
      </c>
      <c r="BG6">
        <v>3</v>
      </c>
      <c r="BH6">
        <v>0</v>
      </c>
      <c r="BN6" s="2"/>
      <c r="BP6" s="4"/>
      <c r="BQ6" s="4"/>
    </row>
    <row r="7" spans="1:69" x14ac:dyDescent="0.25">
      <c r="A7">
        <v>1402012</v>
      </c>
      <c r="B7">
        <v>2</v>
      </c>
      <c r="C7" s="1">
        <v>0.5</v>
      </c>
      <c r="D7">
        <v>1</v>
      </c>
      <c r="E7">
        <v>3</v>
      </c>
      <c r="F7">
        <v>1</v>
      </c>
      <c r="G7">
        <v>1</v>
      </c>
      <c r="H7">
        <v>1</v>
      </c>
      <c r="I7">
        <v>1</v>
      </c>
      <c r="J7">
        <v>0</v>
      </c>
      <c r="K7">
        <v>1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 s="1">
        <v>12.4</v>
      </c>
      <c r="T7">
        <v>2</v>
      </c>
      <c r="U7" s="2" t="e">
        <v>#NULL!</v>
      </c>
      <c r="V7">
        <v>1240</v>
      </c>
      <c r="W7" s="2" t="e">
        <v>#NULL!</v>
      </c>
      <c r="X7">
        <v>2</v>
      </c>
      <c r="Y7">
        <v>9796</v>
      </c>
      <c r="Z7" s="2" t="e">
        <v>#NULL!</v>
      </c>
      <c r="AA7">
        <v>2</v>
      </c>
      <c r="AB7" s="1">
        <v>9.6</v>
      </c>
      <c r="AC7">
        <v>1</v>
      </c>
      <c r="AD7">
        <v>606</v>
      </c>
      <c r="AE7">
        <v>3</v>
      </c>
      <c r="AF7" s="2" t="e">
        <v>#NULL!</v>
      </c>
      <c r="AG7" s="2" t="e">
        <v>#NULL!</v>
      </c>
      <c r="AH7">
        <v>89</v>
      </c>
      <c r="AI7" s="3">
        <f t="shared" si="0"/>
        <v>2</v>
      </c>
      <c r="AJ7">
        <v>49</v>
      </c>
      <c r="AK7">
        <f t="shared" si="1"/>
        <v>2</v>
      </c>
      <c r="AL7">
        <v>40.5</v>
      </c>
      <c r="AM7" s="3">
        <f t="shared" ref="AM7:AM70" si="8">IF(AL7&gt;50,2,1)</f>
        <v>1</v>
      </c>
      <c r="AN7">
        <v>32.799999999999997</v>
      </c>
      <c r="AO7" s="3">
        <f t="shared" si="3"/>
        <v>1</v>
      </c>
      <c r="AP7" s="2" t="e">
        <v>#NULL!</v>
      </c>
      <c r="AQ7" s="2" t="e">
        <v>#NULL!</v>
      </c>
      <c r="AR7">
        <v>1385.5</v>
      </c>
      <c r="AS7">
        <f t="shared" si="4"/>
        <v>2</v>
      </c>
      <c r="AT7">
        <v>52.8</v>
      </c>
      <c r="AU7">
        <f t="shared" si="5"/>
        <v>1</v>
      </c>
      <c r="AV7">
        <v>28.4</v>
      </c>
      <c r="AW7">
        <v>2</v>
      </c>
      <c r="AX7">
        <v>3936.6</v>
      </c>
      <c r="AY7" s="3">
        <f t="shared" si="6"/>
        <v>2</v>
      </c>
      <c r="AZ7">
        <v>3.8</v>
      </c>
      <c r="BA7">
        <f t="shared" si="7"/>
        <v>2</v>
      </c>
      <c r="BB7" s="2" t="e">
        <v>#NULL!</v>
      </c>
      <c r="BC7">
        <v>0</v>
      </c>
      <c r="BD7" t="s">
        <v>59</v>
      </c>
      <c r="BE7">
        <v>0</v>
      </c>
      <c r="BF7" s="2" t="e">
        <v>#NULL!</v>
      </c>
      <c r="BG7">
        <v>17</v>
      </c>
      <c r="BH7">
        <v>0</v>
      </c>
      <c r="BP7" s="4"/>
      <c r="BQ7" s="4"/>
    </row>
    <row r="8" spans="1:69" x14ac:dyDescent="0.25">
      <c r="A8">
        <v>1402013</v>
      </c>
      <c r="B8">
        <v>2</v>
      </c>
      <c r="C8" s="1">
        <v>7.3</v>
      </c>
      <c r="D8">
        <v>2</v>
      </c>
      <c r="E8">
        <v>1</v>
      </c>
      <c r="F8">
        <v>1</v>
      </c>
      <c r="G8">
        <v>1</v>
      </c>
      <c r="H8">
        <v>1</v>
      </c>
      <c r="I8">
        <v>0</v>
      </c>
      <c r="J8">
        <v>0</v>
      </c>
      <c r="K8">
        <v>1</v>
      </c>
      <c r="L8">
        <v>1</v>
      </c>
      <c r="M8">
        <v>0</v>
      </c>
      <c r="N8">
        <v>1</v>
      </c>
      <c r="O8">
        <v>0</v>
      </c>
      <c r="P8">
        <v>1</v>
      </c>
      <c r="Q8">
        <v>0</v>
      </c>
      <c r="R8">
        <v>0</v>
      </c>
      <c r="S8" s="1">
        <v>8</v>
      </c>
      <c r="T8">
        <v>2</v>
      </c>
      <c r="U8" s="2" t="e">
        <v>#NULL!</v>
      </c>
      <c r="V8">
        <v>6240</v>
      </c>
      <c r="W8" s="2" t="e">
        <v>#NULL!</v>
      </c>
      <c r="X8">
        <v>2</v>
      </c>
      <c r="Y8">
        <v>1680</v>
      </c>
      <c r="Z8" s="2" t="e">
        <v>#NULL!</v>
      </c>
      <c r="AA8">
        <v>2</v>
      </c>
      <c r="AB8" s="1">
        <v>10.6</v>
      </c>
      <c r="AC8">
        <v>1</v>
      </c>
      <c r="AD8">
        <v>189</v>
      </c>
      <c r="AE8">
        <v>2</v>
      </c>
      <c r="AF8" s="2" t="e">
        <v>#NULL!</v>
      </c>
      <c r="AG8" s="2" t="e">
        <v>#NULL!</v>
      </c>
      <c r="AH8">
        <v>59</v>
      </c>
      <c r="AI8" s="3">
        <f t="shared" si="0"/>
        <v>2</v>
      </c>
      <c r="AJ8">
        <v>175</v>
      </c>
      <c r="AK8">
        <f t="shared" si="1"/>
        <v>2</v>
      </c>
      <c r="AL8">
        <v>135.1</v>
      </c>
      <c r="AM8" s="3">
        <f t="shared" si="8"/>
        <v>2</v>
      </c>
      <c r="AN8">
        <v>130</v>
      </c>
      <c r="AO8" s="3">
        <f>IF(AN8&gt;50,2,1)</f>
        <v>2</v>
      </c>
      <c r="AP8">
        <v>57</v>
      </c>
      <c r="AQ8" s="3">
        <v>2</v>
      </c>
      <c r="AR8">
        <v>397</v>
      </c>
      <c r="AS8">
        <f t="shared" si="4"/>
        <v>1</v>
      </c>
      <c r="AT8">
        <v>67</v>
      </c>
      <c r="AU8">
        <f t="shared" si="5"/>
        <v>1</v>
      </c>
      <c r="AV8">
        <v>364</v>
      </c>
      <c r="AW8">
        <v>2</v>
      </c>
      <c r="AX8">
        <v>1508.8</v>
      </c>
      <c r="AY8" s="3">
        <f t="shared" si="6"/>
        <v>2</v>
      </c>
      <c r="AZ8">
        <v>3.7</v>
      </c>
      <c r="BA8">
        <f t="shared" si="7"/>
        <v>2</v>
      </c>
      <c r="BB8" s="2" t="e">
        <v>#NULL!</v>
      </c>
      <c r="BC8">
        <v>1</v>
      </c>
      <c r="BD8" t="s">
        <v>59</v>
      </c>
      <c r="BE8">
        <v>0</v>
      </c>
      <c r="BF8" s="2" t="e">
        <v>#NULL!</v>
      </c>
      <c r="BG8">
        <v>5</v>
      </c>
      <c r="BH8">
        <v>0</v>
      </c>
      <c r="BN8" s="2"/>
      <c r="BP8" s="4"/>
      <c r="BQ8" s="4"/>
    </row>
    <row r="9" spans="1:69" x14ac:dyDescent="0.25">
      <c r="A9">
        <v>1402015</v>
      </c>
      <c r="B9">
        <v>2</v>
      </c>
      <c r="C9" s="1">
        <v>11.5</v>
      </c>
      <c r="D9">
        <v>3</v>
      </c>
      <c r="E9">
        <v>1</v>
      </c>
      <c r="F9">
        <v>1</v>
      </c>
      <c r="G9">
        <v>1</v>
      </c>
      <c r="H9">
        <v>1</v>
      </c>
      <c r="I9">
        <v>0</v>
      </c>
      <c r="J9">
        <v>0</v>
      </c>
      <c r="K9">
        <v>1</v>
      </c>
      <c r="L9">
        <v>1</v>
      </c>
      <c r="M9">
        <v>0</v>
      </c>
      <c r="N9">
        <v>1</v>
      </c>
      <c r="O9">
        <v>0</v>
      </c>
      <c r="P9">
        <v>1</v>
      </c>
      <c r="Q9">
        <v>0</v>
      </c>
      <c r="R9">
        <v>0</v>
      </c>
      <c r="S9" s="1">
        <v>17.7</v>
      </c>
      <c r="T9">
        <v>3</v>
      </c>
      <c r="U9" s="2" t="e">
        <v>#NULL!</v>
      </c>
      <c r="V9">
        <v>16815</v>
      </c>
      <c r="W9" s="2" t="e">
        <v>#NULL!</v>
      </c>
      <c r="X9">
        <v>3</v>
      </c>
      <c r="Y9">
        <v>531</v>
      </c>
      <c r="Z9" s="2" t="e">
        <v>#NULL!</v>
      </c>
      <c r="AA9">
        <v>1</v>
      </c>
      <c r="AB9" s="1">
        <v>15</v>
      </c>
      <c r="AC9">
        <v>3</v>
      </c>
      <c r="AD9">
        <v>153</v>
      </c>
      <c r="AE9">
        <v>2</v>
      </c>
      <c r="AF9" s="2" t="e">
        <v>#NULL!</v>
      </c>
      <c r="AG9" s="2" t="e">
        <v>#NULL!</v>
      </c>
      <c r="AH9">
        <v>35</v>
      </c>
      <c r="AI9" s="3">
        <f t="shared" si="0"/>
        <v>2</v>
      </c>
      <c r="AJ9">
        <v>10</v>
      </c>
      <c r="AK9">
        <f t="shared" si="1"/>
        <v>1</v>
      </c>
      <c r="AL9">
        <v>27.3</v>
      </c>
      <c r="AM9" s="3">
        <f t="shared" si="8"/>
        <v>1</v>
      </c>
      <c r="AN9">
        <v>141.6</v>
      </c>
      <c r="AO9" s="3">
        <f t="shared" ref="AO9:AO72" si="9">IF(AN9&gt;50,2,1)</f>
        <v>2</v>
      </c>
      <c r="AP9">
        <v>294</v>
      </c>
      <c r="AQ9" s="3">
        <v>2</v>
      </c>
      <c r="AR9">
        <v>1110.5</v>
      </c>
      <c r="AS9">
        <f t="shared" si="4"/>
        <v>2</v>
      </c>
      <c r="AT9">
        <v>194</v>
      </c>
      <c r="AU9">
        <f t="shared" si="5"/>
        <v>2</v>
      </c>
      <c r="AV9">
        <v>26</v>
      </c>
      <c r="AW9">
        <v>2</v>
      </c>
      <c r="AX9">
        <v>682.8</v>
      </c>
      <c r="AY9" s="3">
        <f t="shared" si="6"/>
        <v>2</v>
      </c>
      <c r="AZ9">
        <v>3.7</v>
      </c>
      <c r="BA9">
        <f t="shared" si="7"/>
        <v>2</v>
      </c>
      <c r="BB9" s="2" t="e">
        <v>#NULL!</v>
      </c>
      <c r="BC9">
        <v>1</v>
      </c>
      <c r="BD9" t="s">
        <v>59</v>
      </c>
      <c r="BE9">
        <v>0</v>
      </c>
      <c r="BF9" s="2" t="e">
        <v>#NULL!</v>
      </c>
      <c r="BG9">
        <v>8</v>
      </c>
      <c r="BH9">
        <v>0</v>
      </c>
      <c r="BN9" s="2"/>
      <c r="BP9" s="4"/>
      <c r="BQ9" s="4"/>
    </row>
    <row r="10" spans="1:69" x14ac:dyDescent="0.25">
      <c r="A10">
        <v>1402016</v>
      </c>
      <c r="B10">
        <v>2</v>
      </c>
      <c r="C10" s="1">
        <v>1</v>
      </c>
      <c r="D10">
        <v>1</v>
      </c>
      <c r="E10">
        <v>3</v>
      </c>
      <c r="F10">
        <v>1</v>
      </c>
      <c r="G10">
        <v>1</v>
      </c>
      <c r="H10">
        <v>1</v>
      </c>
      <c r="I10">
        <v>1</v>
      </c>
      <c r="J10">
        <v>0</v>
      </c>
      <c r="K10">
        <v>1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 s="1">
        <v>3.3</v>
      </c>
      <c r="T10">
        <v>1</v>
      </c>
      <c r="U10" s="2" t="e">
        <v>#NULL!</v>
      </c>
      <c r="V10">
        <v>1683</v>
      </c>
      <c r="W10" s="2" t="e">
        <v>#NULL!</v>
      </c>
      <c r="X10">
        <v>2</v>
      </c>
      <c r="Y10">
        <v>1584</v>
      </c>
      <c r="Z10" s="2" t="e">
        <v>#NULL!</v>
      </c>
      <c r="AA10">
        <v>1</v>
      </c>
      <c r="AB10" s="1">
        <v>10.9</v>
      </c>
      <c r="AC10">
        <v>1</v>
      </c>
      <c r="AD10">
        <v>318</v>
      </c>
      <c r="AE10">
        <v>2</v>
      </c>
      <c r="AF10" s="2" t="e">
        <v>#NULL!</v>
      </c>
      <c r="AG10" s="2" t="e">
        <v>#NULL!</v>
      </c>
      <c r="AH10">
        <v>76</v>
      </c>
      <c r="AI10" s="3">
        <f t="shared" si="0"/>
        <v>2</v>
      </c>
      <c r="AJ10">
        <v>57</v>
      </c>
      <c r="AK10">
        <f t="shared" si="1"/>
        <v>2</v>
      </c>
      <c r="AL10">
        <v>37.299999999999997</v>
      </c>
      <c r="AM10" s="3">
        <f t="shared" si="8"/>
        <v>1</v>
      </c>
      <c r="AN10">
        <v>31.1</v>
      </c>
      <c r="AO10" s="3">
        <f t="shared" si="9"/>
        <v>1</v>
      </c>
      <c r="AP10">
        <v>163</v>
      </c>
      <c r="AQ10" s="3">
        <v>2</v>
      </c>
      <c r="AR10">
        <v>921.9</v>
      </c>
      <c r="AS10">
        <f t="shared" ref="AS10:AS44" si="10">IF(AR10&gt;1100,2,1)</f>
        <v>1</v>
      </c>
      <c r="AT10">
        <v>117.1</v>
      </c>
      <c r="AU10">
        <f t="shared" si="5"/>
        <v>1</v>
      </c>
      <c r="AV10">
        <v>2.5</v>
      </c>
      <c r="AW10">
        <v>1</v>
      </c>
      <c r="AX10">
        <v>997.5</v>
      </c>
      <c r="AY10" s="3">
        <f t="shared" si="6"/>
        <v>2</v>
      </c>
      <c r="AZ10">
        <v>3.7</v>
      </c>
      <c r="BA10">
        <f t="shared" si="7"/>
        <v>2</v>
      </c>
      <c r="BB10" s="2" t="e">
        <v>#NULL!</v>
      </c>
      <c r="BC10">
        <v>0</v>
      </c>
      <c r="BD10" t="s">
        <v>59</v>
      </c>
      <c r="BE10">
        <v>1</v>
      </c>
      <c r="BF10" s="2" t="e">
        <v>#NULL!</v>
      </c>
      <c r="BG10">
        <v>7</v>
      </c>
      <c r="BH10">
        <v>0</v>
      </c>
      <c r="BP10" s="4"/>
      <c r="BQ10" s="4"/>
    </row>
    <row r="11" spans="1:69" x14ac:dyDescent="0.25">
      <c r="A11">
        <v>1402017</v>
      </c>
      <c r="B11">
        <v>1</v>
      </c>
      <c r="C11" s="1">
        <v>1.4</v>
      </c>
      <c r="D11">
        <v>2</v>
      </c>
      <c r="E11">
        <v>1</v>
      </c>
      <c r="F11">
        <v>1</v>
      </c>
      <c r="G11">
        <v>1</v>
      </c>
      <c r="H11">
        <v>1</v>
      </c>
      <c r="I11">
        <v>0</v>
      </c>
      <c r="J11">
        <v>0</v>
      </c>
      <c r="K11">
        <v>1</v>
      </c>
      <c r="L11">
        <v>1</v>
      </c>
      <c r="M11">
        <v>0</v>
      </c>
      <c r="N11">
        <v>1</v>
      </c>
      <c r="O11">
        <v>0</v>
      </c>
      <c r="P11">
        <v>1</v>
      </c>
      <c r="Q11">
        <v>0</v>
      </c>
      <c r="R11">
        <v>0</v>
      </c>
      <c r="S11" s="1">
        <v>23.6</v>
      </c>
      <c r="T11">
        <v>3</v>
      </c>
      <c r="U11" s="2" t="e">
        <v>#NULL!</v>
      </c>
      <c r="V11">
        <v>5900</v>
      </c>
      <c r="W11" s="2" t="e">
        <v>#NULL!</v>
      </c>
      <c r="X11">
        <v>2</v>
      </c>
      <c r="Y11">
        <v>16284</v>
      </c>
      <c r="Z11" s="2" t="e">
        <v>#NULL!</v>
      </c>
      <c r="AA11">
        <v>3</v>
      </c>
      <c r="AB11" s="1">
        <v>10.9</v>
      </c>
      <c r="AC11">
        <v>1</v>
      </c>
      <c r="AD11">
        <v>551</v>
      </c>
      <c r="AE11">
        <v>3</v>
      </c>
      <c r="AF11">
        <v>1</v>
      </c>
      <c r="AG11" s="2" t="e">
        <v>#NULL!</v>
      </c>
      <c r="AH11">
        <v>114</v>
      </c>
      <c r="AI11" s="3">
        <f t="shared" si="0"/>
        <v>2</v>
      </c>
      <c r="AJ11">
        <v>150</v>
      </c>
      <c r="AK11">
        <f t="shared" si="1"/>
        <v>2</v>
      </c>
      <c r="AL11">
        <v>106.3</v>
      </c>
      <c r="AM11" s="3">
        <f t="shared" si="8"/>
        <v>2</v>
      </c>
      <c r="AN11">
        <v>18.2</v>
      </c>
      <c r="AO11" s="3">
        <f t="shared" si="9"/>
        <v>1</v>
      </c>
      <c r="AP11" s="2" t="e">
        <v>#NULL!</v>
      </c>
      <c r="AQ11" s="2" t="e">
        <v>#NULL!</v>
      </c>
      <c r="AR11">
        <v>1124.5</v>
      </c>
      <c r="AS11">
        <f t="shared" ref="AS11:AS14" si="11">IF(AR11&gt;=1100,2,1)</f>
        <v>2</v>
      </c>
      <c r="AT11">
        <v>261</v>
      </c>
      <c r="AU11">
        <f t="shared" si="5"/>
        <v>2</v>
      </c>
      <c r="AV11">
        <v>108.9</v>
      </c>
      <c r="AW11">
        <v>2</v>
      </c>
      <c r="AX11">
        <v>3188.9</v>
      </c>
      <c r="AY11" s="3">
        <f t="shared" si="6"/>
        <v>2</v>
      </c>
      <c r="AZ11">
        <v>3.7</v>
      </c>
      <c r="BA11">
        <f t="shared" si="7"/>
        <v>2</v>
      </c>
      <c r="BB11" s="2" t="e">
        <v>#NULL!</v>
      </c>
      <c r="BC11">
        <v>1</v>
      </c>
      <c r="BD11" t="s">
        <v>59</v>
      </c>
      <c r="BE11">
        <v>0</v>
      </c>
      <c r="BF11" s="2" t="e">
        <v>#NULL!</v>
      </c>
      <c r="BG11">
        <v>4</v>
      </c>
      <c r="BH11">
        <v>0</v>
      </c>
      <c r="BN11" s="2"/>
      <c r="BP11" s="4"/>
      <c r="BQ11" s="4"/>
    </row>
    <row r="12" spans="1:69" x14ac:dyDescent="0.25">
      <c r="A12">
        <v>1402018</v>
      </c>
      <c r="B12">
        <v>2</v>
      </c>
      <c r="C12" s="1">
        <v>1.2</v>
      </c>
      <c r="D12">
        <v>2</v>
      </c>
      <c r="E12">
        <v>1</v>
      </c>
      <c r="F12">
        <v>1</v>
      </c>
      <c r="G12">
        <v>1</v>
      </c>
      <c r="H12">
        <v>0</v>
      </c>
      <c r="I12">
        <v>0</v>
      </c>
      <c r="J12">
        <v>0</v>
      </c>
      <c r="K12">
        <v>1</v>
      </c>
      <c r="L12">
        <v>1</v>
      </c>
      <c r="M12">
        <v>0</v>
      </c>
      <c r="N12">
        <v>1</v>
      </c>
      <c r="O12">
        <v>0</v>
      </c>
      <c r="P12">
        <v>1</v>
      </c>
      <c r="Q12">
        <v>0</v>
      </c>
      <c r="R12">
        <v>0</v>
      </c>
      <c r="S12" s="1">
        <v>7.7</v>
      </c>
      <c r="T12">
        <v>2</v>
      </c>
      <c r="U12" s="2" t="e">
        <v>#NULL!</v>
      </c>
      <c r="V12">
        <v>4543</v>
      </c>
      <c r="W12" s="2" t="e">
        <v>#NULL!</v>
      </c>
      <c r="X12">
        <v>2</v>
      </c>
      <c r="Y12">
        <v>2926</v>
      </c>
      <c r="Z12" s="2" t="e">
        <v>#NULL!</v>
      </c>
      <c r="AA12">
        <v>1</v>
      </c>
      <c r="AB12" s="1">
        <v>8</v>
      </c>
      <c r="AC12">
        <v>1</v>
      </c>
      <c r="AD12">
        <v>135</v>
      </c>
      <c r="AE12">
        <v>1</v>
      </c>
      <c r="AF12" s="2" t="e">
        <v>#NULL!</v>
      </c>
      <c r="AG12" s="2" t="e">
        <v>#NULL!</v>
      </c>
      <c r="AH12">
        <v>18</v>
      </c>
      <c r="AI12" s="3">
        <f t="shared" si="0"/>
        <v>2</v>
      </c>
      <c r="AJ12">
        <v>48.2</v>
      </c>
      <c r="AK12">
        <f t="shared" si="1"/>
        <v>2</v>
      </c>
      <c r="AL12">
        <v>97.7</v>
      </c>
      <c r="AM12" s="3">
        <f t="shared" si="8"/>
        <v>2</v>
      </c>
      <c r="AN12">
        <v>78.3</v>
      </c>
      <c r="AO12" s="3">
        <f t="shared" si="9"/>
        <v>2</v>
      </c>
      <c r="AP12">
        <v>99</v>
      </c>
      <c r="AQ12" s="3">
        <v>2</v>
      </c>
      <c r="AR12">
        <v>830</v>
      </c>
      <c r="AS12">
        <f t="shared" si="11"/>
        <v>1</v>
      </c>
      <c r="AT12">
        <v>155</v>
      </c>
      <c r="AU12">
        <f t="shared" si="5"/>
        <v>2</v>
      </c>
      <c r="AV12">
        <v>136.69999999999999</v>
      </c>
      <c r="AW12">
        <v>2</v>
      </c>
      <c r="AX12">
        <v>2494</v>
      </c>
      <c r="AY12" s="3">
        <f t="shared" si="6"/>
        <v>2</v>
      </c>
      <c r="AZ12">
        <v>3.6</v>
      </c>
      <c r="BA12">
        <f t="shared" si="7"/>
        <v>2</v>
      </c>
      <c r="BB12" s="2" t="e">
        <v>#NULL!</v>
      </c>
      <c r="BC12">
        <v>1</v>
      </c>
      <c r="BD12" t="s">
        <v>59</v>
      </c>
      <c r="BE12">
        <v>1</v>
      </c>
      <c r="BF12" s="2" t="e">
        <v>#NULL!</v>
      </c>
      <c r="BG12">
        <v>12</v>
      </c>
      <c r="BH12">
        <v>0</v>
      </c>
      <c r="BN12" s="2"/>
      <c r="BP12" s="4"/>
      <c r="BQ12" s="4"/>
    </row>
    <row r="13" spans="1:69" x14ac:dyDescent="0.25">
      <c r="A13">
        <v>1402020</v>
      </c>
      <c r="B13">
        <v>1</v>
      </c>
      <c r="C13" s="1">
        <v>5.5</v>
      </c>
      <c r="D13">
        <v>2</v>
      </c>
      <c r="E13">
        <v>1</v>
      </c>
      <c r="F13">
        <v>1</v>
      </c>
      <c r="G13">
        <v>0</v>
      </c>
      <c r="H13">
        <v>1</v>
      </c>
      <c r="I13">
        <v>0</v>
      </c>
      <c r="J13">
        <v>0</v>
      </c>
      <c r="K13">
        <v>1</v>
      </c>
      <c r="L13">
        <v>1</v>
      </c>
      <c r="M13">
        <v>1</v>
      </c>
      <c r="N13">
        <v>1</v>
      </c>
      <c r="O13">
        <v>0</v>
      </c>
      <c r="P13">
        <v>1</v>
      </c>
      <c r="Q13">
        <v>0</v>
      </c>
      <c r="R13">
        <v>0</v>
      </c>
      <c r="S13" s="1">
        <v>11.7</v>
      </c>
      <c r="T13">
        <v>2</v>
      </c>
      <c r="U13" s="2" t="e">
        <v>#NULL!</v>
      </c>
      <c r="V13">
        <v>6786</v>
      </c>
      <c r="W13" s="2" t="e">
        <v>#NULL!</v>
      </c>
      <c r="X13">
        <v>2</v>
      </c>
      <c r="Y13">
        <v>4680</v>
      </c>
      <c r="Z13" s="2" t="e">
        <v>#NULL!</v>
      </c>
      <c r="AA13">
        <v>2</v>
      </c>
      <c r="AB13" s="1">
        <v>13.3</v>
      </c>
      <c r="AC13">
        <v>2</v>
      </c>
      <c r="AD13">
        <v>551</v>
      </c>
      <c r="AE13">
        <v>3</v>
      </c>
      <c r="AF13" s="2" t="e">
        <v>#NULL!</v>
      </c>
      <c r="AG13" s="2" t="e">
        <v>#NULL!</v>
      </c>
      <c r="AH13">
        <v>78</v>
      </c>
      <c r="AI13" s="3">
        <f t="shared" si="0"/>
        <v>2</v>
      </c>
      <c r="AJ13">
        <v>9.1</v>
      </c>
      <c r="AK13">
        <f t="shared" si="1"/>
        <v>1</v>
      </c>
      <c r="AL13">
        <v>77</v>
      </c>
      <c r="AM13" s="3">
        <f t="shared" si="8"/>
        <v>2</v>
      </c>
      <c r="AN13">
        <v>45</v>
      </c>
      <c r="AO13" s="3">
        <f t="shared" si="9"/>
        <v>1</v>
      </c>
      <c r="AP13">
        <v>18</v>
      </c>
      <c r="AQ13" s="3">
        <v>1</v>
      </c>
      <c r="AR13">
        <v>965</v>
      </c>
      <c r="AS13">
        <f t="shared" si="11"/>
        <v>1</v>
      </c>
      <c r="AT13">
        <v>510</v>
      </c>
      <c r="AU13">
        <f t="shared" si="5"/>
        <v>2</v>
      </c>
      <c r="AV13">
        <v>76.8</v>
      </c>
      <c r="AW13">
        <v>2</v>
      </c>
      <c r="AX13">
        <v>9325</v>
      </c>
      <c r="AY13" s="3">
        <f t="shared" si="6"/>
        <v>2</v>
      </c>
      <c r="AZ13">
        <v>3.4</v>
      </c>
      <c r="BA13">
        <f t="shared" si="7"/>
        <v>1</v>
      </c>
      <c r="BB13" s="2" t="e">
        <v>#NULL!</v>
      </c>
      <c r="BC13">
        <v>1</v>
      </c>
      <c r="BD13" t="s">
        <v>59</v>
      </c>
      <c r="BE13">
        <v>1</v>
      </c>
      <c r="BF13" s="2" t="e">
        <v>#NULL!</v>
      </c>
      <c r="BG13">
        <v>3</v>
      </c>
      <c r="BH13">
        <v>0</v>
      </c>
      <c r="BN13" s="2"/>
      <c r="BP13" s="4"/>
      <c r="BQ13" s="4"/>
    </row>
    <row r="14" spans="1:69" x14ac:dyDescent="0.25">
      <c r="A14">
        <v>1402023</v>
      </c>
      <c r="B14">
        <v>1</v>
      </c>
      <c r="C14" s="1">
        <v>5.8</v>
      </c>
      <c r="D14">
        <v>2</v>
      </c>
      <c r="E14">
        <v>3</v>
      </c>
      <c r="F14">
        <v>1</v>
      </c>
      <c r="G14">
        <v>1</v>
      </c>
      <c r="H14">
        <v>1</v>
      </c>
      <c r="I14">
        <v>0</v>
      </c>
      <c r="J14">
        <v>0</v>
      </c>
      <c r="K14">
        <v>1</v>
      </c>
      <c r="L14">
        <v>1</v>
      </c>
      <c r="M14">
        <v>0</v>
      </c>
      <c r="N14">
        <v>1</v>
      </c>
      <c r="O14">
        <v>0</v>
      </c>
      <c r="P14">
        <v>1</v>
      </c>
      <c r="Q14">
        <v>0</v>
      </c>
      <c r="R14">
        <v>0</v>
      </c>
      <c r="S14" s="1">
        <v>9.6</v>
      </c>
      <c r="T14">
        <v>2</v>
      </c>
      <c r="U14" s="1">
        <v>24</v>
      </c>
      <c r="V14">
        <v>8064</v>
      </c>
      <c r="W14">
        <v>19200</v>
      </c>
      <c r="X14">
        <v>2</v>
      </c>
      <c r="Y14">
        <v>1248</v>
      </c>
      <c r="Z14" s="2" t="e">
        <v>#NULL!</v>
      </c>
      <c r="AA14">
        <v>1</v>
      </c>
      <c r="AB14" s="1">
        <v>8.8000000000000007</v>
      </c>
      <c r="AC14">
        <v>1</v>
      </c>
      <c r="AD14">
        <v>115</v>
      </c>
      <c r="AE14">
        <v>1</v>
      </c>
      <c r="AF14" s="2" t="e">
        <v>#NULL!</v>
      </c>
      <c r="AG14" s="2" t="e">
        <v>#NULL!</v>
      </c>
      <c r="AH14">
        <v>96</v>
      </c>
      <c r="AI14" s="3">
        <f t="shared" si="0"/>
        <v>2</v>
      </c>
      <c r="AJ14">
        <v>150</v>
      </c>
      <c r="AK14">
        <f t="shared" si="1"/>
        <v>2</v>
      </c>
      <c r="AL14">
        <v>36.700000000000003</v>
      </c>
      <c r="AM14" s="3">
        <f t="shared" si="8"/>
        <v>1</v>
      </c>
      <c r="AN14">
        <v>26</v>
      </c>
      <c r="AO14" s="3">
        <f t="shared" si="9"/>
        <v>1</v>
      </c>
      <c r="AP14">
        <v>23</v>
      </c>
      <c r="AQ14" s="3">
        <v>1</v>
      </c>
      <c r="AR14">
        <v>541.5</v>
      </c>
      <c r="AS14">
        <f t="shared" si="11"/>
        <v>1</v>
      </c>
      <c r="AT14">
        <v>990</v>
      </c>
      <c r="AU14">
        <f t="shared" si="5"/>
        <v>2</v>
      </c>
      <c r="AV14">
        <v>132.80000000000001</v>
      </c>
      <c r="AW14">
        <v>2</v>
      </c>
      <c r="AX14">
        <v>2180</v>
      </c>
      <c r="AY14" s="3">
        <f t="shared" si="6"/>
        <v>2</v>
      </c>
      <c r="AZ14">
        <v>3.4</v>
      </c>
      <c r="BA14">
        <f t="shared" si="7"/>
        <v>1</v>
      </c>
      <c r="BB14">
        <v>1</v>
      </c>
      <c r="BC14">
        <v>1</v>
      </c>
      <c r="BD14" t="s">
        <v>59</v>
      </c>
      <c r="BE14">
        <v>0</v>
      </c>
      <c r="BF14">
        <v>2</v>
      </c>
      <c r="BG14">
        <v>11</v>
      </c>
      <c r="BH14">
        <v>0</v>
      </c>
      <c r="BP14" s="4"/>
      <c r="BQ14" s="4"/>
    </row>
    <row r="15" spans="1:69" x14ac:dyDescent="0.25">
      <c r="A15">
        <v>1402024</v>
      </c>
      <c r="B15">
        <v>2</v>
      </c>
      <c r="C15" s="1">
        <v>8.5</v>
      </c>
      <c r="D15">
        <v>2</v>
      </c>
      <c r="E15">
        <v>1</v>
      </c>
      <c r="F15">
        <v>1</v>
      </c>
      <c r="G15">
        <v>1</v>
      </c>
      <c r="H15">
        <v>1</v>
      </c>
      <c r="I15">
        <v>0</v>
      </c>
      <c r="J15">
        <v>0</v>
      </c>
      <c r="K15">
        <v>1</v>
      </c>
      <c r="L15">
        <v>1</v>
      </c>
      <c r="M15">
        <v>0</v>
      </c>
      <c r="N15">
        <v>0</v>
      </c>
      <c r="O15">
        <v>0</v>
      </c>
      <c r="P15">
        <v>1</v>
      </c>
      <c r="Q15">
        <v>1</v>
      </c>
      <c r="R15">
        <v>0</v>
      </c>
      <c r="S15" s="1">
        <v>9.5</v>
      </c>
      <c r="T15">
        <v>2</v>
      </c>
      <c r="U15" s="2" t="e">
        <v>#NULL!</v>
      </c>
      <c r="V15">
        <v>8550</v>
      </c>
      <c r="W15" s="2" t="e">
        <v>#NULL!</v>
      </c>
      <c r="X15">
        <v>3</v>
      </c>
      <c r="Y15">
        <v>760</v>
      </c>
      <c r="Z15" s="2" t="e">
        <v>#NULL!</v>
      </c>
      <c r="AA15">
        <v>1</v>
      </c>
      <c r="AB15" s="1">
        <v>12.8</v>
      </c>
      <c r="AC15">
        <v>2</v>
      </c>
      <c r="AD15">
        <v>156</v>
      </c>
      <c r="AE15">
        <v>2</v>
      </c>
      <c r="AF15" s="2" t="e">
        <v>#NULL!</v>
      </c>
      <c r="AG15" s="2" t="e">
        <v>#NULL!</v>
      </c>
      <c r="AH15">
        <v>55</v>
      </c>
      <c r="AI15" s="3">
        <f t="shared" si="0"/>
        <v>2</v>
      </c>
      <c r="AJ15">
        <v>160</v>
      </c>
      <c r="AK15">
        <f t="shared" si="1"/>
        <v>2</v>
      </c>
      <c r="AL15">
        <v>32.299999999999997</v>
      </c>
      <c r="AM15" s="3">
        <f t="shared" si="8"/>
        <v>1</v>
      </c>
      <c r="AN15">
        <v>46</v>
      </c>
      <c r="AO15" s="3">
        <f t="shared" si="9"/>
        <v>1</v>
      </c>
      <c r="AP15" s="2" t="e">
        <v>#NULL!</v>
      </c>
      <c r="AQ15" s="2" t="e">
        <v>#NULL!</v>
      </c>
      <c r="AR15">
        <v>959.3</v>
      </c>
      <c r="AS15">
        <f t="shared" ref="AS15:AS49" si="12">IF(AR15&gt;1100,2,1)</f>
        <v>1</v>
      </c>
      <c r="AT15">
        <v>415</v>
      </c>
      <c r="AU15">
        <f t="shared" si="5"/>
        <v>2</v>
      </c>
      <c r="AV15">
        <v>2.1999999999999999E-2</v>
      </c>
      <c r="AW15">
        <v>1</v>
      </c>
      <c r="AX15">
        <v>981.4</v>
      </c>
      <c r="AY15" s="3">
        <f t="shared" si="6"/>
        <v>2</v>
      </c>
      <c r="AZ15">
        <v>3.4</v>
      </c>
      <c r="BA15">
        <f t="shared" si="7"/>
        <v>1</v>
      </c>
      <c r="BB15" s="2" t="e">
        <v>#NULL!</v>
      </c>
      <c r="BC15">
        <v>0</v>
      </c>
      <c r="BD15" t="s">
        <v>59</v>
      </c>
      <c r="BE15">
        <v>0</v>
      </c>
      <c r="BF15" s="2" t="e">
        <v>#NULL!</v>
      </c>
      <c r="BG15">
        <v>8</v>
      </c>
      <c r="BH15">
        <v>0</v>
      </c>
      <c r="BN15" s="2"/>
      <c r="BP15" s="4"/>
      <c r="BQ15" s="4"/>
    </row>
    <row r="16" spans="1:69" x14ac:dyDescent="0.25">
      <c r="A16">
        <v>1402025</v>
      </c>
      <c r="B16">
        <v>1</v>
      </c>
      <c r="C16" s="1">
        <v>2.2000000000000002</v>
      </c>
      <c r="D16">
        <v>2</v>
      </c>
      <c r="E16">
        <v>1</v>
      </c>
      <c r="F16">
        <v>1</v>
      </c>
      <c r="G16">
        <v>1</v>
      </c>
      <c r="H16">
        <v>1</v>
      </c>
      <c r="I16">
        <v>0</v>
      </c>
      <c r="J16">
        <v>0</v>
      </c>
      <c r="K16">
        <v>1</v>
      </c>
      <c r="L16">
        <v>0</v>
      </c>
      <c r="M16">
        <v>0</v>
      </c>
      <c r="N16">
        <v>1</v>
      </c>
      <c r="O16">
        <v>0</v>
      </c>
      <c r="P16">
        <v>1</v>
      </c>
      <c r="Q16">
        <v>0</v>
      </c>
      <c r="R16">
        <v>0</v>
      </c>
      <c r="S16" s="1">
        <v>9.6999999999999993</v>
      </c>
      <c r="T16">
        <v>2</v>
      </c>
      <c r="U16" s="2" t="e">
        <v>#NULL!</v>
      </c>
      <c r="V16">
        <v>7760</v>
      </c>
      <c r="W16" s="2" t="e">
        <v>#NULL!</v>
      </c>
      <c r="X16">
        <v>2</v>
      </c>
      <c r="Y16">
        <v>1164</v>
      </c>
      <c r="Z16" s="2" t="e">
        <v>#NULL!</v>
      </c>
      <c r="AA16">
        <v>1</v>
      </c>
      <c r="AB16" s="1">
        <v>8.6</v>
      </c>
      <c r="AC16">
        <v>1</v>
      </c>
      <c r="AD16">
        <v>128</v>
      </c>
      <c r="AE16">
        <v>1</v>
      </c>
      <c r="AF16" s="2" t="e">
        <v>#NULL!</v>
      </c>
      <c r="AG16" s="2" t="e">
        <v>#NULL!</v>
      </c>
      <c r="AH16">
        <v>74</v>
      </c>
      <c r="AI16" s="3">
        <f t="shared" si="0"/>
        <v>2</v>
      </c>
      <c r="AJ16">
        <v>84</v>
      </c>
      <c r="AK16">
        <f t="shared" si="1"/>
        <v>2</v>
      </c>
      <c r="AL16">
        <v>73.400000000000006</v>
      </c>
      <c r="AM16" s="3">
        <f t="shared" si="8"/>
        <v>2</v>
      </c>
      <c r="AN16">
        <v>19.600000000000001</v>
      </c>
      <c r="AO16" s="3">
        <f t="shared" si="9"/>
        <v>1</v>
      </c>
      <c r="AP16" s="2" t="e">
        <v>#NULL!</v>
      </c>
      <c r="AQ16" s="2" t="e">
        <v>#NULL!</v>
      </c>
      <c r="AR16">
        <v>647.9</v>
      </c>
      <c r="AS16">
        <f t="shared" si="12"/>
        <v>1</v>
      </c>
      <c r="AT16">
        <v>1290</v>
      </c>
      <c r="AU16">
        <f t="shared" si="5"/>
        <v>2</v>
      </c>
      <c r="AV16">
        <v>5.6</v>
      </c>
      <c r="AW16">
        <v>1</v>
      </c>
      <c r="AX16">
        <v>21540</v>
      </c>
      <c r="AY16" s="3">
        <f t="shared" si="6"/>
        <v>2</v>
      </c>
      <c r="AZ16">
        <v>3.3</v>
      </c>
      <c r="BA16">
        <f t="shared" si="7"/>
        <v>1</v>
      </c>
      <c r="BB16" s="2" t="e">
        <v>#NULL!</v>
      </c>
      <c r="BC16">
        <v>1</v>
      </c>
      <c r="BD16" t="s">
        <v>59</v>
      </c>
      <c r="BE16">
        <v>0</v>
      </c>
      <c r="BF16">
        <v>2</v>
      </c>
      <c r="BG16">
        <v>7</v>
      </c>
      <c r="BH16">
        <v>0</v>
      </c>
      <c r="BN16" s="2"/>
      <c r="BP16" s="4"/>
      <c r="BQ16" s="4"/>
    </row>
    <row r="17" spans="1:69" x14ac:dyDescent="0.25">
      <c r="A17">
        <v>1402026</v>
      </c>
      <c r="B17">
        <v>2</v>
      </c>
      <c r="C17" s="1">
        <v>2</v>
      </c>
      <c r="D17">
        <v>2</v>
      </c>
      <c r="E17">
        <v>3</v>
      </c>
      <c r="F17">
        <v>1</v>
      </c>
      <c r="G17">
        <v>1</v>
      </c>
      <c r="H17">
        <v>1</v>
      </c>
      <c r="I17">
        <v>1</v>
      </c>
      <c r="J17">
        <v>0</v>
      </c>
      <c r="K17">
        <v>1</v>
      </c>
      <c r="L17">
        <v>0</v>
      </c>
      <c r="M17">
        <v>0</v>
      </c>
      <c r="N17">
        <v>1</v>
      </c>
      <c r="O17">
        <v>0</v>
      </c>
      <c r="P17">
        <v>0</v>
      </c>
      <c r="Q17">
        <v>0</v>
      </c>
      <c r="R17">
        <v>0</v>
      </c>
      <c r="S17" s="1">
        <v>4.3</v>
      </c>
      <c r="T17">
        <v>1</v>
      </c>
      <c r="U17" s="2" t="e">
        <v>#NULL!</v>
      </c>
      <c r="V17">
        <v>860</v>
      </c>
      <c r="W17" s="2" t="e">
        <v>#NULL!</v>
      </c>
      <c r="X17">
        <v>1</v>
      </c>
      <c r="Y17">
        <v>3139</v>
      </c>
      <c r="Z17" s="2" t="e">
        <v>#NULL!</v>
      </c>
      <c r="AA17">
        <v>2</v>
      </c>
      <c r="AB17" s="1">
        <v>9.1999999999999993</v>
      </c>
      <c r="AC17">
        <v>1</v>
      </c>
      <c r="AD17">
        <v>436</v>
      </c>
      <c r="AE17">
        <v>2</v>
      </c>
      <c r="AF17" s="2" t="e">
        <v>#NULL!</v>
      </c>
      <c r="AG17" s="2" t="e">
        <v>#NULL!</v>
      </c>
      <c r="AH17">
        <v>70</v>
      </c>
      <c r="AI17" s="3">
        <f t="shared" si="0"/>
        <v>2</v>
      </c>
      <c r="AJ17">
        <v>70</v>
      </c>
      <c r="AK17">
        <f t="shared" si="1"/>
        <v>2</v>
      </c>
      <c r="AL17">
        <v>65</v>
      </c>
      <c r="AM17" s="3">
        <f t="shared" si="8"/>
        <v>2</v>
      </c>
      <c r="AN17">
        <v>29.2</v>
      </c>
      <c r="AO17" s="3">
        <f t="shared" si="9"/>
        <v>1</v>
      </c>
      <c r="AP17" s="2" t="e">
        <v>#NULL!</v>
      </c>
      <c r="AQ17" s="2" t="e">
        <v>#NULL!</v>
      </c>
      <c r="AR17">
        <v>402</v>
      </c>
      <c r="AS17">
        <f t="shared" ref="AS17:AS43" si="13">IF(AR17&gt;=1100,2,1)</f>
        <v>1</v>
      </c>
      <c r="AT17">
        <v>565</v>
      </c>
      <c r="AU17">
        <f t="shared" si="5"/>
        <v>2</v>
      </c>
      <c r="AV17">
        <v>441</v>
      </c>
      <c r="AW17">
        <v>2</v>
      </c>
      <c r="AX17">
        <v>6890.4</v>
      </c>
      <c r="AY17" s="3">
        <f t="shared" si="6"/>
        <v>2</v>
      </c>
      <c r="AZ17">
        <v>3.2</v>
      </c>
      <c r="BA17">
        <f t="shared" si="7"/>
        <v>1</v>
      </c>
      <c r="BB17" s="2" t="e">
        <v>#NULL!</v>
      </c>
      <c r="BC17">
        <v>1</v>
      </c>
      <c r="BD17" t="s">
        <v>59</v>
      </c>
      <c r="BE17">
        <v>0</v>
      </c>
      <c r="BF17">
        <v>0</v>
      </c>
      <c r="BG17">
        <v>7</v>
      </c>
      <c r="BH17">
        <v>0</v>
      </c>
      <c r="BP17" s="4"/>
      <c r="BQ17" s="4"/>
    </row>
    <row r="18" spans="1:69" x14ac:dyDescent="0.25">
      <c r="A18">
        <v>1402027</v>
      </c>
      <c r="B18">
        <v>2</v>
      </c>
      <c r="C18" s="1">
        <v>9.5</v>
      </c>
      <c r="D18">
        <v>2</v>
      </c>
      <c r="E18">
        <v>1</v>
      </c>
      <c r="F18">
        <v>1</v>
      </c>
      <c r="G18">
        <v>1</v>
      </c>
      <c r="H18">
        <v>1</v>
      </c>
      <c r="I18">
        <v>1</v>
      </c>
      <c r="J18">
        <v>0</v>
      </c>
      <c r="K18">
        <v>1</v>
      </c>
      <c r="L18">
        <v>1</v>
      </c>
      <c r="M18">
        <v>0</v>
      </c>
      <c r="N18">
        <v>0</v>
      </c>
      <c r="O18">
        <v>0</v>
      </c>
      <c r="P18">
        <v>1</v>
      </c>
      <c r="Q18">
        <v>1</v>
      </c>
      <c r="R18">
        <v>0</v>
      </c>
      <c r="S18" s="1">
        <v>7.4</v>
      </c>
      <c r="T18">
        <v>2</v>
      </c>
      <c r="U18" s="2" t="e">
        <v>#NULL!</v>
      </c>
      <c r="V18">
        <v>4884</v>
      </c>
      <c r="W18" s="2" t="e">
        <v>#NULL!</v>
      </c>
      <c r="X18">
        <v>2</v>
      </c>
      <c r="Y18">
        <v>1998</v>
      </c>
      <c r="Z18" s="2" t="e">
        <v>#NULL!</v>
      </c>
      <c r="AA18">
        <v>2</v>
      </c>
      <c r="AB18" s="1">
        <v>8.6999999999999993</v>
      </c>
      <c r="AC18">
        <v>1</v>
      </c>
      <c r="AD18">
        <v>585</v>
      </c>
      <c r="AE18">
        <v>3</v>
      </c>
      <c r="AF18" s="2" t="e">
        <v>#NULL!</v>
      </c>
      <c r="AG18" s="2" t="e">
        <v>#NULL!</v>
      </c>
      <c r="AH18">
        <v>120</v>
      </c>
      <c r="AI18" s="3">
        <f t="shared" si="0"/>
        <v>2</v>
      </c>
      <c r="AJ18">
        <v>150</v>
      </c>
      <c r="AK18">
        <f t="shared" si="1"/>
        <v>2</v>
      </c>
      <c r="AL18">
        <v>43.6</v>
      </c>
      <c r="AM18" s="3">
        <f t="shared" si="8"/>
        <v>1</v>
      </c>
      <c r="AN18">
        <v>55</v>
      </c>
      <c r="AO18" s="3">
        <f t="shared" si="9"/>
        <v>2</v>
      </c>
      <c r="AP18" s="2" t="e">
        <v>#NULL!</v>
      </c>
      <c r="AQ18" s="2" t="e">
        <v>#NULL!</v>
      </c>
      <c r="AR18">
        <v>820.8</v>
      </c>
      <c r="AS18">
        <f t="shared" si="13"/>
        <v>1</v>
      </c>
      <c r="AT18">
        <v>474</v>
      </c>
      <c r="AU18">
        <f t="shared" si="5"/>
        <v>2</v>
      </c>
      <c r="AV18">
        <v>218</v>
      </c>
      <c r="AW18">
        <v>2</v>
      </c>
      <c r="AX18">
        <v>5875</v>
      </c>
      <c r="AY18" s="3">
        <f t="shared" si="6"/>
        <v>2</v>
      </c>
      <c r="AZ18">
        <v>3.2</v>
      </c>
      <c r="BA18">
        <f t="shared" si="7"/>
        <v>1</v>
      </c>
      <c r="BB18" s="2" t="e">
        <v>#NULL!</v>
      </c>
      <c r="BC18">
        <v>0</v>
      </c>
      <c r="BD18" t="s">
        <v>59</v>
      </c>
      <c r="BE18">
        <v>0</v>
      </c>
      <c r="BF18" s="2" t="e">
        <v>#NULL!</v>
      </c>
      <c r="BG18">
        <v>7</v>
      </c>
      <c r="BH18">
        <v>0</v>
      </c>
      <c r="BN18" s="2"/>
      <c r="BP18" s="4"/>
      <c r="BQ18" s="4"/>
    </row>
    <row r="19" spans="1:69" x14ac:dyDescent="0.25">
      <c r="A19">
        <v>1402028</v>
      </c>
      <c r="B19">
        <v>2</v>
      </c>
      <c r="C19" s="1">
        <v>7.5</v>
      </c>
      <c r="D19">
        <v>2</v>
      </c>
      <c r="E19">
        <v>3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0</v>
      </c>
      <c r="M19">
        <v>0</v>
      </c>
      <c r="N19">
        <v>1</v>
      </c>
      <c r="O19">
        <v>1</v>
      </c>
      <c r="P19">
        <v>0</v>
      </c>
      <c r="Q19">
        <v>0</v>
      </c>
      <c r="R19">
        <v>0</v>
      </c>
      <c r="S19" s="1">
        <v>3</v>
      </c>
      <c r="T19">
        <v>1</v>
      </c>
      <c r="U19" s="1">
        <v>28.9</v>
      </c>
      <c r="V19">
        <v>2400</v>
      </c>
      <c r="W19">
        <v>24854</v>
      </c>
      <c r="X19">
        <v>2</v>
      </c>
      <c r="Y19">
        <v>480</v>
      </c>
      <c r="Z19" s="2" t="e">
        <v>#NULL!</v>
      </c>
      <c r="AA19">
        <v>1</v>
      </c>
      <c r="AB19" s="1">
        <v>9</v>
      </c>
      <c r="AC19">
        <v>1</v>
      </c>
      <c r="AD19">
        <v>106</v>
      </c>
      <c r="AE19">
        <v>1</v>
      </c>
      <c r="AF19" s="2" t="e">
        <v>#NULL!</v>
      </c>
      <c r="AG19" s="2" t="e">
        <v>#NULL!</v>
      </c>
      <c r="AH19">
        <v>120</v>
      </c>
      <c r="AI19" s="3">
        <f t="shared" si="0"/>
        <v>2</v>
      </c>
      <c r="AJ19">
        <v>140</v>
      </c>
      <c r="AK19">
        <f t="shared" si="1"/>
        <v>2</v>
      </c>
      <c r="AL19">
        <v>34</v>
      </c>
      <c r="AM19" s="3">
        <f t="shared" si="8"/>
        <v>1</v>
      </c>
      <c r="AN19">
        <v>34.4</v>
      </c>
      <c r="AO19" s="3">
        <f t="shared" si="9"/>
        <v>1</v>
      </c>
      <c r="AP19">
        <v>194</v>
      </c>
      <c r="AQ19" s="3">
        <v>2</v>
      </c>
      <c r="AR19">
        <v>1360</v>
      </c>
      <c r="AS19">
        <f t="shared" si="13"/>
        <v>2</v>
      </c>
      <c r="AT19">
        <v>95.8</v>
      </c>
      <c r="AU19">
        <f t="shared" si="5"/>
        <v>1</v>
      </c>
      <c r="AV19">
        <v>63.1</v>
      </c>
      <c r="AW19">
        <v>2</v>
      </c>
      <c r="AX19">
        <v>3142.8</v>
      </c>
      <c r="AY19" s="3">
        <f t="shared" si="6"/>
        <v>2</v>
      </c>
      <c r="AZ19">
        <v>3.2</v>
      </c>
      <c r="BA19">
        <f t="shared" si="7"/>
        <v>1</v>
      </c>
      <c r="BB19" s="2" t="e">
        <v>#NULL!</v>
      </c>
      <c r="BC19">
        <v>1</v>
      </c>
      <c r="BD19" t="s">
        <v>59</v>
      </c>
      <c r="BE19">
        <v>0</v>
      </c>
      <c r="BF19" s="2" t="e">
        <v>#NULL!</v>
      </c>
      <c r="BG19">
        <v>13</v>
      </c>
      <c r="BH19">
        <v>0</v>
      </c>
      <c r="BP19" s="4"/>
      <c r="BQ19" s="4"/>
    </row>
    <row r="20" spans="1:69" x14ac:dyDescent="0.25">
      <c r="A20">
        <v>1402030</v>
      </c>
      <c r="B20">
        <v>2</v>
      </c>
      <c r="C20" s="1">
        <v>1.8</v>
      </c>
      <c r="D20">
        <v>2</v>
      </c>
      <c r="E20">
        <v>1</v>
      </c>
      <c r="F20">
        <v>1</v>
      </c>
      <c r="G20">
        <v>1</v>
      </c>
      <c r="H20">
        <v>1</v>
      </c>
      <c r="I20">
        <v>0</v>
      </c>
      <c r="J20">
        <v>0</v>
      </c>
      <c r="K20">
        <v>1</v>
      </c>
      <c r="L20">
        <v>1</v>
      </c>
      <c r="M20">
        <v>0</v>
      </c>
      <c r="N20">
        <v>0</v>
      </c>
      <c r="O20">
        <v>0</v>
      </c>
      <c r="P20">
        <v>1</v>
      </c>
      <c r="Q20">
        <v>0</v>
      </c>
      <c r="R20">
        <v>0</v>
      </c>
      <c r="S20" s="1">
        <v>13.9</v>
      </c>
      <c r="T20">
        <v>2</v>
      </c>
      <c r="U20" s="2" t="e">
        <v>#NULL!</v>
      </c>
      <c r="V20">
        <v>10147</v>
      </c>
      <c r="W20" s="2" t="e">
        <v>#NULL!</v>
      </c>
      <c r="X20">
        <v>3</v>
      </c>
      <c r="Y20">
        <v>3197</v>
      </c>
      <c r="Z20" s="2" t="e">
        <v>#NULL!</v>
      </c>
      <c r="AA20">
        <v>2</v>
      </c>
      <c r="AB20" s="1">
        <v>10.1</v>
      </c>
      <c r="AC20">
        <v>1</v>
      </c>
      <c r="AD20">
        <v>842</v>
      </c>
      <c r="AE20">
        <v>3</v>
      </c>
      <c r="AF20" s="2" t="e">
        <v>#NULL!</v>
      </c>
      <c r="AG20" s="2" t="e">
        <v>#NULL!</v>
      </c>
      <c r="AH20">
        <v>80</v>
      </c>
      <c r="AI20" s="3">
        <f t="shared" si="0"/>
        <v>2</v>
      </c>
      <c r="AJ20">
        <v>40</v>
      </c>
      <c r="AK20">
        <f t="shared" si="1"/>
        <v>2</v>
      </c>
      <c r="AL20">
        <v>68.7</v>
      </c>
      <c r="AM20" s="3">
        <f t="shared" si="8"/>
        <v>2</v>
      </c>
      <c r="AN20">
        <v>41.9</v>
      </c>
      <c r="AO20" s="3">
        <f t="shared" si="9"/>
        <v>1</v>
      </c>
      <c r="AP20">
        <v>26</v>
      </c>
      <c r="AQ20" s="3">
        <v>2</v>
      </c>
      <c r="AR20">
        <v>468</v>
      </c>
      <c r="AS20">
        <f t="shared" si="13"/>
        <v>1</v>
      </c>
      <c r="AT20">
        <v>101.5</v>
      </c>
      <c r="AU20">
        <f t="shared" si="5"/>
        <v>1</v>
      </c>
      <c r="AV20">
        <v>419</v>
      </c>
      <c r="AW20">
        <v>2</v>
      </c>
      <c r="AX20">
        <v>602.79999999999995</v>
      </c>
      <c r="AY20" s="3">
        <f t="shared" si="6"/>
        <v>2</v>
      </c>
      <c r="AZ20">
        <v>2.9</v>
      </c>
      <c r="BA20">
        <f t="shared" si="7"/>
        <v>1</v>
      </c>
      <c r="BB20" s="2" t="e">
        <v>#NULL!</v>
      </c>
      <c r="BC20">
        <v>0</v>
      </c>
      <c r="BD20" t="s">
        <v>59</v>
      </c>
      <c r="BE20">
        <v>0</v>
      </c>
      <c r="BF20" s="2" t="e">
        <v>#NULL!</v>
      </c>
      <c r="BG20">
        <v>9</v>
      </c>
      <c r="BH20">
        <v>0</v>
      </c>
      <c r="BN20" s="2"/>
      <c r="BP20" s="4"/>
      <c r="BQ20" s="4"/>
    </row>
    <row r="21" spans="1:69" x14ac:dyDescent="0.25">
      <c r="A21">
        <v>1402033</v>
      </c>
      <c r="B21">
        <v>2</v>
      </c>
      <c r="C21" s="1">
        <v>1.2</v>
      </c>
      <c r="D21">
        <v>2</v>
      </c>
      <c r="E21">
        <v>3</v>
      </c>
      <c r="F21">
        <v>1</v>
      </c>
      <c r="G21">
        <v>1</v>
      </c>
      <c r="H21">
        <v>1</v>
      </c>
      <c r="I21">
        <v>0</v>
      </c>
      <c r="J21">
        <v>0</v>
      </c>
      <c r="K21">
        <v>1</v>
      </c>
      <c r="L21">
        <v>0</v>
      </c>
      <c r="M21">
        <v>0</v>
      </c>
      <c r="N21">
        <v>0</v>
      </c>
      <c r="O21">
        <v>0</v>
      </c>
      <c r="P21">
        <v>1</v>
      </c>
      <c r="Q21">
        <v>0</v>
      </c>
      <c r="R21">
        <v>0</v>
      </c>
      <c r="S21" s="1">
        <v>5.7</v>
      </c>
      <c r="T21">
        <v>2</v>
      </c>
      <c r="U21" s="2" t="e">
        <v>#NULL!</v>
      </c>
      <c r="V21">
        <v>3705</v>
      </c>
      <c r="W21" s="2" t="e">
        <v>#NULL!</v>
      </c>
      <c r="X21">
        <v>2</v>
      </c>
      <c r="Y21">
        <v>1710</v>
      </c>
      <c r="Z21" s="2" t="e">
        <v>#NULL!</v>
      </c>
      <c r="AA21">
        <v>1</v>
      </c>
      <c r="AB21" s="1">
        <v>9.9</v>
      </c>
      <c r="AC21">
        <v>1</v>
      </c>
      <c r="AD21">
        <v>758</v>
      </c>
      <c r="AE21">
        <v>3</v>
      </c>
      <c r="AF21" s="2" t="e">
        <v>#NULL!</v>
      </c>
      <c r="AG21" s="2" t="e">
        <v>#NULL!</v>
      </c>
      <c r="AH21">
        <v>58</v>
      </c>
      <c r="AI21" s="3">
        <f t="shared" si="0"/>
        <v>2</v>
      </c>
      <c r="AJ21">
        <v>150</v>
      </c>
      <c r="AK21">
        <f t="shared" si="1"/>
        <v>2</v>
      </c>
      <c r="AL21">
        <v>80.2</v>
      </c>
      <c r="AM21" s="3">
        <f t="shared" si="8"/>
        <v>2</v>
      </c>
      <c r="AN21">
        <v>24</v>
      </c>
      <c r="AO21" s="3">
        <f t="shared" si="9"/>
        <v>1</v>
      </c>
      <c r="AP21" s="2" t="e">
        <v>#NULL!</v>
      </c>
      <c r="AQ21" s="2" t="e">
        <v>#NULL!</v>
      </c>
      <c r="AR21">
        <v>690</v>
      </c>
      <c r="AS21">
        <f t="shared" si="13"/>
        <v>1</v>
      </c>
      <c r="AT21">
        <v>85.3</v>
      </c>
      <c r="AU21">
        <f t="shared" si="5"/>
        <v>1</v>
      </c>
      <c r="AV21">
        <v>208</v>
      </c>
      <c r="AW21">
        <v>2</v>
      </c>
      <c r="AX21">
        <v>3647</v>
      </c>
      <c r="AY21" s="3">
        <f t="shared" si="6"/>
        <v>2</v>
      </c>
      <c r="AZ21">
        <v>2.7</v>
      </c>
      <c r="BA21">
        <f t="shared" si="7"/>
        <v>1</v>
      </c>
      <c r="BB21" s="2" t="e">
        <v>#NULL!</v>
      </c>
      <c r="BC21">
        <v>0</v>
      </c>
      <c r="BD21" t="s">
        <v>59</v>
      </c>
      <c r="BE21">
        <v>0</v>
      </c>
      <c r="BF21" s="2" t="e">
        <v>#NULL!</v>
      </c>
      <c r="BG21">
        <v>7</v>
      </c>
      <c r="BH21">
        <v>0</v>
      </c>
      <c r="BP21" s="4"/>
      <c r="BQ21" s="4"/>
    </row>
    <row r="22" spans="1:69" x14ac:dyDescent="0.25">
      <c r="A22">
        <v>1402036</v>
      </c>
      <c r="B22">
        <v>2</v>
      </c>
      <c r="C22" s="1">
        <v>10</v>
      </c>
      <c r="D22">
        <v>3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0</v>
      </c>
      <c r="M22">
        <v>0</v>
      </c>
      <c r="N22">
        <v>1</v>
      </c>
      <c r="O22">
        <v>0</v>
      </c>
      <c r="P22">
        <v>0</v>
      </c>
      <c r="Q22">
        <v>0</v>
      </c>
      <c r="R22">
        <v>0</v>
      </c>
      <c r="S22" s="1">
        <v>12</v>
      </c>
      <c r="T22">
        <v>2</v>
      </c>
      <c r="U22" s="1">
        <v>17.899999999999999</v>
      </c>
      <c r="V22">
        <v>10800</v>
      </c>
      <c r="W22">
        <v>11814</v>
      </c>
      <c r="X22">
        <v>3</v>
      </c>
      <c r="Y22">
        <v>1080</v>
      </c>
      <c r="Z22" s="2" t="e">
        <v>#NULL!</v>
      </c>
      <c r="AA22">
        <v>1</v>
      </c>
      <c r="AB22" s="1">
        <v>9.3000000000000007</v>
      </c>
      <c r="AC22">
        <v>1</v>
      </c>
      <c r="AD22">
        <v>190</v>
      </c>
      <c r="AE22">
        <v>2</v>
      </c>
      <c r="AF22" s="2" t="e">
        <v>#NULL!</v>
      </c>
      <c r="AG22" s="2" t="e">
        <v>#NULL!</v>
      </c>
      <c r="AH22">
        <v>60</v>
      </c>
      <c r="AI22" s="3">
        <f t="shared" si="0"/>
        <v>2</v>
      </c>
      <c r="AJ22">
        <v>150</v>
      </c>
      <c r="AK22">
        <f t="shared" si="1"/>
        <v>2</v>
      </c>
      <c r="AL22">
        <v>52</v>
      </c>
      <c r="AM22" s="3">
        <f t="shared" si="8"/>
        <v>2</v>
      </c>
      <c r="AN22">
        <v>38</v>
      </c>
      <c r="AO22" s="3">
        <f t="shared" si="9"/>
        <v>1</v>
      </c>
      <c r="AP22" s="2" t="e">
        <v>#NULL!</v>
      </c>
      <c r="AQ22" s="2" t="e">
        <v>#NULL!</v>
      </c>
      <c r="AR22">
        <v>746.9</v>
      </c>
      <c r="AS22">
        <f t="shared" si="13"/>
        <v>1</v>
      </c>
      <c r="AT22">
        <v>81.3</v>
      </c>
      <c r="AU22">
        <f t="shared" si="5"/>
        <v>1</v>
      </c>
      <c r="AV22">
        <v>626</v>
      </c>
      <c r="AW22">
        <v>2</v>
      </c>
      <c r="AX22">
        <v>1850.6</v>
      </c>
      <c r="AY22" s="3">
        <f t="shared" si="6"/>
        <v>2</v>
      </c>
      <c r="AZ22">
        <v>2.2999999999999998</v>
      </c>
      <c r="BA22">
        <f t="shared" si="7"/>
        <v>1</v>
      </c>
      <c r="BB22" s="2" t="e">
        <v>#NULL!</v>
      </c>
      <c r="BC22">
        <v>1</v>
      </c>
      <c r="BD22" t="s">
        <v>59</v>
      </c>
      <c r="BE22">
        <v>1</v>
      </c>
      <c r="BF22" s="2" t="e">
        <v>#NULL!</v>
      </c>
      <c r="BG22">
        <v>8</v>
      </c>
      <c r="BH22">
        <v>0</v>
      </c>
      <c r="BN22" s="2"/>
      <c r="BP22" s="4"/>
      <c r="BQ22" s="4"/>
    </row>
    <row r="23" spans="1:69" x14ac:dyDescent="0.25">
      <c r="A23">
        <v>1402037</v>
      </c>
      <c r="B23">
        <v>2</v>
      </c>
      <c r="C23" s="1">
        <v>8.5</v>
      </c>
      <c r="D23">
        <v>2</v>
      </c>
      <c r="E23">
        <v>2</v>
      </c>
      <c r="F23">
        <v>1</v>
      </c>
      <c r="G23">
        <v>1</v>
      </c>
      <c r="H23">
        <v>1</v>
      </c>
      <c r="I23">
        <v>1</v>
      </c>
      <c r="J23">
        <v>0</v>
      </c>
      <c r="K23">
        <v>1</v>
      </c>
      <c r="L23">
        <v>0</v>
      </c>
      <c r="M23">
        <v>0</v>
      </c>
      <c r="N23">
        <v>1</v>
      </c>
      <c r="O23">
        <v>0</v>
      </c>
      <c r="P23">
        <v>0</v>
      </c>
      <c r="Q23">
        <v>0</v>
      </c>
      <c r="R23">
        <v>1</v>
      </c>
      <c r="S23" s="1">
        <v>10.5</v>
      </c>
      <c r="T23">
        <v>2</v>
      </c>
      <c r="U23" s="1">
        <v>13.5</v>
      </c>
      <c r="V23">
        <v>9765</v>
      </c>
      <c r="W23" s="2" t="e">
        <v>#NULL!</v>
      </c>
      <c r="X23">
        <v>3</v>
      </c>
      <c r="Y23">
        <v>630</v>
      </c>
      <c r="Z23" s="2" t="e">
        <v>#NULL!</v>
      </c>
      <c r="AA23">
        <v>1</v>
      </c>
      <c r="AB23" s="1">
        <v>9</v>
      </c>
      <c r="AC23">
        <v>1</v>
      </c>
      <c r="AD23">
        <v>118</v>
      </c>
      <c r="AE23">
        <v>1</v>
      </c>
      <c r="AF23" s="2" t="e">
        <v>#NULL!</v>
      </c>
      <c r="AG23" s="2" t="e">
        <v>#NULL!</v>
      </c>
      <c r="AH23">
        <v>33</v>
      </c>
      <c r="AI23" s="3">
        <f t="shared" si="0"/>
        <v>2</v>
      </c>
      <c r="AJ23">
        <v>140</v>
      </c>
      <c r="AK23">
        <f t="shared" si="1"/>
        <v>2</v>
      </c>
      <c r="AL23">
        <v>137.69999999999999</v>
      </c>
      <c r="AM23" s="3">
        <f t="shared" si="8"/>
        <v>2</v>
      </c>
      <c r="AN23">
        <v>43.3</v>
      </c>
      <c r="AO23" s="3">
        <f t="shared" si="9"/>
        <v>1</v>
      </c>
      <c r="AP23">
        <v>240</v>
      </c>
      <c r="AQ23" s="3">
        <v>2</v>
      </c>
      <c r="AR23">
        <v>532</v>
      </c>
      <c r="AS23">
        <f t="shared" si="13"/>
        <v>1</v>
      </c>
      <c r="AT23">
        <v>1000</v>
      </c>
      <c r="AU23">
        <f t="shared" si="5"/>
        <v>2</v>
      </c>
      <c r="AV23">
        <v>665</v>
      </c>
      <c r="AW23">
        <v>2</v>
      </c>
      <c r="AX23">
        <v>4908</v>
      </c>
      <c r="AY23" s="3">
        <f t="shared" si="6"/>
        <v>2</v>
      </c>
      <c r="AZ23">
        <v>2.2000000000000002</v>
      </c>
      <c r="BA23">
        <f t="shared" si="7"/>
        <v>1</v>
      </c>
      <c r="BB23" s="2" t="e">
        <v>#NULL!</v>
      </c>
      <c r="BC23">
        <v>1</v>
      </c>
      <c r="BD23" t="s">
        <v>59</v>
      </c>
      <c r="BE23">
        <v>0</v>
      </c>
      <c r="BF23" s="2" t="e">
        <v>#NULL!</v>
      </c>
      <c r="BG23">
        <v>9</v>
      </c>
      <c r="BH23">
        <v>0</v>
      </c>
      <c r="BP23" s="4"/>
      <c r="BQ23" s="4"/>
    </row>
    <row r="24" spans="1:69" x14ac:dyDescent="0.25">
      <c r="A24">
        <v>1402038</v>
      </c>
      <c r="B24">
        <v>2</v>
      </c>
      <c r="C24" s="1">
        <v>11</v>
      </c>
      <c r="D24">
        <v>3</v>
      </c>
      <c r="E24">
        <v>3</v>
      </c>
      <c r="F24">
        <v>1</v>
      </c>
      <c r="G24">
        <v>1</v>
      </c>
      <c r="H24">
        <v>1</v>
      </c>
      <c r="I24">
        <v>1</v>
      </c>
      <c r="J24">
        <v>0</v>
      </c>
      <c r="K24">
        <v>1</v>
      </c>
      <c r="L24">
        <v>1</v>
      </c>
      <c r="M24">
        <v>0</v>
      </c>
      <c r="N24">
        <v>1</v>
      </c>
      <c r="O24">
        <v>0</v>
      </c>
      <c r="P24">
        <v>1</v>
      </c>
      <c r="Q24">
        <v>0</v>
      </c>
      <c r="R24">
        <v>0</v>
      </c>
      <c r="S24" s="1">
        <v>6.1</v>
      </c>
      <c r="T24">
        <v>2</v>
      </c>
      <c r="U24" s="2" t="e">
        <v>#NULL!</v>
      </c>
      <c r="V24">
        <v>5612</v>
      </c>
      <c r="W24" s="2" t="e">
        <v>#NULL!</v>
      </c>
      <c r="X24">
        <v>2</v>
      </c>
      <c r="Y24">
        <v>427</v>
      </c>
      <c r="Z24" s="2" t="e">
        <v>#NULL!</v>
      </c>
      <c r="AA24">
        <v>1</v>
      </c>
      <c r="AB24" s="1">
        <v>9.6</v>
      </c>
      <c r="AC24">
        <v>1</v>
      </c>
      <c r="AD24">
        <v>81</v>
      </c>
      <c r="AE24">
        <v>1</v>
      </c>
      <c r="AF24" s="2" t="e">
        <v>#NULL!</v>
      </c>
      <c r="AG24" s="2" t="e">
        <v>#NULL!</v>
      </c>
      <c r="AH24">
        <v>30</v>
      </c>
      <c r="AI24" s="3">
        <f t="shared" si="0"/>
        <v>2</v>
      </c>
      <c r="AJ24">
        <v>150</v>
      </c>
      <c r="AK24">
        <f t="shared" si="1"/>
        <v>2</v>
      </c>
      <c r="AL24">
        <v>48.1</v>
      </c>
      <c r="AM24" s="3">
        <f t="shared" si="8"/>
        <v>1</v>
      </c>
      <c r="AN24">
        <v>80.400000000000006</v>
      </c>
      <c r="AO24" s="3">
        <f t="shared" si="9"/>
        <v>2</v>
      </c>
      <c r="AP24">
        <v>60</v>
      </c>
      <c r="AQ24" s="3">
        <v>2</v>
      </c>
      <c r="AR24">
        <v>931</v>
      </c>
      <c r="AS24">
        <f t="shared" si="13"/>
        <v>1</v>
      </c>
      <c r="AT24">
        <v>992</v>
      </c>
      <c r="AU24">
        <f t="shared" si="5"/>
        <v>2</v>
      </c>
      <c r="AV24">
        <v>5.7</v>
      </c>
      <c r="AW24">
        <v>1</v>
      </c>
      <c r="AX24">
        <v>4318.2</v>
      </c>
      <c r="AY24" s="3">
        <f t="shared" si="6"/>
        <v>2</v>
      </c>
      <c r="AZ24">
        <v>1.9</v>
      </c>
      <c r="BA24">
        <f t="shared" si="7"/>
        <v>1</v>
      </c>
      <c r="BB24" s="2" t="e">
        <v>#NULL!</v>
      </c>
      <c r="BC24">
        <v>1</v>
      </c>
      <c r="BD24" t="s">
        <v>59</v>
      </c>
      <c r="BE24">
        <v>0</v>
      </c>
      <c r="BF24" s="2" t="e">
        <v>#NULL!</v>
      </c>
      <c r="BG24">
        <v>10</v>
      </c>
      <c r="BH24">
        <v>0</v>
      </c>
      <c r="BP24" s="4"/>
      <c r="BQ24" s="4"/>
    </row>
    <row r="25" spans="1:69" x14ac:dyDescent="0.25">
      <c r="A25">
        <v>1402039</v>
      </c>
      <c r="B25">
        <v>2</v>
      </c>
      <c r="C25" s="1">
        <v>0.4</v>
      </c>
      <c r="D25">
        <v>1</v>
      </c>
      <c r="E25">
        <v>3</v>
      </c>
      <c r="F25">
        <v>1</v>
      </c>
      <c r="G25">
        <v>1</v>
      </c>
      <c r="H25">
        <v>1</v>
      </c>
      <c r="I25">
        <v>1</v>
      </c>
      <c r="J25">
        <v>0</v>
      </c>
      <c r="K25">
        <v>1</v>
      </c>
      <c r="L25">
        <v>1</v>
      </c>
      <c r="M25">
        <v>0</v>
      </c>
      <c r="N25">
        <v>1</v>
      </c>
      <c r="O25">
        <v>0</v>
      </c>
      <c r="P25">
        <v>1</v>
      </c>
      <c r="Q25">
        <v>0</v>
      </c>
      <c r="R25">
        <v>0</v>
      </c>
      <c r="S25" s="1">
        <v>6</v>
      </c>
      <c r="T25">
        <v>2</v>
      </c>
      <c r="U25" s="2" t="e">
        <v>#NULL!</v>
      </c>
      <c r="V25">
        <v>5400</v>
      </c>
      <c r="W25" s="2" t="e">
        <v>#NULL!</v>
      </c>
      <c r="X25">
        <v>2</v>
      </c>
      <c r="Y25">
        <v>300</v>
      </c>
      <c r="Z25" s="2" t="e">
        <v>#NULL!</v>
      </c>
      <c r="AA25">
        <v>1</v>
      </c>
      <c r="AB25" s="1">
        <v>7.2</v>
      </c>
      <c r="AC25">
        <v>1</v>
      </c>
      <c r="AD25">
        <v>6</v>
      </c>
      <c r="AE25">
        <v>1</v>
      </c>
      <c r="AF25" s="2" t="e">
        <v>#NULL!</v>
      </c>
      <c r="AG25" s="2" t="e">
        <v>#NULL!</v>
      </c>
      <c r="AH25">
        <v>19</v>
      </c>
      <c r="AI25" s="3">
        <f t="shared" si="0"/>
        <v>2</v>
      </c>
      <c r="AJ25">
        <v>6.7</v>
      </c>
      <c r="AK25">
        <f t="shared" si="1"/>
        <v>1</v>
      </c>
      <c r="AL25">
        <v>50</v>
      </c>
      <c r="AM25" s="3">
        <f t="shared" si="8"/>
        <v>1</v>
      </c>
      <c r="AN25">
        <v>25</v>
      </c>
      <c r="AO25" s="3">
        <f t="shared" si="9"/>
        <v>1</v>
      </c>
      <c r="AP25" s="2" t="e">
        <v>#NULL!</v>
      </c>
      <c r="AQ25" s="2" t="e">
        <v>#NULL!</v>
      </c>
      <c r="AR25">
        <v>892.3</v>
      </c>
      <c r="AS25">
        <f t="shared" si="13"/>
        <v>1</v>
      </c>
      <c r="AT25">
        <v>146</v>
      </c>
      <c r="AU25">
        <f t="shared" si="5"/>
        <v>2</v>
      </c>
      <c r="AV25">
        <v>112</v>
      </c>
      <c r="AW25">
        <v>2</v>
      </c>
      <c r="AX25">
        <v>1034.8</v>
      </c>
      <c r="AY25" s="3">
        <f t="shared" si="6"/>
        <v>2</v>
      </c>
      <c r="AZ25">
        <v>3.3</v>
      </c>
      <c r="BA25">
        <f t="shared" si="7"/>
        <v>1</v>
      </c>
      <c r="BB25" s="2" t="e">
        <v>#NULL!</v>
      </c>
      <c r="BC25">
        <v>1</v>
      </c>
      <c r="BD25" t="s">
        <v>59</v>
      </c>
      <c r="BE25">
        <v>0</v>
      </c>
      <c r="BF25" s="2" t="e">
        <v>#NULL!</v>
      </c>
      <c r="BG25">
        <v>11</v>
      </c>
      <c r="BH25">
        <v>0</v>
      </c>
      <c r="BP25" s="4"/>
      <c r="BQ25" s="4"/>
    </row>
    <row r="26" spans="1:69" x14ac:dyDescent="0.25">
      <c r="A26">
        <v>1402040</v>
      </c>
      <c r="B26">
        <v>2</v>
      </c>
      <c r="C26" s="1">
        <v>8.5</v>
      </c>
      <c r="D26">
        <v>2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0</v>
      </c>
      <c r="M26">
        <v>0</v>
      </c>
      <c r="N26">
        <v>0</v>
      </c>
      <c r="O26">
        <v>0</v>
      </c>
      <c r="P26">
        <v>1</v>
      </c>
      <c r="Q26">
        <v>0</v>
      </c>
      <c r="R26">
        <v>0</v>
      </c>
      <c r="S26" s="1">
        <v>6.6</v>
      </c>
      <c r="T26">
        <v>2</v>
      </c>
      <c r="U26" s="2" t="e">
        <v>#NULL!</v>
      </c>
      <c r="V26">
        <v>5412</v>
      </c>
      <c r="W26" s="2" t="e">
        <v>#NULL!</v>
      </c>
      <c r="X26">
        <v>2</v>
      </c>
      <c r="Y26">
        <v>858</v>
      </c>
      <c r="Z26" s="2" t="e">
        <v>#NULL!</v>
      </c>
      <c r="AA26">
        <v>1</v>
      </c>
      <c r="AB26" s="1">
        <v>9.1</v>
      </c>
      <c r="AC26">
        <v>1</v>
      </c>
      <c r="AD26">
        <v>477</v>
      </c>
      <c r="AE26">
        <v>3</v>
      </c>
      <c r="AF26" s="2" t="e">
        <v>#NULL!</v>
      </c>
      <c r="AG26" s="2" t="e">
        <v>#NULL!</v>
      </c>
      <c r="AH26">
        <v>95</v>
      </c>
      <c r="AI26" s="3">
        <f t="shared" si="0"/>
        <v>2</v>
      </c>
      <c r="AJ26">
        <v>150</v>
      </c>
      <c r="AK26">
        <f t="shared" si="1"/>
        <v>2</v>
      </c>
      <c r="AL26">
        <v>82.4</v>
      </c>
      <c r="AM26" s="3">
        <f t="shared" si="8"/>
        <v>2</v>
      </c>
      <c r="AN26">
        <v>24.5</v>
      </c>
      <c r="AO26" s="3">
        <f t="shared" si="9"/>
        <v>1</v>
      </c>
      <c r="AP26">
        <v>100</v>
      </c>
      <c r="AQ26" s="3">
        <v>2</v>
      </c>
      <c r="AR26">
        <v>1464.4</v>
      </c>
      <c r="AS26">
        <f t="shared" si="13"/>
        <v>2</v>
      </c>
      <c r="AT26">
        <v>60.9</v>
      </c>
      <c r="AU26">
        <f t="shared" si="5"/>
        <v>1</v>
      </c>
      <c r="AV26">
        <v>578</v>
      </c>
      <c r="AW26">
        <v>2</v>
      </c>
      <c r="AX26">
        <v>2855.3</v>
      </c>
      <c r="AY26" s="3">
        <f t="shared" si="6"/>
        <v>2</v>
      </c>
      <c r="AZ26">
        <v>3.5</v>
      </c>
      <c r="BA26">
        <f t="shared" si="7"/>
        <v>2</v>
      </c>
      <c r="BB26" s="2" t="e">
        <v>#NULL!</v>
      </c>
      <c r="BC26">
        <v>0</v>
      </c>
      <c r="BD26" t="s">
        <v>59</v>
      </c>
      <c r="BE26">
        <v>1</v>
      </c>
      <c r="BF26" s="2" t="e">
        <v>#NULL!</v>
      </c>
      <c r="BG26">
        <v>5</v>
      </c>
      <c r="BH26">
        <v>0</v>
      </c>
      <c r="BN26" s="2"/>
      <c r="BP26" s="4"/>
      <c r="BQ26" s="4"/>
    </row>
    <row r="27" spans="1:69" x14ac:dyDescent="0.25">
      <c r="A27">
        <v>1402041</v>
      </c>
      <c r="B27">
        <v>2</v>
      </c>
      <c r="C27" s="1">
        <v>5</v>
      </c>
      <c r="D27">
        <v>2</v>
      </c>
      <c r="E27">
        <v>1</v>
      </c>
      <c r="F27">
        <v>1</v>
      </c>
      <c r="G27">
        <v>1</v>
      </c>
      <c r="H27">
        <v>1</v>
      </c>
      <c r="I27">
        <v>0</v>
      </c>
      <c r="J27">
        <v>0</v>
      </c>
      <c r="K27">
        <v>1</v>
      </c>
      <c r="L27">
        <v>1</v>
      </c>
      <c r="M27">
        <v>0</v>
      </c>
      <c r="N27">
        <v>1</v>
      </c>
      <c r="O27">
        <v>0</v>
      </c>
      <c r="P27">
        <v>1</v>
      </c>
      <c r="Q27">
        <v>0</v>
      </c>
      <c r="R27">
        <v>0</v>
      </c>
      <c r="S27" s="1">
        <v>14.3</v>
      </c>
      <c r="T27">
        <v>2</v>
      </c>
      <c r="U27" s="2" t="e">
        <v>#NULL!</v>
      </c>
      <c r="V27">
        <v>13156</v>
      </c>
      <c r="W27" s="2" t="e">
        <v>#NULL!</v>
      </c>
      <c r="X27">
        <v>3</v>
      </c>
      <c r="Y27">
        <v>1001</v>
      </c>
      <c r="Z27" s="2" t="e">
        <v>#NULL!</v>
      </c>
      <c r="AA27">
        <v>1</v>
      </c>
      <c r="AB27" s="1">
        <v>10.8</v>
      </c>
      <c r="AC27">
        <v>1</v>
      </c>
      <c r="AD27">
        <v>350</v>
      </c>
      <c r="AE27">
        <v>2</v>
      </c>
      <c r="AF27" s="2" t="e">
        <v>#NULL!</v>
      </c>
      <c r="AG27" s="2" t="e">
        <v>#NULL!</v>
      </c>
      <c r="AH27">
        <v>28</v>
      </c>
      <c r="AI27" s="3">
        <f t="shared" si="0"/>
        <v>2</v>
      </c>
      <c r="AJ27">
        <v>17.2</v>
      </c>
      <c r="AK27">
        <f t="shared" si="1"/>
        <v>2</v>
      </c>
      <c r="AL27">
        <v>21.6</v>
      </c>
      <c r="AM27" s="3">
        <f t="shared" si="8"/>
        <v>1</v>
      </c>
      <c r="AN27">
        <v>25.9</v>
      </c>
      <c r="AO27" s="3">
        <f t="shared" si="9"/>
        <v>1</v>
      </c>
      <c r="AP27">
        <v>22</v>
      </c>
      <c r="AQ27" s="3">
        <v>1</v>
      </c>
      <c r="AR27">
        <v>455</v>
      </c>
      <c r="AS27">
        <f t="shared" si="13"/>
        <v>1</v>
      </c>
      <c r="AT27">
        <v>790</v>
      </c>
      <c r="AU27">
        <f t="shared" si="5"/>
        <v>2</v>
      </c>
      <c r="AV27">
        <v>886</v>
      </c>
      <c r="AW27">
        <v>2</v>
      </c>
      <c r="AX27">
        <v>1808</v>
      </c>
      <c r="AY27" s="3">
        <f t="shared" si="6"/>
        <v>2</v>
      </c>
      <c r="AZ27">
        <v>2.8</v>
      </c>
      <c r="BA27">
        <f t="shared" si="7"/>
        <v>1</v>
      </c>
      <c r="BB27" s="2" t="e">
        <v>#NULL!</v>
      </c>
      <c r="BC27">
        <v>1</v>
      </c>
      <c r="BD27" t="s">
        <v>59</v>
      </c>
      <c r="BE27">
        <v>0</v>
      </c>
      <c r="BF27" s="2" t="e">
        <v>#NULL!</v>
      </c>
      <c r="BG27">
        <v>8</v>
      </c>
      <c r="BH27">
        <v>0</v>
      </c>
      <c r="BN27" s="2"/>
      <c r="BP27" s="4"/>
      <c r="BQ27" s="4"/>
    </row>
    <row r="28" spans="1:69" x14ac:dyDescent="0.25">
      <c r="A28">
        <v>1402042</v>
      </c>
      <c r="B28">
        <v>2</v>
      </c>
      <c r="C28" s="1">
        <v>10.8</v>
      </c>
      <c r="D28">
        <v>3</v>
      </c>
      <c r="E28">
        <v>1</v>
      </c>
      <c r="F28">
        <v>1</v>
      </c>
      <c r="G28">
        <v>1</v>
      </c>
      <c r="H28">
        <v>1</v>
      </c>
      <c r="I28">
        <v>0</v>
      </c>
      <c r="J28">
        <v>0</v>
      </c>
      <c r="K28">
        <v>1</v>
      </c>
      <c r="L28">
        <v>1</v>
      </c>
      <c r="M28">
        <v>0</v>
      </c>
      <c r="N28">
        <v>1</v>
      </c>
      <c r="O28">
        <v>0</v>
      </c>
      <c r="P28">
        <v>1</v>
      </c>
      <c r="Q28">
        <v>0</v>
      </c>
      <c r="R28">
        <v>0</v>
      </c>
      <c r="S28" s="1">
        <v>3.7</v>
      </c>
      <c r="T28">
        <v>1</v>
      </c>
      <c r="U28" s="2" t="e">
        <v>#NULL!</v>
      </c>
      <c r="V28">
        <v>3182</v>
      </c>
      <c r="W28" s="2" t="e">
        <v>#NULL!</v>
      </c>
      <c r="X28">
        <v>2</v>
      </c>
      <c r="Y28">
        <v>444</v>
      </c>
      <c r="Z28" s="2" t="e">
        <v>#NULL!</v>
      </c>
      <c r="AA28">
        <v>1</v>
      </c>
      <c r="AB28" s="1">
        <v>11.3</v>
      </c>
      <c r="AC28">
        <v>2</v>
      </c>
      <c r="AD28">
        <v>78</v>
      </c>
      <c r="AE28">
        <v>1</v>
      </c>
      <c r="AF28" s="2" t="e">
        <v>#NULL!</v>
      </c>
      <c r="AG28" s="2" t="e">
        <v>#NULL!</v>
      </c>
      <c r="AH28">
        <v>27</v>
      </c>
      <c r="AI28" s="3">
        <f t="shared" si="0"/>
        <v>2</v>
      </c>
      <c r="AJ28">
        <v>81</v>
      </c>
      <c r="AK28">
        <f t="shared" si="1"/>
        <v>2</v>
      </c>
      <c r="AL28">
        <v>35</v>
      </c>
      <c r="AM28" s="3">
        <f t="shared" si="8"/>
        <v>1</v>
      </c>
      <c r="AN28">
        <v>47</v>
      </c>
      <c r="AO28" s="3">
        <f t="shared" si="9"/>
        <v>1</v>
      </c>
      <c r="AP28" s="2" t="e">
        <v>#NULL!</v>
      </c>
      <c r="AQ28" s="2" t="e">
        <v>#NULL!</v>
      </c>
      <c r="AR28">
        <v>784.1</v>
      </c>
      <c r="AS28">
        <f t="shared" si="13"/>
        <v>1</v>
      </c>
      <c r="AT28">
        <v>54.5</v>
      </c>
      <c r="AU28">
        <f t="shared" si="5"/>
        <v>1</v>
      </c>
      <c r="AV28">
        <v>415</v>
      </c>
      <c r="AW28">
        <v>2</v>
      </c>
      <c r="AX28">
        <v>847.6</v>
      </c>
      <c r="AY28" s="3">
        <f t="shared" si="6"/>
        <v>2</v>
      </c>
      <c r="AZ28">
        <v>1.8</v>
      </c>
      <c r="BA28">
        <f t="shared" si="7"/>
        <v>1</v>
      </c>
      <c r="BB28" s="2" t="e">
        <v>#NULL!</v>
      </c>
      <c r="BC28">
        <v>1</v>
      </c>
      <c r="BD28" t="s">
        <v>59</v>
      </c>
      <c r="BE28">
        <v>0</v>
      </c>
      <c r="BF28" s="2" t="e">
        <v>#NULL!</v>
      </c>
      <c r="BG28">
        <v>10</v>
      </c>
      <c r="BH28">
        <v>0</v>
      </c>
      <c r="BN28" s="2"/>
      <c r="BP28" s="4"/>
      <c r="BQ28" s="4"/>
    </row>
    <row r="29" spans="1:69" x14ac:dyDescent="0.25">
      <c r="A29">
        <v>1402043</v>
      </c>
      <c r="B29">
        <v>1</v>
      </c>
      <c r="C29" s="1">
        <v>8</v>
      </c>
      <c r="D29">
        <v>2</v>
      </c>
      <c r="E29">
        <v>3</v>
      </c>
      <c r="F29">
        <v>1</v>
      </c>
      <c r="G29">
        <v>1</v>
      </c>
      <c r="H29">
        <v>1</v>
      </c>
      <c r="I29">
        <v>0</v>
      </c>
      <c r="J29">
        <v>0</v>
      </c>
      <c r="K29">
        <v>1</v>
      </c>
      <c r="L29">
        <v>1</v>
      </c>
      <c r="M29">
        <v>0</v>
      </c>
      <c r="N29">
        <v>0</v>
      </c>
      <c r="O29">
        <v>0</v>
      </c>
      <c r="P29">
        <v>1</v>
      </c>
      <c r="Q29">
        <v>0</v>
      </c>
      <c r="R29">
        <v>0</v>
      </c>
      <c r="S29" s="1">
        <v>9.3000000000000007</v>
      </c>
      <c r="T29">
        <v>2</v>
      </c>
      <c r="U29" s="2" t="e">
        <v>#NULL!</v>
      </c>
      <c r="V29">
        <v>7440</v>
      </c>
      <c r="W29" s="2" t="e">
        <v>#NULL!</v>
      </c>
      <c r="X29">
        <v>2</v>
      </c>
      <c r="Y29">
        <v>1488</v>
      </c>
      <c r="Z29" s="2" t="e">
        <v>#NULL!</v>
      </c>
      <c r="AA29">
        <v>1</v>
      </c>
      <c r="AB29" s="1">
        <v>11.9</v>
      </c>
      <c r="AC29">
        <v>2</v>
      </c>
      <c r="AD29">
        <v>134</v>
      </c>
      <c r="AE29">
        <v>1</v>
      </c>
      <c r="AF29" s="2" t="e">
        <v>#NULL!</v>
      </c>
      <c r="AG29" s="2" t="e">
        <v>#NULL!</v>
      </c>
      <c r="AH29">
        <v>11</v>
      </c>
      <c r="AI29" s="3">
        <f t="shared" si="0"/>
        <v>2</v>
      </c>
      <c r="AJ29">
        <v>16.100000000000001</v>
      </c>
      <c r="AK29">
        <f t="shared" si="1"/>
        <v>2</v>
      </c>
      <c r="AL29">
        <v>42.9</v>
      </c>
      <c r="AM29" s="3">
        <f t="shared" si="8"/>
        <v>1</v>
      </c>
      <c r="AN29">
        <v>132.19999999999999</v>
      </c>
      <c r="AO29" s="3">
        <f t="shared" si="9"/>
        <v>2</v>
      </c>
      <c r="AP29">
        <v>670</v>
      </c>
      <c r="AQ29" s="3">
        <v>3</v>
      </c>
      <c r="AR29">
        <v>853.8</v>
      </c>
      <c r="AS29">
        <f t="shared" si="13"/>
        <v>1</v>
      </c>
      <c r="AT29">
        <v>86.4</v>
      </c>
      <c r="AU29">
        <f t="shared" si="5"/>
        <v>1</v>
      </c>
      <c r="AV29">
        <v>261</v>
      </c>
      <c r="AW29">
        <v>2</v>
      </c>
      <c r="AX29">
        <v>3045.4</v>
      </c>
      <c r="AY29" s="3">
        <f t="shared" si="6"/>
        <v>2</v>
      </c>
      <c r="AZ29">
        <v>3.3</v>
      </c>
      <c r="BA29">
        <f t="shared" si="7"/>
        <v>1</v>
      </c>
      <c r="BB29" s="2" t="e">
        <v>#NULL!</v>
      </c>
      <c r="BC29">
        <v>0</v>
      </c>
      <c r="BD29" t="s">
        <v>59</v>
      </c>
      <c r="BE29">
        <v>0</v>
      </c>
      <c r="BF29" s="2" t="e">
        <v>#NULL!</v>
      </c>
      <c r="BG29">
        <v>1</v>
      </c>
      <c r="BH29">
        <v>0</v>
      </c>
      <c r="BP29" s="4"/>
      <c r="BQ29" s="4"/>
    </row>
    <row r="30" spans="1:69" x14ac:dyDescent="0.25">
      <c r="A30">
        <v>1402044</v>
      </c>
      <c r="B30">
        <v>1</v>
      </c>
      <c r="C30" s="1">
        <v>1.2</v>
      </c>
      <c r="D30">
        <v>2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0</v>
      </c>
      <c r="M30">
        <v>0</v>
      </c>
      <c r="N30">
        <v>1</v>
      </c>
      <c r="O30">
        <v>0</v>
      </c>
      <c r="P30">
        <v>0</v>
      </c>
      <c r="Q30">
        <v>0</v>
      </c>
      <c r="R30">
        <v>0</v>
      </c>
      <c r="S30" s="1">
        <v>13.6</v>
      </c>
      <c r="T30">
        <v>2</v>
      </c>
      <c r="U30" s="2" t="e">
        <v>#NULL!</v>
      </c>
      <c r="V30">
        <v>5848</v>
      </c>
      <c r="W30" s="2" t="e">
        <v>#NULL!</v>
      </c>
      <c r="X30">
        <v>2</v>
      </c>
      <c r="Y30">
        <v>7480</v>
      </c>
      <c r="Z30" s="2" t="e">
        <v>#NULL!</v>
      </c>
      <c r="AA30">
        <v>2</v>
      </c>
      <c r="AB30" s="1">
        <v>10.1</v>
      </c>
      <c r="AC30">
        <v>1</v>
      </c>
      <c r="AD30">
        <v>521</v>
      </c>
      <c r="AE30">
        <v>3</v>
      </c>
      <c r="AF30" s="2" t="e">
        <v>#NULL!</v>
      </c>
      <c r="AG30" s="2" t="e">
        <v>#NULL!</v>
      </c>
      <c r="AH30">
        <v>100</v>
      </c>
      <c r="AI30" s="3">
        <f t="shared" si="0"/>
        <v>2</v>
      </c>
      <c r="AJ30">
        <v>300</v>
      </c>
      <c r="AK30">
        <f t="shared" si="1"/>
        <v>2</v>
      </c>
      <c r="AL30">
        <v>118.4</v>
      </c>
      <c r="AM30" s="3">
        <f t="shared" si="8"/>
        <v>2</v>
      </c>
      <c r="AN30">
        <v>25.8</v>
      </c>
      <c r="AO30" s="3">
        <f t="shared" si="9"/>
        <v>1</v>
      </c>
      <c r="AP30" s="2" t="e">
        <v>#NULL!</v>
      </c>
      <c r="AQ30" s="2" t="e">
        <v>#NULL!</v>
      </c>
      <c r="AR30">
        <v>612.4</v>
      </c>
      <c r="AS30">
        <f t="shared" si="13"/>
        <v>1</v>
      </c>
      <c r="AT30">
        <v>113.2</v>
      </c>
      <c r="AU30">
        <f t="shared" si="5"/>
        <v>1</v>
      </c>
      <c r="AV30">
        <v>258</v>
      </c>
      <c r="AW30">
        <v>2</v>
      </c>
      <c r="AX30">
        <v>5793.4</v>
      </c>
      <c r="AY30" s="3">
        <f t="shared" si="6"/>
        <v>2</v>
      </c>
      <c r="AZ30">
        <v>2.1</v>
      </c>
      <c r="BA30">
        <f t="shared" si="7"/>
        <v>1</v>
      </c>
      <c r="BB30" s="2" t="e">
        <v>#NULL!</v>
      </c>
      <c r="BC30">
        <v>1</v>
      </c>
      <c r="BD30" t="s">
        <v>59</v>
      </c>
      <c r="BE30">
        <v>0</v>
      </c>
      <c r="BF30" s="2" t="e">
        <v>#NULL!</v>
      </c>
      <c r="BG30">
        <v>3</v>
      </c>
      <c r="BH30">
        <v>0</v>
      </c>
      <c r="BN30" s="2"/>
      <c r="BP30" s="4"/>
      <c r="BQ30" s="4"/>
    </row>
    <row r="31" spans="1:69" x14ac:dyDescent="0.25">
      <c r="A31">
        <v>1402045</v>
      </c>
      <c r="B31">
        <v>1</v>
      </c>
      <c r="C31" s="1">
        <v>5</v>
      </c>
      <c r="D31">
        <v>2</v>
      </c>
      <c r="E31">
        <v>3</v>
      </c>
      <c r="F31">
        <v>1</v>
      </c>
      <c r="G31">
        <v>1</v>
      </c>
      <c r="H31">
        <v>1</v>
      </c>
      <c r="I31">
        <v>1</v>
      </c>
      <c r="J31">
        <v>0</v>
      </c>
      <c r="K31">
        <v>1</v>
      </c>
      <c r="L31">
        <v>0</v>
      </c>
      <c r="M31">
        <v>0</v>
      </c>
      <c r="N31">
        <v>1</v>
      </c>
      <c r="O31">
        <v>1</v>
      </c>
      <c r="P31">
        <v>0</v>
      </c>
      <c r="Q31">
        <v>0</v>
      </c>
      <c r="R31">
        <v>1</v>
      </c>
      <c r="S31" s="1">
        <v>21.5</v>
      </c>
      <c r="T31">
        <v>3</v>
      </c>
      <c r="U31" s="2" t="e">
        <v>#NULL!</v>
      </c>
      <c r="V31">
        <v>20425</v>
      </c>
      <c r="W31" s="2" t="e">
        <v>#NULL!</v>
      </c>
      <c r="X31">
        <v>3</v>
      </c>
      <c r="Y31">
        <v>860</v>
      </c>
      <c r="Z31" s="2" t="e">
        <v>#NULL!</v>
      </c>
      <c r="AA31">
        <v>1</v>
      </c>
      <c r="AB31" s="1">
        <v>8</v>
      </c>
      <c r="AC31">
        <v>1</v>
      </c>
      <c r="AD31">
        <v>108</v>
      </c>
      <c r="AE31">
        <v>1</v>
      </c>
      <c r="AF31" s="2" t="e">
        <v>#NULL!</v>
      </c>
      <c r="AG31" s="2" t="e">
        <v>#NULL!</v>
      </c>
      <c r="AH31">
        <v>2</v>
      </c>
      <c r="AI31" s="3">
        <f t="shared" si="0"/>
        <v>1</v>
      </c>
      <c r="AJ31">
        <v>1.2</v>
      </c>
      <c r="AK31">
        <f t="shared" si="1"/>
        <v>1</v>
      </c>
      <c r="AL31">
        <v>46.3</v>
      </c>
      <c r="AM31" s="3">
        <f t="shared" si="8"/>
        <v>1</v>
      </c>
      <c r="AN31">
        <v>33.5</v>
      </c>
      <c r="AO31" s="3">
        <f t="shared" si="9"/>
        <v>1</v>
      </c>
      <c r="AP31">
        <v>970</v>
      </c>
      <c r="AQ31" s="3">
        <v>3</v>
      </c>
      <c r="AR31">
        <v>838.7</v>
      </c>
      <c r="AS31">
        <f t="shared" si="13"/>
        <v>1</v>
      </c>
      <c r="AT31">
        <v>87.4</v>
      </c>
      <c r="AU31">
        <f t="shared" si="5"/>
        <v>1</v>
      </c>
      <c r="AV31">
        <v>285</v>
      </c>
      <c r="AW31">
        <v>2</v>
      </c>
      <c r="AX31">
        <v>4201.8</v>
      </c>
      <c r="AY31" s="3">
        <f t="shared" ref="AY31:AY65" si="14">IF(AX31&lt;530,1,2)</f>
        <v>2</v>
      </c>
      <c r="AZ31">
        <v>2.4</v>
      </c>
      <c r="BA31">
        <f t="shared" si="7"/>
        <v>1</v>
      </c>
      <c r="BB31">
        <v>1</v>
      </c>
      <c r="BC31">
        <v>1</v>
      </c>
      <c r="BD31" t="s">
        <v>59</v>
      </c>
      <c r="BE31">
        <v>0</v>
      </c>
      <c r="BF31" s="2" t="e">
        <v>#NULL!</v>
      </c>
      <c r="BG31">
        <v>7</v>
      </c>
      <c r="BH31">
        <v>0</v>
      </c>
      <c r="BP31" s="4"/>
      <c r="BQ31" s="4"/>
    </row>
    <row r="32" spans="1:69" x14ac:dyDescent="0.25">
      <c r="A32">
        <v>1402046</v>
      </c>
      <c r="B32">
        <v>1</v>
      </c>
      <c r="C32" s="1">
        <v>6</v>
      </c>
      <c r="D32">
        <v>2</v>
      </c>
      <c r="E32">
        <v>1</v>
      </c>
      <c r="F32">
        <v>1</v>
      </c>
      <c r="G32">
        <v>1</v>
      </c>
      <c r="H32">
        <v>1</v>
      </c>
      <c r="I32">
        <v>1</v>
      </c>
      <c r="J32">
        <v>0</v>
      </c>
      <c r="K32">
        <v>1</v>
      </c>
      <c r="L32">
        <v>0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 s="1">
        <v>6.5</v>
      </c>
      <c r="T32">
        <v>2</v>
      </c>
      <c r="U32" s="2" t="e">
        <v>#NULL!</v>
      </c>
      <c r="V32">
        <v>5200</v>
      </c>
      <c r="W32" s="2" t="e">
        <v>#NULL!</v>
      </c>
      <c r="X32">
        <v>2</v>
      </c>
      <c r="Y32">
        <v>1170</v>
      </c>
      <c r="Z32" s="2" t="e">
        <v>#NULL!</v>
      </c>
      <c r="AA32">
        <v>1</v>
      </c>
      <c r="AB32" s="1">
        <v>11.3</v>
      </c>
      <c r="AC32">
        <v>2</v>
      </c>
      <c r="AD32">
        <v>70</v>
      </c>
      <c r="AE32">
        <v>1</v>
      </c>
      <c r="AF32" s="2" t="e">
        <v>#NULL!</v>
      </c>
      <c r="AG32" s="2" t="e">
        <v>#NULL!</v>
      </c>
      <c r="AH32">
        <v>12</v>
      </c>
      <c r="AI32" s="3">
        <f t="shared" si="0"/>
        <v>2</v>
      </c>
      <c r="AJ32">
        <v>0.2</v>
      </c>
      <c r="AK32">
        <f t="shared" si="1"/>
        <v>1</v>
      </c>
      <c r="AL32">
        <v>55.9</v>
      </c>
      <c r="AM32" s="3">
        <f t="shared" si="8"/>
        <v>2</v>
      </c>
      <c r="AN32">
        <v>24.9</v>
      </c>
      <c r="AO32" s="3">
        <f t="shared" si="9"/>
        <v>1</v>
      </c>
      <c r="AP32">
        <v>132</v>
      </c>
      <c r="AQ32" s="3">
        <v>2</v>
      </c>
      <c r="AR32">
        <v>821.9</v>
      </c>
      <c r="AS32">
        <f t="shared" si="13"/>
        <v>1</v>
      </c>
      <c r="AT32">
        <v>57.2</v>
      </c>
      <c r="AU32">
        <f t="shared" si="5"/>
        <v>1</v>
      </c>
      <c r="AV32">
        <v>271.8</v>
      </c>
      <c r="AW32">
        <v>2</v>
      </c>
      <c r="AX32">
        <v>2735.5</v>
      </c>
      <c r="AY32" s="3">
        <f t="shared" ref="AY32:AY39" si="15">IF(AX32&lt;=530,1,2)</f>
        <v>2</v>
      </c>
      <c r="AZ32">
        <v>1.6</v>
      </c>
      <c r="BA32">
        <f t="shared" si="7"/>
        <v>1</v>
      </c>
      <c r="BB32" s="2" t="e">
        <v>#NULL!</v>
      </c>
      <c r="BC32">
        <v>1</v>
      </c>
      <c r="BD32" t="s">
        <v>59</v>
      </c>
      <c r="BE32">
        <v>1</v>
      </c>
      <c r="BF32" s="2" t="e">
        <v>#NULL!</v>
      </c>
      <c r="BG32" s="2" t="e">
        <v>#NULL!</v>
      </c>
      <c r="BH32">
        <v>1</v>
      </c>
      <c r="BI32" s="2"/>
      <c r="BM32" s="2"/>
      <c r="BN32" s="2"/>
      <c r="BP32" s="4"/>
      <c r="BQ32" s="4"/>
    </row>
    <row r="33" spans="1:69" x14ac:dyDescent="0.25">
      <c r="A33">
        <v>1402047</v>
      </c>
      <c r="B33">
        <v>2</v>
      </c>
      <c r="C33" s="1">
        <v>0.3</v>
      </c>
      <c r="D33">
        <v>1</v>
      </c>
      <c r="E33">
        <v>2</v>
      </c>
      <c r="F33">
        <v>1</v>
      </c>
      <c r="G33">
        <v>1</v>
      </c>
      <c r="H33">
        <v>1</v>
      </c>
      <c r="I33">
        <v>1</v>
      </c>
      <c r="J33">
        <v>0</v>
      </c>
      <c r="K33">
        <v>1</v>
      </c>
      <c r="L33">
        <v>0</v>
      </c>
      <c r="M33">
        <v>0</v>
      </c>
      <c r="N33">
        <v>1</v>
      </c>
      <c r="O33">
        <v>0</v>
      </c>
      <c r="P33">
        <v>0</v>
      </c>
      <c r="Q33">
        <v>0</v>
      </c>
      <c r="R33">
        <v>1</v>
      </c>
      <c r="S33" s="1">
        <v>19.899999999999999</v>
      </c>
      <c r="T33">
        <v>3</v>
      </c>
      <c r="U33" s="2" t="e">
        <v>#NULL!</v>
      </c>
      <c r="V33">
        <v>6766</v>
      </c>
      <c r="W33" s="2" t="e">
        <v>#NULL!</v>
      </c>
      <c r="X33">
        <v>2</v>
      </c>
      <c r="Y33">
        <v>12537</v>
      </c>
      <c r="Z33" s="2" t="e">
        <v>#NULL!</v>
      </c>
      <c r="AA33">
        <v>3</v>
      </c>
      <c r="AB33" s="1">
        <v>10.1</v>
      </c>
      <c r="AC33">
        <v>1</v>
      </c>
      <c r="AD33">
        <v>609</v>
      </c>
      <c r="AE33">
        <v>3</v>
      </c>
      <c r="AF33" s="2" t="e">
        <v>#NULL!</v>
      </c>
      <c r="AG33" s="2" t="e">
        <v>#NULL!</v>
      </c>
      <c r="AH33">
        <v>25</v>
      </c>
      <c r="AI33" s="3">
        <f t="shared" si="0"/>
        <v>2</v>
      </c>
      <c r="AJ33">
        <v>9</v>
      </c>
      <c r="AK33">
        <f t="shared" si="1"/>
        <v>1</v>
      </c>
      <c r="AL33">
        <v>83.7</v>
      </c>
      <c r="AM33" s="3">
        <f t="shared" si="8"/>
        <v>2</v>
      </c>
      <c r="AN33">
        <v>37.200000000000003</v>
      </c>
      <c r="AO33" s="3">
        <f t="shared" si="9"/>
        <v>1</v>
      </c>
      <c r="AP33">
        <v>320</v>
      </c>
      <c r="AQ33" s="3">
        <v>3</v>
      </c>
      <c r="AR33">
        <v>718.1</v>
      </c>
      <c r="AS33">
        <f t="shared" si="13"/>
        <v>1</v>
      </c>
      <c r="AT33">
        <v>67.2</v>
      </c>
      <c r="AU33">
        <f t="shared" si="5"/>
        <v>1</v>
      </c>
      <c r="AV33">
        <v>146</v>
      </c>
      <c r="AW33">
        <v>2</v>
      </c>
      <c r="AX33">
        <v>744.3</v>
      </c>
      <c r="AY33" s="3">
        <f t="shared" si="15"/>
        <v>2</v>
      </c>
      <c r="AZ33">
        <v>2.1</v>
      </c>
      <c r="BA33">
        <f t="shared" si="7"/>
        <v>1</v>
      </c>
      <c r="BB33" s="2" t="e">
        <v>#NULL!</v>
      </c>
      <c r="BC33">
        <v>1</v>
      </c>
      <c r="BD33" t="s">
        <v>59</v>
      </c>
      <c r="BE33">
        <v>1</v>
      </c>
      <c r="BF33" s="2" t="e">
        <v>#NULL!</v>
      </c>
      <c r="BG33">
        <v>14</v>
      </c>
      <c r="BH33">
        <v>0</v>
      </c>
      <c r="BP33" s="4"/>
      <c r="BQ33" s="4"/>
    </row>
    <row r="34" spans="1:69" x14ac:dyDescent="0.25">
      <c r="A34">
        <v>1402048</v>
      </c>
      <c r="B34">
        <v>1</v>
      </c>
      <c r="C34" s="1">
        <v>0.3</v>
      </c>
      <c r="D34">
        <v>1</v>
      </c>
      <c r="E34">
        <v>3</v>
      </c>
      <c r="F34">
        <v>1</v>
      </c>
      <c r="G34">
        <v>1</v>
      </c>
      <c r="H34">
        <v>1</v>
      </c>
      <c r="I34">
        <v>1</v>
      </c>
      <c r="J34">
        <v>0</v>
      </c>
      <c r="K34">
        <v>1</v>
      </c>
      <c r="L34">
        <v>0</v>
      </c>
      <c r="M34">
        <v>0</v>
      </c>
      <c r="N34">
        <v>1</v>
      </c>
      <c r="O34">
        <v>0</v>
      </c>
      <c r="P34">
        <v>0</v>
      </c>
      <c r="Q34">
        <v>0</v>
      </c>
      <c r="R34">
        <v>1</v>
      </c>
      <c r="S34" s="1">
        <v>4.3</v>
      </c>
      <c r="T34">
        <v>1</v>
      </c>
      <c r="U34" s="2" t="e">
        <v>#NULL!</v>
      </c>
      <c r="V34">
        <v>946</v>
      </c>
      <c r="W34" s="2" t="e">
        <v>#NULL!</v>
      </c>
      <c r="X34">
        <v>1</v>
      </c>
      <c r="Y34">
        <v>3182</v>
      </c>
      <c r="Z34" s="2" t="e">
        <v>#NULL!</v>
      </c>
      <c r="AA34">
        <v>1</v>
      </c>
      <c r="AB34" s="1">
        <v>8.6</v>
      </c>
      <c r="AC34">
        <v>1</v>
      </c>
      <c r="AD34">
        <v>467</v>
      </c>
      <c r="AE34">
        <v>3</v>
      </c>
      <c r="AF34" s="2" t="e">
        <v>#NULL!</v>
      </c>
      <c r="AG34" s="2" t="e">
        <v>#NULL!</v>
      </c>
      <c r="AH34">
        <v>65</v>
      </c>
      <c r="AI34" s="3">
        <f t="shared" si="0"/>
        <v>2</v>
      </c>
      <c r="AJ34">
        <v>9.1</v>
      </c>
      <c r="AK34">
        <f t="shared" si="1"/>
        <v>1</v>
      </c>
      <c r="AL34">
        <v>78</v>
      </c>
      <c r="AM34" s="3">
        <f t="shared" si="8"/>
        <v>2</v>
      </c>
      <c r="AN34">
        <v>18</v>
      </c>
      <c r="AO34" s="3">
        <f t="shared" si="9"/>
        <v>1</v>
      </c>
      <c r="AP34" s="2" t="e">
        <v>#NULL!</v>
      </c>
      <c r="AQ34" s="2" t="e">
        <v>#NULL!</v>
      </c>
      <c r="AR34">
        <v>686</v>
      </c>
      <c r="AS34">
        <f t="shared" si="13"/>
        <v>1</v>
      </c>
      <c r="AT34">
        <v>58.2</v>
      </c>
      <c r="AU34">
        <f t="shared" si="5"/>
        <v>1</v>
      </c>
      <c r="AV34">
        <v>339</v>
      </c>
      <c r="AW34">
        <v>2</v>
      </c>
      <c r="AX34">
        <v>950</v>
      </c>
      <c r="AY34" s="3">
        <f t="shared" si="15"/>
        <v>2</v>
      </c>
      <c r="AZ34">
        <v>3.3</v>
      </c>
      <c r="BA34">
        <f t="shared" si="7"/>
        <v>1</v>
      </c>
      <c r="BB34" s="2" t="e">
        <v>#NULL!</v>
      </c>
      <c r="BC34">
        <v>1</v>
      </c>
      <c r="BD34" t="s">
        <v>59</v>
      </c>
      <c r="BE34">
        <v>0</v>
      </c>
      <c r="BF34" s="2" t="e">
        <v>#NULL!</v>
      </c>
      <c r="BG34">
        <v>5</v>
      </c>
      <c r="BH34">
        <v>0</v>
      </c>
      <c r="BP34" s="4"/>
      <c r="BQ34" s="4"/>
    </row>
    <row r="35" spans="1:69" x14ac:dyDescent="0.25">
      <c r="A35">
        <v>1402049</v>
      </c>
      <c r="B35">
        <v>2</v>
      </c>
      <c r="C35" s="1">
        <v>9</v>
      </c>
      <c r="D35">
        <v>2</v>
      </c>
      <c r="E35">
        <v>1</v>
      </c>
      <c r="F35">
        <v>1</v>
      </c>
      <c r="G35">
        <v>1</v>
      </c>
      <c r="H35">
        <v>1</v>
      </c>
      <c r="I35">
        <v>0</v>
      </c>
      <c r="J35">
        <v>1</v>
      </c>
      <c r="K35">
        <v>1</v>
      </c>
      <c r="L35">
        <v>0</v>
      </c>
      <c r="M35">
        <v>0</v>
      </c>
      <c r="N35">
        <v>1</v>
      </c>
      <c r="O35">
        <v>1</v>
      </c>
      <c r="P35">
        <v>0</v>
      </c>
      <c r="Q35">
        <v>0</v>
      </c>
      <c r="R35">
        <v>1</v>
      </c>
      <c r="S35" s="1">
        <v>10.199999999999999</v>
      </c>
      <c r="T35">
        <v>2</v>
      </c>
      <c r="U35" s="2" t="e">
        <v>#NULL!</v>
      </c>
      <c r="V35">
        <v>9486</v>
      </c>
      <c r="W35" s="2" t="e">
        <v>#NULL!</v>
      </c>
      <c r="X35">
        <v>3</v>
      </c>
      <c r="Y35">
        <v>612</v>
      </c>
      <c r="Z35" s="2" t="e">
        <v>#NULL!</v>
      </c>
      <c r="AA35">
        <v>1</v>
      </c>
      <c r="AB35" s="1">
        <v>9.9</v>
      </c>
      <c r="AC35">
        <v>1</v>
      </c>
      <c r="AD35">
        <v>108</v>
      </c>
      <c r="AE35">
        <v>1</v>
      </c>
      <c r="AF35" s="2" t="e">
        <v>#NULL!</v>
      </c>
      <c r="AG35" s="2" t="e">
        <v>#NULL!</v>
      </c>
      <c r="AH35">
        <v>80</v>
      </c>
      <c r="AI35" s="3">
        <f t="shared" si="0"/>
        <v>2</v>
      </c>
      <c r="AJ35">
        <v>48</v>
      </c>
      <c r="AK35">
        <f t="shared" si="1"/>
        <v>2</v>
      </c>
      <c r="AL35">
        <v>39.200000000000003</v>
      </c>
      <c r="AM35" s="3">
        <f t="shared" si="8"/>
        <v>1</v>
      </c>
      <c r="AN35">
        <v>33.9</v>
      </c>
      <c r="AO35" s="3">
        <f t="shared" si="9"/>
        <v>1</v>
      </c>
      <c r="AP35" s="2" t="e">
        <v>#NULL!</v>
      </c>
      <c r="AQ35" s="2" t="e">
        <v>#NULL!</v>
      </c>
      <c r="AR35">
        <v>1368.3</v>
      </c>
      <c r="AS35">
        <f t="shared" si="13"/>
        <v>2</v>
      </c>
      <c r="AT35">
        <v>107.6</v>
      </c>
      <c r="AU35">
        <f t="shared" si="5"/>
        <v>1</v>
      </c>
      <c r="AV35">
        <v>289</v>
      </c>
      <c r="AW35">
        <v>2</v>
      </c>
      <c r="AX35">
        <v>554</v>
      </c>
      <c r="AY35" s="3">
        <f t="shared" si="15"/>
        <v>2</v>
      </c>
      <c r="AZ35">
        <v>2.6</v>
      </c>
      <c r="BA35">
        <f t="shared" si="7"/>
        <v>1</v>
      </c>
      <c r="BB35" s="2" t="e">
        <v>#NULL!</v>
      </c>
      <c r="BC35">
        <v>1</v>
      </c>
      <c r="BD35" t="s">
        <v>59</v>
      </c>
      <c r="BE35">
        <v>0</v>
      </c>
      <c r="BF35" s="2" t="e">
        <v>#NULL!</v>
      </c>
      <c r="BG35">
        <v>10</v>
      </c>
      <c r="BH35">
        <v>0</v>
      </c>
      <c r="BN35" s="2"/>
      <c r="BP35" s="4"/>
      <c r="BQ35" s="4"/>
    </row>
    <row r="36" spans="1:69" x14ac:dyDescent="0.25">
      <c r="A36">
        <v>1402050</v>
      </c>
      <c r="B36">
        <v>2</v>
      </c>
      <c r="C36" s="1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0</v>
      </c>
      <c r="J36">
        <v>0</v>
      </c>
      <c r="K36">
        <v>1</v>
      </c>
      <c r="L36">
        <v>1</v>
      </c>
      <c r="M36">
        <v>0</v>
      </c>
      <c r="N36">
        <v>1</v>
      </c>
      <c r="O36">
        <v>0</v>
      </c>
      <c r="P36">
        <v>0</v>
      </c>
      <c r="Q36">
        <v>0</v>
      </c>
      <c r="R36">
        <v>0</v>
      </c>
      <c r="S36" s="1">
        <v>4.9000000000000004</v>
      </c>
      <c r="T36">
        <v>1</v>
      </c>
      <c r="U36" s="2" t="e">
        <v>#NULL!</v>
      </c>
      <c r="V36">
        <v>245</v>
      </c>
      <c r="W36" s="2" t="e">
        <v>#NULL!</v>
      </c>
      <c r="X36">
        <v>1</v>
      </c>
      <c r="Y36">
        <v>4410</v>
      </c>
      <c r="Z36" s="2" t="e">
        <v>#NULL!</v>
      </c>
      <c r="AA36">
        <v>2</v>
      </c>
      <c r="AB36" s="1">
        <v>8.5</v>
      </c>
      <c r="AC36">
        <v>1</v>
      </c>
      <c r="AD36">
        <v>176</v>
      </c>
      <c r="AE36">
        <v>2</v>
      </c>
      <c r="AF36" s="2" t="e">
        <v>#NULL!</v>
      </c>
      <c r="AG36" s="2" t="e">
        <v>#NULL!</v>
      </c>
      <c r="AH36">
        <v>42</v>
      </c>
      <c r="AI36" s="3">
        <f t="shared" si="0"/>
        <v>2</v>
      </c>
      <c r="AJ36">
        <v>27</v>
      </c>
      <c r="AK36">
        <f t="shared" si="1"/>
        <v>2</v>
      </c>
      <c r="AL36">
        <v>93.4</v>
      </c>
      <c r="AM36" s="3">
        <f t="shared" si="8"/>
        <v>2</v>
      </c>
      <c r="AN36">
        <v>21.7</v>
      </c>
      <c r="AO36" s="3">
        <f t="shared" si="9"/>
        <v>1</v>
      </c>
      <c r="AP36">
        <v>97</v>
      </c>
      <c r="AQ36" s="3">
        <v>2</v>
      </c>
      <c r="AR36">
        <v>900</v>
      </c>
      <c r="AS36">
        <f t="shared" si="13"/>
        <v>1</v>
      </c>
      <c r="AT36">
        <v>110</v>
      </c>
      <c r="AU36">
        <f t="shared" si="5"/>
        <v>1</v>
      </c>
      <c r="AV36">
        <v>232</v>
      </c>
      <c r="AW36">
        <v>2</v>
      </c>
      <c r="AX36">
        <v>14962.7</v>
      </c>
      <c r="AY36" s="3">
        <f t="shared" si="15"/>
        <v>2</v>
      </c>
      <c r="AZ36">
        <v>3.2</v>
      </c>
      <c r="BA36">
        <f t="shared" si="7"/>
        <v>1</v>
      </c>
      <c r="BB36" s="2" t="e">
        <v>#NULL!</v>
      </c>
      <c r="BC36">
        <v>1</v>
      </c>
      <c r="BD36" t="s">
        <v>59</v>
      </c>
      <c r="BE36">
        <v>0</v>
      </c>
      <c r="BF36" s="2" t="e">
        <v>#NULL!</v>
      </c>
      <c r="BG36">
        <v>11</v>
      </c>
      <c r="BH36">
        <v>0</v>
      </c>
      <c r="BN36" s="2"/>
      <c r="BP36" s="4"/>
      <c r="BQ36" s="4"/>
    </row>
    <row r="37" spans="1:69" x14ac:dyDescent="0.25">
      <c r="A37">
        <v>1402051</v>
      </c>
      <c r="B37">
        <v>2</v>
      </c>
      <c r="C37" s="1">
        <v>11</v>
      </c>
      <c r="D37">
        <v>3</v>
      </c>
      <c r="E37">
        <v>1</v>
      </c>
      <c r="F37">
        <v>1</v>
      </c>
      <c r="G37">
        <v>1</v>
      </c>
      <c r="H37">
        <v>0</v>
      </c>
      <c r="I37">
        <v>1</v>
      </c>
      <c r="J37">
        <v>0</v>
      </c>
      <c r="K37">
        <v>1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 s="1">
        <v>3.4</v>
      </c>
      <c r="T37">
        <v>1</v>
      </c>
      <c r="U37" s="2" t="e">
        <v>#NULL!</v>
      </c>
      <c r="V37">
        <v>1904</v>
      </c>
      <c r="W37" s="2" t="e">
        <v>#NULL!</v>
      </c>
      <c r="X37">
        <v>2</v>
      </c>
      <c r="Y37">
        <v>1326</v>
      </c>
      <c r="Z37" s="2" t="e">
        <v>#NULL!</v>
      </c>
      <c r="AA37">
        <v>1</v>
      </c>
      <c r="AB37" s="1">
        <v>13.4</v>
      </c>
      <c r="AC37">
        <v>2</v>
      </c>
      <c r="AD37">
        <v>200</v>
      </c>
      <c r="AE37">
        <v>2</v>
      </c>
      <c r="AF37" s="2" t="e">
        <v>#NULL!</v>
      </c>
      <c r="AG37" s="2" t="e">
        <v>#NULL!</v>
      </c>
      <c r="AH37">
        <v>12</v>
      </c>
      <c r="AI37" s="3">
        <f t="shared" si="0"/>
        <v>2</v>
      </c>
      <c r="AJ37">
        <v>1.6</v>
      </c>
      <c r="AK37">
        <f t="shared" si="1"/>
        <v>1</v>
      </c>
      <c r="AL37">
        <v>20.5</v>
      </c>
      <c r="AM37" s="3">
        <f t="shared" si="8"/>
        <v>1</v>
      </c>
      <c r="AN37">
        <v>36.200000000000003</v>
      </c>
      <c r="AO37" s="3">
        <f t="shared" si="9"/>
        <v>1</v>
      </c>
      <c r="AP37">
        <v>106</v>
      </c>
      <c r="AQ37" s="3">
        <v>2</v>
      </c>
      <c r="AR37">
        <v>366.1</v>
      </c>
      <c r="AS37">
        <f t="shared" si="13"/>
        <v>1</v>
      </c>
      <c r="AT37">
        <v>76.5</v>
      </c>
      <c r="AU37">
        <f t="shared" si="5"/>
        <v>1</v>
      </c>
      <c r="AV37">
        <v>145</v>
      </c>
      <c r="AW37">
        <v>2</v>
      </c>
      <c r="AX37">
        <v>7971.8</v>
      </c>
      <c r="AY37" s="3">
        <f t="shared" si="15"/>
        <v>2</v>
      </c>
      <c r="AZ37">
        <v>1.8</v>
      </c>
      <c r="BA37">
        <f t="shared" si="7"/>
        <v>1</v>
      </c>
      <c r="BB37" s="2" t="e">
        <v>#NULL!</v>
      </c>
      <c r="BC37">
        <v>0</v>
      </c>
      <c r="BD37" t="s">
        <v>59</v>
      </c>
      <c r="BE37">
        <v>0</v>
      </c>
      <c r="BF37" s="2" t="e">
        <v>#NULL!</v>
      </c>
      <c r="BG37">
        <v>4</v>
      </c>
      <c r="BH37">
        <v>0</v>
      </c>
      <c r="BN37" s="2"/>
      <c r="BP37" s="4"/>
      <c r="BQ37" s="4"/>
    </row>
    <row r="38" spans="1:69" x14ac:dyDescent="0.25">
      <c r="A38">
        <v>1402052</v>
      </c>
      <c r="B38">
        <v>2</v>
      </c>
      <c r="C38" s="1">
        <v>3.9</v>
      </c>
      <c r="D38">
        <v>2</v>
      </c>
      <c r="E38">
        <v>1</v>
      </c>
      <c r="F38">
        <v>1</v>
      </c>
      <c r="G38">
        <v>1</v>
      </c>
      <c r="H38">
        <v>0</v>
      </c>
      <c r="I38">
        <v>0</v>
      </c>
      <c r="J38">
        <v>1</v>
      </c>
      <c r="K38">
        <v>1</v>
      </c>
      <c r="L38">
        <v>0</v>
      </c>
      <c r="M38">
        <v>0</v>
      </c>
      <c r="N38">
        <v>1</v>
      </c>
      <c r="O38">
        <v>1</v>
      </c>
      <c r="P38">
        <v>0</v>
      </c>
      <c r="Q38">
        <v>0</v>
      </c>
      <c r="R38">
        <v>0</v>
      </c>
      <c r="S38" s="1">
        <v>4.8</v>
      </c>
      <c r="T38">
        <v>1</v>
      </c>
      <c r="U38" s="2" t="e">
        <v>#NULL!</v>
      </c>
      <c r="V38">
        <v>1056</v>
      </c>
      <c r="W38" s="2" t="e">
        <v>#NULL!</v>
      </c>
      <c r="X38">
        <v>1</v>
      </c>
      <c r="Y38">
        <v>3456</v>
      </c>
      <c r="Z38" s="2" t="e">
        <v>#NULL!</v>
      </c>
      <c r="AA38">
        <v>2</v>
      </c>
      <c r="AB38" s="1">
        <v>9.6999999999999993</v>
      </c>
      <c r="AC38">
        <v>1</v>
      </c>
      <c r="AD38">
        <v>344</v>
      </c>
      <c r="AE38">
        <v>2</v>
      </c>
      <c r="AF38" s="2" t="e">
        <v>#NULL!</v>
      </c>
      <c r="AG38" s="2" t="e">
        <v>#NULL!</v>
      </c>
      <c r="AH38">
        <v>35</v>
      </c>
      <c r="AI38" s="3">
        <f t="shared" si="0"/>
        <v>2</v>
      </c>
      <c r="AJ38">
        <v>165</v>
      </c>
      <c r="AK38">
        <f t="shared" si="1"/>
        <v>2</v>
      </c>
      <c r="AL38">
        <v>91.2</v>
      </c>
      <c r="AM38" s="3">
        <f t="shared" si="8"/>
        <v>2</v>
      </c>
      <c r="AN38">
        <v>41</v>
      </c>
      <c r="AO38" s="3">
        <f t="shared" si="9"/>
        <v>1</v>
      </c>
      <c r="AP38">
        <v>270</v>
      </c>
      <c r="AQ38" s="3">
        <v>2</v>
      </c>
      <c r="AR38">
        <v>740.8</v>
      </c>
      <c r="AS38">
        <f t="shared" si="13"/>
        <v>1</v>
      </c>
      <c r="AT38">
        <v>62.5</v>
      </c>
      <c r="AU38">
        <f t="shared" si="5"/>
        <v>1</v>
      </c>
      <c r="AV38">
        <v>109</v>
      </c>
      <c r="AW38">
        <v>2</v>
      </c>
      <c r="AX38">
        <v>13031</v>
      </c>
      <c r="AY38" s="3">
        <f t="shared" si="15"/>
        <v>2</v>
      </c>
      <c r="AZ38">
        <v>3.1</v>
      </c>
      <c r="BA38">
        <f t="shared" si="7"/>
        <v>1</v>
      </c>
      <c r="BB38" s="2" t="e">
        <v>#NULL!</v>
      </c>
      <c r="BC38">
        <v>1</v>
      </c>
      <c r="BD38" t="s">
        <v>59</v>
      </c>
      <c r="BE38">
        <v>0</v>
      </c>
      <c r="BF38" s="2" t="e">
        <v>#NULL!</v>
      </c>
      <c r="BG38">
        <v>7</v>
      </c>
      <c r="BH38">
        <v>0</v>
      </c>
      <c r="BN38" s="2"/>
      <c r="BP38" s="4"/>
      <c r="BQ38" s="4"/>
    </row>
    <row r="39" spans="1:69" x14ac:dyDescent="0.25">
      <c r="A39">
        <v>1402053</v>
      </c>
      <c r="B39">
        <v>1</v>
      </c>
      <c r="C39" s="1">
        <v>2</v>
      </c>
      <c r="D39">
        <v>2</v>
      </c>
      <c r="E39">
        <v>1</v>
      </c>
      <c r="F39">
        <v>1</v>
      </c>
      <c r="G39">
        <v>0</v>
      </c>
      <c r="H39">
        <v>1</v>
      </c>
      <c r="I39">
        <v>0</v>
      </c>
      <c r="J39">
        <v>0</v>
      </c>
      <c r="K39">
        <v>1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 s="1">
        <v>10.1</v>
      </c>
      <c r="T39">
        <v>2</v>
      </c>
      <c r="U39" s="2" t="e">
        <v>#NULL!</v>
      </c>
      <c r="V39">
        <v>2828</v>
      </c>
      <c r="W39" s="2" t="e">
        <v>#NULL!</v>
      </c>
      <c r="X39">
        <v>2</v>
      </c>
      <c r="Y39">
        <v>6767</v>
      </c>
      <c r="Z39" s="2" t="e">
        <v>#NULL!</v>
      </c>
      <c r="AA39">
        <v>2</v>
      </c>
      <c r="AB39" s="1">
        <v>11.8</v>
      </c>
      <c r="AC39">
        <v>2</v>
      </c>
      <c r="AD39">
        <v>276</v>
      </c>
      <c r="AE39">
        <v>2</v>
      </c>
      <c r="AF39" s="2" t="e">
        <v>#NULL!</v>
      </c>
      <c r="AG39" s="2" t="e">
        <v>#NULL!</v>
      </c>
      <c r="AH39">
        <v>74</v>
      </c>
      <c r="AI39" s="3">
        <f t="shared" si="0"/>
        <v>2</v>
      </c>
      <c r="AJ39">
        <v>150</v>
      </c>
      <c r="AK39">
        <f t="shared" si="1"/>
        <v>2</v>
      </c>
      <c r="AL39">
        <v>97.7</v>
      </c>
      <c r="AM39" s="3">
        <f t="shared" si="8"/>
        <v>2</v>
      </c>
      <c r="AN39">
        <v>68</v>
      </c>
      <c r="AO39" s="3">
        <f t="shared" si="9"/>
        <v>2</v>
      </c>
      <c r="AP39">
        <v>221</v>
      </c>
      <c r="AQ39" s="3">
        <v>2</v>
      </c>
      <c r="AR39">
        <v>799</v>
      </c>
      <c r="AS39">
        <f t="shared" si="13"/>
        <v>1</v>
      </c>
      <c r="AT39">
        <v>61.1</v>
      </c>
      <c r="AU39">
        <f t="shared" si="5"/>
        <v>1</v>
      </c>
      <c r="AV39">
        <v>73.3</v>
      </c>
      <c r="AW39">
        <v>2</v>
      </c>
      <c r="AX39">
        <v>2895</v>
      </c>
      <c r="AY39" s="3">
        <f t="shared" si="15"/>
        <v>2</v>
      </c>
      <c r="AZ39">
        <v>3.4</v>
      </c>
      <c r="BA39">
        <f t="shared" si="7"/>
        <v>1</v>
      </c>
      <c r="BB39" s="2" t="e">
        <v>#NULL!</v>
      </c>
      <c r="BC39">
        <v>0</v>
      </c>
      <c r="BD39" t="s">
        <v>59</v>
      </c>
      <c r="BE39">
        <v>0</v>
      </c>
      <c r="BF39" s="2" t="e">
        <v>#NULL!</v>
      </c>
      <c r="BG39">
        <v>6</v>
      </c>
      <c r="BH39">
        <v>0</v>
      </c>
      <c r="BN39" s="2"/>
      <c r="BP39" s="4"/>
      <c r="BQ39" s="4"/>
    </row>
    <row r="40" spans="1:69" x14ac:dyDescent="0.25">
      <c r="A40">
        <v>1402054</v>
      </c>
      <c r="B40">
        <v>2</v>
      </c>
      <c r="C40" s="1">
        <v>6.8</v>
      </c>
      <c r="D40">
        <v>2</v>
      </c>
      <c r="E40">
        <v>1</v>
      </c>
      <c r="F40">
        <v>1</v>
      </c>
      <c r="G40">
        <v>1</v>
      </c>
      <c r="H40">
        <v>1</v>
      </c>
      <c r="I40">
        <v>0</v>
      </c>
      <c r="J40">
        <v>0</v>
      </c>
      <c r="K40">
        <v>1</v>
      </c>
      <c r="L40">
        <v>1</v>
      </c>
      <c r="M40">
        <v>0</v>
      </c>
      <c r="N40">
        <v>1</v>
      </c>
      <c r="O40">
        <v>0</v>
      </c>
      <c r="P40">
        <v>1</v>
      </c>
      <c r="Q40">
        <v>0</v>
      </c>
      <c r="R40">
        <v>0</v>
      </c>
      <c r="S40" s="1">
        <v>8.1</v>
      </c>
      <c r="T40">
        <v>2</v>
      </c>
      <c r="U40" s="2" t="e">
        <v>#NULL!</v>
      </c>
      <c r="V40">
        <v>6885</v>
      </c>
      <c r="W40" s="2" t="e">
        <v>#NULL!</v>
      </c>
      <c r="X40">
        <v>2</v>
      </c>
      <c r="Y40">
        <v>972</v>
      </c>
      <c r="Z40" s="2" t="e">
        <v>#NULL!</v>
      </c>
      <c r="AA40">
        <v>1</v>
      </c>
      <c r="AB40" s="1">
        <v>11.4</v>
      </c>
      <c r="AC40">
        <v>2</v>
      </c>
      <c r="AD40">
        <v>90</v>
      </c>
      <c r="AE40">
        <v>1</v>
      </c>
      <c r="AF40" s="2" t="e">
        <v>#NULL!</v>
      </c>
      <c r="AG40" s="2" t="e">
        <v>#NULL!</v>
      </c>
      <c r="AH40">
        <v>3</v>
      </c>
      <c r="AI40" s="3">
        <f t="shared" si="0"/>
        <v>1</v>
      </c>
      <c r="AJ40">
        <v>7</v>
      </c>
      <c r="AK40">
        <f t="shared" si="1"/>
        <v>1</v>
      </c>
      <c r="AL40">
        <v>60.8</v>
      </c>
      <c r="AM40" s="3">
        <f t="shared" si="8"/>
        <v>2</v>
      </c>
      <c r="AN40">
        <v>47.2</v>
      </c>
      <c r="AO40" s="3">
        <f t="shared" si="9"/>
        <v>1</v>
      </c>
      <c r="AP40">
        <v>203</v>
      </c>
      <c r="AQ40" s="3">
        <v>2</v>
      </c>
      <c r="AR40">
        <v>418</v>
      </c>
      <c r="AS40">
        <f t="shared" si="13"/>
        <v>1</v>
      </c>
      <c r="AT40">
        <v>53.3</v>
      </c>
      <c r="AU40">
        <f t="shared" si="5"/>
        <v>1</v>
      </c>
      <c r="AV40">
        <v>59</v>
      </c>
      <c r="AW40">
        <v>2</v>
      </c>
      <c r="AX40">
        <v>889.2</v>
      </c>
      <c r="AY40" s="3">
        <f t="shared" ref="AY40:AY74" si="16">IF(AX40&lt;530,1,2)</f>
        <v>2</v>
      </c>
      <c r="AZ40">
        <v>3.2</v>
      </c>
      <c r="BA40">
        <f t="shared" si="7"/>
        <v>1</v>
      </c>
      <c r="BB40" s="2" t="e">
        <v>#NULL!</v>
      </c>
      <c r="BC40">
        <v>1</v>
      </c>
      <c r="BD40" t="s">
        <v>59</v>
      </c>
      <c r="BE40">
        <v>0</v>
      </c>
      <c r="BF40" s="2" t="e">
        <v>#NULL!</v>
      </c>
      <c r="BG40">
        <v>5</v>
      </c>
      <c r="BH40">
        <v>0</v>
      </c>
      <c r="BN40" s="2"/>
      <c r="BP40" s="4"/>
      <c r="BQ40" s="4"/>
    </row>
    <row r="41" spans="1:69" x14ac:dyDescent="0.25">
      <c r="A41">
        <v>1402055</v>
      </c>
      <c r="B41">
        <v>1</v>
      </c>
      <c r="C41" s="1">
        <v>9</v>
      </c>
      <c r="D41">
        <v>2</v>
      </c>
      <c r="E41">
        <v>3</v>
      </c>
      <c r="F41">
        <v>1</v>
      </c>
      <c r="G41">
        <v>1</v>
      </c>
      <c r="H41">
        <v>1</v>
      </c>
      <c r="I41">
        <v>1</v>
      </c>
      <c r="J41">
        <v>0</v>
      </c>
      <c r="K41">
        <v>1</v>
      </c>
      <c r="L41">
        <v>0</v>
      </c>
      <c r="M41">
        <v>0</v>
      </c>
      <c r="N41">
        <v>1</v>
      </c>
      <c r="O41">
        <v>1</v>
      </c>
      <c r="P41">
        <v>0</v>
      </c>
      <c r="Q41">
        <v>0</v>
      </c>
      <c r="R41">
        <v>1</v>
      </c>
      <c r="S41" s="1">
        <v>10.1</v>
      </c>
      <c r="T41">
        <v>2</v>
      </c>
      <c r="U41" s="2" t="e">
        <v>#NULL!</v>
      </c>
      <c r="V41">
        <v>7575</v>
      </c>
      <c r="W41" s="2" t="e">
        <v>#NULL!</v>
      </c>
      <c r="X41">
        <v>2</v>
      </c>
      <c r="Y41">
        <v>1717</v>
      </c>
      <c r="Z41" s="2" t="e">
        <v>#NULL!</v>
      </c>
      <c r="AA41">
        <v>2</v>
      </c>
      <c r="AB41" s="1">
        <v>17.100000000000001</v>
      </c>
      <c r="AC41">
        <v>3</v>
      </c>
      <c r="AD41">
        <v>535</v>
      </c>
      <c r="AE41">
        <v>3</v>
      </c>
      <c r="AF41" s="2" t="e">
        <v>#NULL!</v>
      </c>
      <c r="AG41" s="2" t="e">
        <v>#NULL!</v>
      </c>
      <c r="AH41">
        <v>105</v>
      </c>
      <c r="AI41" s="3">
        <f t="shared" si="0"/>
        <v>2</v>
      </c>
      <c r="AJ41">
        <v>48.6</v>
      </c>
      <c r="AK41">
        <f t="shared" si="1"/>
        <v>2</v>
      </c>
      <c r="AL41">
        <v>45.8</v>
      </c>
      <c r="AM41" s="3">
        <f t="shared" si="8"/>
        <v>1</v>
      </c>
      <c r="AN41">
        <v>25.9</v>
      </c>
      <c r="AO41" s="3">
        <f t="shared" si="9"/>
        <v>1</v>
      </c>
      <c r="AP41">
        <v>85</v>
      </c>
      <c r="AQ41" s="3">
        <v>2</v>
      </c>
      <c r="AR41">
        <v>837.7</v>
      </c>
      <c r="AS41">
        <f t="shared" si="13"/>
        <v>1</v>
      </c>
      <c r="AT41">
        <v>104</v>
      </c>
      <c r="AU41">
        <f t="shared" si="5"/>
        <v>1</v>
      </c>
      <c r="AV41">
        <v>75.5</v>
      </c>
      <c r="AW41">
        <v>2</v>
      </c>
      <c r="AX41">
        <v>8091.1</v>
      </c>
      <c r="AY41" s="3">
        <f>IF(AX41&lt;=530,1,2)</f>
        <v>2</v>
      </c>
      <c r="AZ41">
        <v>2.5</v>
      </c>
      <c r="BA41">
        <f t="shared" si="7"/>
        <v>1</v>
      </c>
      <c r="BB41">
        <v>1</v>
      </c>
      <c r="BC41">
        <v>1</v>
      </c>
      <c r="BD41" t="s">
        <v>59</v>
      </c>
      <c r="BE41">
        <v>0</v>
      </c>
      <c r="BF41" s="2" t="e">
        <v>#NULL!</v>
      </c>
      <c r="BG41">
        <v>5</v>
      </c>
      <c r="BH41">
        <v>0</v>
      </c>
      <c r="BP41" s="4"/>
      <c r="BQ41" s="4"/>
    </row>
    <row r="42" spans="1:69" x14ac:dyDescent="0.25">
      <c r="A42">
        <v>1402056</v>
      </c>
      <c r="B42">
        <v>1</v>
      </c>
      <c r="C42" s="1">
        <v>2</v>
      </c>
      <c r="D42">
        <v>2</v>
      </c>
      <c r="E42">
        <v>3</v>
      </c>
      <c r="F42">
        <v>1</v>
      </c>
      <c r="G42">
        <v>1</v>
      </c>
      <c r="H42">
        <v>1</v>
      </c>
      <c r="I42">
        <v>1</v>
      </c>
      <c r="J42">
        <v>0</v>
      </c>
      <c r="K42">
        <v>1</v>
      </c>
      <c r="L42">
        <v>0</v>
      </c>
      <c r="M42">
        <v>0</v>
      </c>
      <c r="N42">
        <v>1</v>
      </c>
      <c r="O42">
        <v>0</v>
      </c>
      <c r="P42">
        <v>0</v>
      </c>
      <c r="Q42">
        <v>0</v>
      </c>
      <c r="R42">
        <v>0</v>
      </c>
      <c r="S42" s="1">
        <v>29</v>
      </c>
      <c r="T42">
        <v>3</v>
      </c>
      <c r="U42" s="2" t="e">
        <v>#NULL!</v>
      </c>
      <c r="V42">
        <v>23200</v>
      </c>
      <c r="W42" s="2" t="e">
        <v>#NULL!</v>
      </c>
      <c r="X42">
        <v>3</v>
      </c>
      <c r="Y42">
        <v>4930</v>
      </c>
      <c r="Z42" s="2" t="e">
        <v>#NULL!</v>
      </c>
      <c r="AA42">
        <v>2</v>
      </c>
      <c r="AB42" s="1">
        <v>9</v>
      </c>
      <c r="AC42">
        <v>1</v>
      </c>
      <c r="AD42">
        <v>818</v>
      </c>
      <c r="AE42">
        <v>3</v>
      </c>
      <c r="AF42" s="2" t="e">
        <v>#NULL!</v>
      </c>
      <c r="AG42" s="2" t="e">
        <v>#NULL!</v>
      </c>
      <c r="AH42">
        <v>10</v>
      </c>
      <c r="AI42" s="3">
        <f t="shared" si="0"/>
        <v>1</v>
      </c>
      <c r="AJ42">
        <v>0.2</v>
      </c>
      <c r="AK42">
        <f t="shared" si="1"/>
        <v>1</v>
      </c>
      <c r="AL42">
        <v>25.2</v>
      </c>
      <c r="AM42" s="3">
        <f t="shared" si="8"/>
        <v>1</v>
      </c>
      <c r="AN42">
        <v>78.3</v>
      </c>
      <c r="AO42" s="3">
        <f t="shared" si="9"/>
        <v>2</v>
      </c>
      <c r="AP42">
        <v>24</v>
      </c>
      <c r="AQ42" s="3">
        <v>2</v>
      </c>
      <c r="AR42">
        <v>509.6</v>
      </c>
      <c r="AS42">
        <f t="shared" si="13"/>
        <v>1</v>
      </c>
      <c r="AT42">
        <v>188.8</v>
      </c>
      <c r="AU42">
        <f t="shared" si="5"/>
        <v>2</v>
      </c>
      <c r="AV42">
        <v>90</v>
      </c>
      <c r="AW42">
        <v>2</v>
      </c>
      <c r="AX42">
        <v>875</v>
      </c>
      <c r="AY42" s="3">
        <f t="shared" ref="AY42:AY76" si="17">IF(AX42&lt;530,1,2)</f>
        <v>2</v>
      </c>
      <c r="AZ42">
        <v>3.3</v>
      </c>
      <c r="BA42">
        <f t="shared" si="7"/>
        <v>1</v>
      </c>
      <c r="BB42" s="2" t="e">
        <v>#NULL!</v>
      </c>
      <c r="BC42">
        <v>1</v>
      </c>
      <c r="BD42" t="s">
        <v>59</v>
      </c>
      <c r="BE42">
        <v>0</v>
      </c>
      <c r="BF42" s="2" t="e">
        <v>#NULL!</v>
      </c>
      <c r="BG42">
        <v>14</v>
      </c>
      <c r="BH42">
        <v>0</v>
      </c>
      <c r="BP42" s="4"/>
      <c r="BQ42" s="4"/>
    </row>
    <row r="43" spans="1:69" x14ac:dyDescent="0.25">
      <c r="A43">
        <v>1402057</v>
      </c>
      <c r="B43">
        <v>1</v>
      </c>
      <c r="C43" s="1">
        <v>6</v>
      </c>
      <c r="D43">
        <v>2</v>
      </c>
      <c r="E43">
        <v>1</v>
      </c>
      <c r="F43">
        <v>1</v>
      </c>
      <c r="G43">
        <v>1</v>
      </c>
      <c r="H43">
        <v>1</v>
      </c>
      <c r="I43">
        <v>0</v>
      </c>
      <c r="J43">
        <v>0</v>
      </c>
      <c r="K43">
        <v>1</v>
      </c>
      <c r="L43">
        <v>0</v>
      </c>
      <c r="M43">
        <v>0</v>
      </c>
      <c r="N43">
        <v>1</v>
      </c>
      <c r="O43">
        <v>0</v>
      </c>
      <c r="P43">
        <v>0</v>
      </c>
      <c r="Q43">
        <v>0</v>
      </c>
      <c r="R43">
        <v>0</v>
      </c>
      <c r="S43" s="1">
        <v>24.6</v>
      </c>
      <c r="T43">
        <v>3</v>
      </c>
      <c r="U43" s="2" t="e">
        <v>#NULL!</v>
      </c>
      <c r="V43">
        <v>22386</v>
      </c>
      <c r="W43" s="2" t="e">
        <v>#NULL!</v>
      </c>
      <c r="X43">
        <v>3</v>
      </c>
      <c r="Y43">
        <v>1722</v>
      </c>
      <c r="Z43" s="2" t="e">
        <v>#NULL!</v>
      </c>
      <c r="AA43">
        <v>2</v>
      </c>
      <c r="AB43" s="1">
        <v>13.4</v>
      </c>
      <c r="AC43">
        <v>2</v>
      </c>
      <c r="AD43">
        <v>507</v>
      </c>
      <c r="AE43">
        <v>3</v>
      </c>
      <c r="AF43" s="2" t="e">
        <v>#NULL!</v>
      </c>
      <c r="AG43" s="2" t="e">
        <v>#NULL!</v>
      </c>
      <c r="AH43">
        <v>31</v>
      </c>
      <c r="AI43" s="3">
        <f t="shared" si="0"/>
        <v>2</v>
      </c>
      <c r="AJ43">
        <v>150</v>
      </c>
      <c r="AK43">
        <f t="shared" si="1"/>
        <v>2</v>
      </c>
      <c r="AL43">
        <v>40</v>
      </c>
      <c r="AM43" s="3">
        <f t="shared" si="8"/>
        <v>1</v>
      </c>
      <c r="AN43">
        <v>38.6</v>
      </c>
      <c r="AO43" s="3">
        <f t="shared" si="9"/>
        <v>1</v>
      </c>
      <c r="AP43">
        <v>151</v>
      </c>
      <c r="AQ43" s="3">
        <v>2</v>
      </c>
      <c r="AR43">
        <v>784.2</v>
      </c>
      <c r="AS43">
        <f t="shared" si="13"/>
        <v>1</v>
      </c>
      <c r="AT43">
        <v>190</v>
      </c>
      <c r="AU43">
        <f t="shared" si="5"/>
        <v>2</v>
      </c>
      <c r="AV43">
        <v>132.80000000000001</v>
      </c>
      <c r="AW43">
        <v>2</v>
      </c>
      <c r="AX43">
        <v>679</v>
      </c>
      <c r="AY43" s="3">
        <f t="shared" ref="AY43:AY44" si="18">IF(AX43&lt;=530,1,2)</f>
        <v>2</v>
      </c>
      <c r="AZ43">
        <v>1.8</v>
      </c>
      <c r="BA43">
        <f t="shared" si="7"/>
        <v>1</v>
      </c>
      <c r="BB43" s="2" t="e">
        <v>#NULL!</v>
      </c>
      <c r="BC43">
        <v>1</v>
      </c>
      <c r="BD43" t="s">
        <v>59</v>
      </c>
      <c r="BE43">
        <v>0</v>
      </c>
      <c r="BF43" s="2" t="e">
        <v>#NULL!</v>
      </c>
      <c r="BG43">
        <v>3</v>
      </c>
      <c r="BH43">
        <v>0</v>
      </c>
      <c r="BN43" s="2"/>
      <c r="BP43" s="4"/>
      <c r="BQ43" s="4"/>
    </row>
    <row r="44" spans="1:69" x14ac:dyDescent="0.25">
      <c r="A44">
        <v>1402059</v>
      </c>
      <c r="B44">
        <v>1</v>
      </c>
      <c r="C44" s="1">
        <v>1</v>
      </c>
      <c r="D44">
        <v>1</v>
      </c>
      <c r="E44">
        <v>3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 s="1">
        <v>4.7</v>
      </c>
      <c r="T44">
        <v>1</v>
      </c>
      <c r="U44" s="2" t="e">
        <v>#NULL!</v>
      </c>
      <c r="V44">
        <v>4230</v>
      </c>
      <c r="W44" s="2" t="e">
        <v>#NULL!</v>
      </c>
      <c r="X44">
        <v>2</v>
      </c>
      <c r="Y44">
        <v>423</v>
      </c>
      <c r="Z44" s="2" t="e">
        <v>#NULL!</v>
      </c>
      <c r="AA44">
        <v>1</v>
      </c>
      <c r="AB44" s="1">
        <v>9.6999999999999993</v>
      </c>
      <c r="AC44">
        <v>1</v>
      </c>
      <c r="AD44">
        <v>579</v>
      </c>
      <c r="AE44">
        <v>3</v>
      </c>
      <c r="AF44" s="2" t="e">
        <v>#NULL!</v>
      </c>
      <c r="AG44" s="2" t="e">
        <v>#NULL!</v>
      </c>
      <c r="AH44">
        <v>96</v>
      </c>
      <c r="AI44" s="3">
        <f t="shared" si="0"/>
        <v>2</v>
      </c>
      <c r="AJ44">
        <v>150</v>
      </c>
      <c r="AK44">
        <f t="shared" si="1"/>
        <v>2</v>
      </c>
      <c r="AL44">
        <v>39.1</v>
      </c>
      <c r="AM44" s="3">
        <f t="shared" si="8"/>
        <v>1</v>
      </c>
      <c r="AN44">
        <v>39.700000000000003</v>
      </c>
      <c r="AO44" s="3">
        <f t="shared" si="9"/>
        <v>1</v>
      </c>
      <c r="AP44">
        <v>1150</v>
      </c>
      <c r="AQ44" s="3">
        <v>3</v>
      </c>
      <c r="AR44">
        <v>1339</v>
      </c>
      <c r="AS44">
        <f t="shared" ref="AS44:AS78" si="19">IF(AR44&gt;1100,2,1)</f>
        <v>2</v>
      </c>
      <c r="AT44">
        <v>54.2</v>
      </c>
      <c r="AU44">
        <f t="shared" si="5"/>
        <v>1</v>
      </c>
      <c r="AV44">
        <v>1.5</v>
      </c>
      <c r="AW44">
        <v>1</v>
      </c>
      <c r="AX44">
        <v>1749</v>
      </c>
      <c r="AY44" s="3">
        <f t="shared" si="18"/>
        <v>2</v>
      </c>
      <c r="AZ44">
        <v>2.8</v>
      </c>
      <c r="BA44">
        <f t="shared" si="7"/>
        <v>1</v>
      </c>
      <c r="BB44" s="2" t="e">
        <v>#NULL!</v>
      </c>
      <c r="BC44">
        <v>0</v>
      </c>
      <c r="BD44" t="s">
        <v>59</v>
      </c>
      <c r="BE44">
        <v>1</v>
      </c>
      <c r="BF44" s="2" t="e">
        <v>#NULL!</v>
      </c>
      <c r="BG44">
        <v>16</v>
      </c>
      <c r="BH44">
        <v>0</v>
      </c>
      <c r="BP44" s="4"/>
      <c r="BQ44" s="4"/>
    </row>
    <row r="45" spans="1:69" x14ac:dyDescent="0.25">
      <c r="A45">
        <v>1402062</v>
      </c>
      <c r="B45">
        <v>1</v>
      </c>
      <c r="C45" s="1">
        <v>1.3</v>
      </c>
      <c r="D45">
        <v>2</v>
      </c>
      <c r="E45">
        <v>1</v>
      </c>
      <c r="F45">
        <v>1</v>
      </c>
      <c r="G45">
        <v>1</v>
      </c>
      <c r="H45">
        <v>1</v>
      </c>
      <c r="I45">
        <v>1</v>
      </c>
      <c r="J45">
        <v>0</v>
      </c>
      <c r="K45">
        <v>1</v>
      </c>
      <c r="L45">
        <v>0</v>
      </c>
      <c r="M45">
        <v>0</v>
      </c>
      <c r="N45">
        <v>1</v>
      </c>
      <c r="O45">
        <v>0</v>
      </c>
      <c r="P45">
        <v>0</v>
      </c>
      <c r="Q45">
        <v>0</v>
      </c>
      <c r="R45">
        <v>0</v>
      </c>
      <c r="S45" s="1">
        <v>15.4</v>
      </c>
      <c r="T45">
        <v>2</v>
      </c>
      <c r="U45" s="2" t="e">
        <v>#NULL!</v>
      </c>
      <c r="V45">
        <v>8624</v>
      </c>
      <c r="W45" s="2" t="e">
        <v>#NULL!</v>
      </c>
      <c r="X45">
        <v>3</v>
      </c>
      <c r="Y45">
        <v>4774</v>
      </c>
      <c r="Z45" s="2" t="e">
        <v>#NULL!</v>
      </c>
      <c r="AA45">
        <v>2</v>
      </c>
      <c r="AB45" s="1">
        <v>10.5</v>
      </c>
      <c r="AC45">
        <v>1</v>
      </c>
      <c r="AD45">
        <v>102</v>
      </c>
      <c r="AE45">
        <v>1</v>
      </c>
      <c r="AF45" s="2" t="e">
        <v>#NULL!</v>
      </c>
      <c r="AG45" s="2" t="e">
        <v>#NULL!</v>
      </c>
      <c r="AH45">
        <v>2</v>
      </c>
      <c r="AI45" s="3">
        <f t="shared" si="0"/>
        <v>1</v>
      </c>
      <c r="AJ45">
        <v>1</v>
      </c>
      <c r="AK45">
        <f t="shared" si="1"/>
        <v>1</v>
      </c>
      <c r="AL45">
        <v>52</v>
      </c>
      <c r="AM45" s="3">
        <f t="shared" si="8"/>
        <v>2</v>
      </c>
      <c r="AN45">
        <v>30</v>
      </c>
      <c r="AO45" s="3">
        <f t="shared" si="9"/>
        <v>1</v>
      </c>
      <c r="AP45">
        <v>65</v>
      </c>
      <c r="AQ45" s="3">
        <v>2</v>
      </c>
      <c r="AR45">
        <v>618.1</v>
      </c>
      <c r="AS45">
        <f t="shared" ref="AS45:AS79" si="20">IF(AR45&gt;=1100,2,1)</f>
        <v>1</v>
      </c>
      <c r="AT45">
        <v>87.8</v>
      </c>
      <c r="AU45">
        <f t="shared" si="5"/>
        <v>1</v>
      </c>
      <c r="AV45">
        <v>14</v>
      </c>
      <c r="AW45">
        <v>1</v>
      </c>
      <c r="AX45">
        <v>731</v>
      </c>
      <c r="AY45" s="3">
        <f t="shared" ref="AY45:AY79" si="21">IF(AX45&lt;530,1,2)</f>
        <v>2</v>
      </c>
      <c r="AZ45">
        <v>2.7</v>
      </c>
      <c r="BA45">
        <f t="shared" si="7"/>
        <v>1</v>
      </c>
      <c r="BB45" s="2" t="e">
        <v>#NULL!</v>
      </c>
      <c r="BC45">
        <v>1</v>
      </c>
      <c r="BD45" t="s">
        <v>59</v>
      </c>
      <c r="BE45">
        <v>1</v>
      </c>
      <c r="BF45" s="2" t="e">
        <v>#NULL!</v>
      </c>
      <c r="BG45">
        <v>8</v>
      </c>
      <c r="BH45">
        <v>0</v>
      </c>
      <c r="BN45" s="2"/>
      <c r="BP45" s="4"/>
      <c r="BQ45" s="4"/>
    </row>
    <row r="46" spans="1:69" x14ac:dyDescent="0.25">
      <c r="A46">
        <v>1402064</v>
      </c>
      <c r="B46">
        <v>2</v>
      </c>
      <c r="C46" s="1">
        <v>10</v>
      </c>
      <c r="D46">
        <v>3</v>
      </c>
      <c r="E46">
        <v>2</v>
      </c>
      <c r="F46">
        <v>1</v>
      </c>
      <c r="G46">
        <v>1</v>
      </c>
      <c r="H46">
        <v>1</v>
      </c>
      <c r="I46">
        <v>0</v>
      </c>
      <c r="J46">
        <v>0</v>
      </c>
      <c r="K46">
        <v>1</v>
      </c>
      <c r="L46">
        <v>0</v>
      </c>
      <c r="M46">
        <v>0</v>
      </c>
      <c r="N46">
        <v>1</v>
      </c>
      <c r="O46">
        <v>0</v>
      </c>
      <c r="P46">
        <v>0</v>
      </c>
      <c r="Q46">
        <v>0</v>
      </c>
      <c r="R46">
        <v>0</v>
      </c>
      <c r="S46" s="1">
        <v>6.1</v>
      </c>
      <c r="T46">
        <v>2</v>
      </c>
      <c r="U46" s="2" t="e">
        <v>#NULL!</v>
      </c>
      <c r="V46">
        <v>4026</v>
      </c>
      <c r="W46" s="2" t="e">
        <v>#NULL!</v>
      </c>
      <c r="X46">
        <v>2</v>
      </c>
      <c r="Y46">
        <v>1830</v>
      </c>
      <c r="Z46" s="2" t="e">
        <v>#NULL!</v>
      </c>
      <c r="AA46">
        <v>2</v>
      </c>
      <c r="AB46" s="1">
        <v>15.4</v>
      </c>
      <c r="AC46">
        <v>3</v>
      </c>
      <c r="AD46">
        <v>631</v>
      </c>
      <c r="AE46">
        <v>3</v>
      </c>
      <c r="AF46" s="2" t="e">
        <v>#NULL!</v>
      </c>
      <c r="AG46" s="2" t="e">
        <v>#NULL!</v>
      </c>
      <c r="AH46">
        <v>115</v>
      </c>
      <c r="AI46" s="3">
        <f t="shared" si="0"/>
        <v>2</v>
      </c>
      <c r="AJ46">
        <v>42</v>
      </c>
      <c r="AK46">
        <f t="shared" si="1"/>
        <v>2</v>
      </c>
      <c r="AL46">
        <v>48</v>
      </c>
      <c r="AM46" s="3">
        <f t="shared" si="8"/>
        <v>1</v>
      </c>
      <c r="AN46">
        <v>22</v>
      </c>
      <c r="AO46" s="3">
        <f t="shared" si="9"/>
        <v>1</v>
      </c>
      <c r="AP46">
        <v>26</v>
      </c>
      <c r="AQ46" s="3">
        <v>2</v>
      </c>
      <c r="AR46">
        <v>590.70000000000005</v>
      </c>
      <c r="AS46">
        <f t="shared" si="20"/>
        <v>1</v>
      </c>
      <c r="AT46">
        <v>102.1</v>
      </c>
      <c r="AU46">
        <f t="shared" si="5"/>
        <v>1</v>
      </c>
      <c r="AV46">
        <v>137.19999999999999</v>
      </c>
      <c r="AW46">
        <v>2</v>
      </c>
      <c r="AX46">
        <v>13658.2</v>
      </c>
      <c r="AY46" s="3">
        <f t="shared" ref="AY46:AY48" si="22">IF(AX46&lt;=530,1,2)</f>
        <v>2</v>
      </c>
      <c r="AZ46">
        <v>1.9</v>
      </c>
      <c r="BA46">
        <f t="shared" si="7"/>
        <v>1</v>
      </c>
      <c r="BB46" s="2" t="e">
        <v>#NULL!</v>
      </c>
      <c r="BC46">
        <v>1</v>
      </c>
      <c r="BD46" t="s">
        <v>59</v>
      </c>
      <c r="BE46">
        <v>1</v>
      </c>
      <c r="BF46" s="2" t="e">
        <v>#NULL!</v>
      </c>
      <c r="BG46">
        <v>6</v>
      </c>
      <c r="BH46">
        <v>0</v>
      </c>
      <c r="BP46" s="4"/>
      <c r="BQ46" s="4"/>
    </row>
    <row r="47" spans="1:69" x14ac:dyDescent="0.25">
      <c r="A47">
        <v>1402067</v>
      </c>
      <c r="B47">
        <v>1</v>
      </c>
      <c r="C47" s="1">
        <v>2</v>
      </c>
      <c r="D47">
        <v>2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0</v>
      </c>
      <c r="N47">
        <v>0</v>
      </c>
      <c r="O47">
        <v>0</v>
      </c>
      <c r="P47">
        <v>1</v>
      </c>
      <c r="Q47">
        <v>0</v>
      </c>
      <c r="R47">
        <v>0</v>
      </c>
      <c r="S47" s="1">
        <v>4.4000000000000004</v>
      </c>
      <c r="T47">
        <v>1</v>
      </c>
      <c r="U47" s="2" t="e">
        <v>#NULL!</v>
      </c>
      <c r="V47">
        <v>2376</v>
      </c>
      <c r="W47" s="2" t="e">
        <v>#NULL!</v>
      </c>
      <c r="X47">
        <v>2</v>
      </c>
      <c r="Y47">
        <v>1760</v>
      </c>
      <c r="Z47" s="2" t="e">
        <v>#NULL!</v>
      </c>
      <c r="AA47">
        <v>1</v>
      </c>
      <c r="AB47" s="1">
        <v>8.1999999999999993</v>
      </c>
      <c r="AC47">
        <v>1</v>
      </c>
      <c r="AD47">
        <v>742</v>
      </c>
      <c r="AE47">
        <v>3</v>
      </c>
      <c r="AF47" s="2" t="e">
        <v>#NULL!</v>
      </c>
      <c r="AG47" s="2" t="e">
        <v>#NULL!</v>
      </c>
      <c r="AH47">
        <v>91</v>
      </c>
      <c r="AI47" s="3">
        <f t="shared" si="0"/>
        <v>2</v>
      </c>
      <c r="AJ47">
        <v>149</v>
      </c>
      <c r="AK47">
        <f t="shared" si="1"/>
        <v>2</v>
      </c>
      <c r="AL47">
        <v>28</v>
      </c>
      <c r="AM47" s="3">
        <f t="shared" si="8"/>
        <v>1</v>
      </c>
      <c r="AN47">
        <v>25</v>
      </c>
      <c r="AO47" s="3">
        <f t="shared" si="9"/>
        <v>1</v>
      </c>
      <c r="AP47">
        <v>60</v>
      </c>
      <c r="AQ47" s="3">
        <v>2</v>
      </c>
      <c r="AR47">
        <v>1376</v>
      </c>
      <c r="AS47">
        <f t="shared" si="20"/>
        <v>2</v>
      </c>
      <c r="AT47">
        <v>79.3</v>
      </c>
      <c r="AU47">
        <f t="shared" si="5"/>
        <v>1</v>
      </c>
      <c r="AV47">
        <v>32.200000000000003</v>
      </c>
      <c r="AW47">
        <v>2</v>
      </c>
      <c r="AX47">
        <v>6023</v>
      </c>
      <c r="AY47" s="3">
        <f t="shared" si="22"/>
        <v>2</v>
      </c>
      <c r="AZ47">
        <v>1.6</v>
      </c>
      <c r="BA47">
        <f t="shared" si="7"/>
        <v>1</v>
      </c>
      <c r="BB47" s="2" t="e">
        <v>#NULL!</v>
      </c>
      <c r="BC47">
        <v>0</v>
      </c>
      <c r="BD47" t="s">
        <v>59</v>
      </c>
      <c r="BE47">
        <v>0</v>
      </c>
      <c r="BF47" s="2" t="e">
        <v>#NULL!</v>
      </c>
      <c r="BG47">
        <v>14</v>
      </c>
      <c r="BH47">
        <v>0</v>
      </c>
      <c r="BN47" s="2"/>
      <c r="BP47" s="4"/>
      <c r="BQ47" s="4"/>
    </row>
    <row r="48" spans="1:69" x14ac:dyDescent="0.25">
      <c r="A48">
        <v>1402069</v>
      </c>
      <c r="B48">
        <v>2</v>
      </c>
      <c r="C48" s="1">
        <v>2.8</v>
      </c>
      <c r="D48">
        <v>2</v>
      </c>
      <c r="E48">
        <v>1</v>
      </c>
      <c r="F48">
        <v>1</v>
      </c>
      <c r="G48">
        <v>1</v>
      </c>
      <c r="H48">
        <v>1</v>
      </c>
      <c r="I48">
        <v>1</v>
      </c>
      <c r="J48">
        <v>0</v>
      </c>
      <c r="K48">
        <v>1</v>
      </c>
      <c r="L48">
        <v>1</v>
      </c>
      <c r="M48">
        <v>0</v>
      </c>
      <c r="N48">
        <v>1</v>
      </c>
      <c r="O48">
        <v>0</v>
      </c>
      <c r="P48">
        <v>1</v>
      </c>
      <c r="Q48">
        <v>0</v>
      </c>
      <c r="R48">
        <v>1</v>
      </c>
      <c r="S48" s="1">
        <v>12</v>
      </c>
      <c r="T48">
        <v>2</v>
      </c>
      <c r="U48" s="2" t="e">
        <v>#NULL!</v>
      </c>
      <c r="V48">
        <v>10440</v>
      </c>
      <c r="W48" s="2" t="e">
        <v>#NULL!</v>
      </c>
      <c r="X48">
        <v>3</v>
      </c>
      <c r="Y48">
        <v>1320</v>
      </c>
      <c r="Z48" s="2" t="e">
        <v>#NULL!</v>
      </c>
      <c r="AA48">
        <v>1</v>
      </c>
      <c r="AB48" s="1">
        <v>10.1</v>
      </c>
      <c r="AC48">
        <v>1</v>
      </c>
      <c r="AD48">
        <v>631</v>
      </c>
      <c r="AE48">
        <v>3</v>
      </c>
      <c r="AF48" s="2" t="e">
        <v>#NULL!</v>
      </c>
      <c r="AG48" s="2" t="e">
        <v>#NULL!</v>
      </c>
      <c r="AH48">
        <v>96</v>
      </c>
      <c r="AI48" s="3">
        <f t="shared" si="0"/>
        <v>2</v>
      </c>
      <c r="AJ48">
        <v>100</v>
      </c>
      <c r="AK48">
        <f t="shared" si="1"/>
        <v>2</v>
      </c>
      <c r="AL48">
        <v>43.6</v>
      </c>
      <c r="AM48" s="3">
        <f t="shared" si="8"/>
        <v>1</v>
      </c>
      <c r="AN48">
        <v>30.2</v>
      </c>
      <c r="AO48" s="3">
        <f t="shared" si="9"/>
        <v>1</v>
      </c>
      <c r="AP48">
        <v>50</v>
      </c>
      <c r="AQ48" s="3">
        <v>2</v>
      </c>
      <c r="AR48">
        <v>1201.3</v>
      </c>
      <c r="AS48">
        <f t="shared" si="20"/>
        <v>2</v>
      </c>
      <c r="AT48">
        <v>89.1</v>
      </c>
      <c r="AU48">
        <f t="shared" si="5"/>
        <v>1</v>
      </c>
      <c r="AV48">
        <v>130.6</v>
      </c>
      <c r="AW48">
        <v>2</v>
      </c>
      <c r="AX48">
        <v>13412.3</v>
      </c>
      <c r="AY48" s="3">
        <f t="shared" si="22"/>
        <v>2</v>
      </c>
      <c r="AZ48">
        <v>3.2</v>
      </c>
      <c r="BA48">
        <f t="shared" si="7"/>
        <v>1</v>
      </c>
      <c r="BB48" s="2" t="e">
        <v>#NULL!</v>
      </c>
      <c r="BC48">
        <v>1</v>
      </c>
      <c r="BD48" t="s">
        <v>59</v>
      </c>
      <c r="BE48">
        <v>0</v>
      </c>
      <c r="BF48" s="2" t="e">
        <v>#NULL!</v>
      </c>
      <c r="BG48">
        <v>7</v>
      </c>
      <c r="BH48">
        <v>0</v>
      </c>
      <c r="BN48" s="2"/>
      <c r="BP48" s="4"/>
      <c r="BQ48" s="4"/>
    </row>
    <row r="49" spans="1:69" x14ac:dyDescent="0.25">
      <c r="A49">
        <v>1402070</v>
      </c>
      <c r="B49">
        <v>2</v>
      </c>
      <c r="C49" s="1">
        <v>1.4</v>
      </c>
      <c r="D49">
        <v>2</v>
      </c>
      <c r="E49">
        <v>1</v>
      </c>
      <c r="F49">
        <v>1</v>
      </c>
      <c r="G49">
        <v>1</v>
      </c>
      <c r="H49">
        <v>1</v>
      </c>
      <c r="I49">
        <v>1</v>
      </c>
      <c r="J49">
        <v>0</v>
      </c>
      <c r="K49">
        <v>1</v>
      </c>
      <c r="L49">
        <v>1</v>
      </c>
      <c r="M49">
        <v>0</v>
      </c>
      <c r="N49">
        <v>1</v>
      </c>
      <c r="O49">
        <v>0</v>
      </c>
      <c r="P49">
        <v>1</v>
      </c>
      <c r="Q49">
        <v>0</v>
      </c>
      <c r="R49">
        <v>0</v>
      </c>
      <c r="S49" s="1">
        <v>17.3</v>
      </c>
      <c r="T49">
        <v>2</v>
      </c>
      <c r="U49" s="2" t="e">
        <v>#NULL!</v>
      </c>
      <c r="V49">
        <v>12802</v>
      </c>
      <c r="W49" s="2" t="e">
        <v>#NULL!</v>
      </c>
      <c r="X49">
        <v>3</v>
      </c>
      <c r="Y49">
        <v>3633</v>
      </c>
      <c r="Z49" s="2" t="e">
        <v>#NULL!</v>
      </c>
      <c r="AA49">
        <v>2</v>
      </c>
      <c r="AB49" s="1">
        <v>9.8000000000000007</v>
      </c>
      <c r="AC49">
        <v>1</v>
      </c>
      <c r="AD49">
        <v>401</v>
      </c>
      <c r="AE49">
        <v>2</v>
      </c>
      <c r="AF49" s="2" t="e">
        <v>#NULL!</v>
      </c>
      <c r="AG49" s="2" t="e">
        <v>#NULL!</v>
      </c>
      <c r="AH49">
        <v>2</v>
      </c>
      <c r="AI49" s="3">
        <f t="shared" si="0"/>
        <v>1</v>
      </c>
      <c r="AJ49">
        <v>63.8</v>
      </c>
      <c r="AK49">
        <f t="shared" si="1"/>
        <v>2</v>
      </c>
      <c r="AL49">
        <v>90.2</v>
      </c>
      <c r="AM49" s="3">
        <f t="shared" si="8"/>
        <v>2</v>
      </c>
      <c r="AN49">
        <v>44.5</v>
      </c>
      <c r="AO49" s="3">
        <f t="shared" si="9"/>
        <v>1</v>
      </c>
      <c r="AP49" s="2" t="e">
        <v>#NULL!</v>
      </c>
      <c r="AQ49" s="2" t="e">
        <v>#NULL!</v>
      </c>
      <c r="AR49">
        <v>906.1</v>
      </c>
      <c r="AS49">
        <f t="shared" si="20"/>
        <v>1</v>
      </c>
      <c r="AT49">
        <v>63.8</v>
      </c>
      <c r="AU49">
        <f t="shared" si="5"/>
        <v>1</v>
      </c>
      <c r="AV49">
        <v>31.5</v>
      </c>
      <c r="AW49">
        <v>2</v>
      </c>
      <c r="AX49">
        <v>4909.5</v>
      </c>
      <c r="AY49" s="3">
        <f t="shared" ref="AY49:AY83" si="23">IF(AX49&lt;530,1,2)</f>
        <v>2</v>
      </c>
      <c r="AZ49">
        <v>3.5</v>
      </c>
      <c r="BA49">
        <f t="shared" si="7"/>
        <v>2</v>
      </c>
      <c r="BB49" s="2" t="e">
        <v>#NULL!</v>
      </c>
      <c r="BC49">
        <v>1</v>
      </c>
      <c r="BD49" t="s">
        <v>59</v>
      </c>
      <c r="BE49">
        <v>0</v>
      </c>
      <c r="BF49" s="2" t="e">
        <v>#NULL!</v>
      </c>
      <c r="BG49">
        <v>5</v>
      </c>
      <c r="BH49">
        <v>0</v>
      </c>
      <c r="BN49" s="2"/>
      <c r="BP49" s="4"/>
      <c r="BQ49" s="4"/>
    </row>
    <row r="50" spans="1:69" x14ac:dyDescent="0.25">
      <c r="A50">
        <v>1402071</v>
      </c>
      <c r="B50">
        <v>1</v>
      </c>
      <c r="C50" s="1">
        <v>14</v>
      </c>
      <c r="D50">
        <v>3</v>
      </c>
      <c r="E50">
        <v>3</v>
      </c>
      <c r="F50">
        <v>1</v>
      </c>
      <c r="G50">
        <v>1</v>
      </c>
      <c r="H50">
        <v>1</v>
      </c>
      <c r="I50">
        <v>1</v>
      </c>
      <c r="J50">
        <v>0</v>
      </c>
      <c r="K50">
        <v>1</v>
      </c>
      <c r="L50">
        <v>1</v>
      </c>
      <c r="M50">
        <v>0</v>
      </c>
      <c r="N50">
        <v>1</v>
      </c>
      <c r="O50">
        <v>0</v>
      </c>
      <c r="P50">
        <v>1</v>
      </c>
      <c r="Q50">
        <v>0</v>
      </c>
      <c r="R50">
        <v>1</v>
      </c>
      <c r="S50" s="1">
        <v>11.1</v>
      </c>
      <c r="T50">
        <v>2</v>
      </c>
      <c r="U50" s="2" t="e">
        <v>#NULL!</v>
      </c>
      <c r="V50">
        <v>9324</v>
      </c>
      <c r="W50" s="2" t="e">
        <v>#NULL!</v>
      </c>
      <c r="X50">
        <v>3</v>
      </c>
      <c r="Y50">
        <v>999</v>
      </c>
      <c r="Z50" s="2" t="e">
        <v>#NULL!</v>
      </c>
      <c r="AA50">
        <v>1</v>
      </c>
      <c r="AB50" s="1">
        <v>6.4</v>
      </c>
      <c r="AC50">
        <v>1</v>
      </c>
      <c r="AD50">
        <v>651</v>
      </c>
      <c r="AE50">
        <v>3</v>
      </c>
      <c r="AF50" s="2" t="e">
        <v>#NULL!</v>
      </c>
      <c r="AG50" s="2" t="e">
        <v>#NULL!</v>
      </c>
      <c r="AH50">
        <v>25</v>
      </c>
      <c r="AI50" s="3">
        <f t="shared" si="0"/>
        <v>2</v>
      </c>
      <c r="AJ50">
        <v>7.6</v>
      </c>
      <c r="AK50">
        <f t="shared" si="1"/>
        <v>1</v>
      </c>
      <c r="AL50">
        <v>36</v>
      </c>
      <c r="AM50" s="3">
        <f t="shared" si="8"/>
        <v>1</v>
      </c>
      <c r="AN50">
        <v>22</v>
      </c>
      <c r="AO50" s="3">
        <f t="shared" si="9"/>
        <v>1</v>
      </c>
      <c r="AP50" s="2" t="e">
        <v>#NULL!</v>
      </c>
      <c r="AQ50" s="2" t="e">
        <v>#NULL!</v>
      </c>
      <c r="AR50">
        <v>814.7</v>
      </c>
      <c r="AS50">
        <f t="shared" si="20"/>
        <v>1</v>
      </c>
      <c r="AT50">
        <v>61.5</v>
      </c>
      <c r="AU50">
        <f t="shared" si="5"/>
        <v>1</v>
      </c>
      <c r="AV50">
        <v>95.8</v>
      </c>
      <c r="AW50">
        <v>2</v>
      </c>
      <c r="AX50">
        <v>1795.4</v>
      </c>
      <c r="AY50" s="3">
        <f t="shared" ref="AY50:AY59" si="24">IF(AX50&lt;=530,1,2)</f>
        <v>2</v>
      </c>
      <c r="AZ50">
        <v>2.1</v>
      </c>
      <c r="BA50">
        <f t="shared" si="7"/>
        <v>1</v>
      </c>
      <c r="BB50">
        <v>1</v>
      </c>
      <c r="BC50">
        <v>0</v>
      </c>
      <c r="BD50" t="s">
        <v>59</v>
      </c>
      <c r="BE50">
        <v>0</v>
      </c>
      <c r="BF50" s="2" t="e">
        <v>#NULL!</v>
      </c>
      <c r="BG50" s="2" t="e">
        <v>#NULL!</v>
      </c>
      <c r="BH50">
        <v>1</v>
      </c>
      <c r="BI50" s="2"/>
      <c r="BM50" s="2"/>
      <c r="BP50" s="4"/>
      <c r="BQ50" s="4"/>
    </row>
    <row r="51" spans="1:69" x14ac:dyDescent="0.25">
      <c r="A51">
        <v>1402073</v>
      </c>
      <c r="B51">
        <v>1</v>
      </c>
      <c r="C51" s="1">
        <v>10</v>
      </c>
      <c r="D51">
        <v>3</v>
      </c>
      <c r="E51">
        <v>1</v>
      </c>
      <c r="F51">
        <v>1</v>
      </c>
      <c r="G51">
        <v>1</v>
      </c>
      <c r="H51">
        <v>1</v>
      </c>
      <c r="I51">
        <v>1</v>
      </c>
      <c r="J51">
        <v>0</v>
      </c>
      <c r="K51">
        <v>1</v>
      </c>
      <c r="L51">
        <v>0</v>
      </c>
      <c r="M51">
        <v>0</v>
      </c>
      <c r="N51">
        <v>1</v>
      </c>
      <c r="O51">
        <v>0</v>
      </c>
      <c r="P51">
        <v>1</v>
      </c>
      <c r="Q51">
        <v>0</v>
      </c>
      <c r="R51">
        <v>0</v>
      </c>
      <c r="S51" s="1">
        <v>18.399999999999999</v>
      </c>
      <c r="T51">
        <v>3</v>
      </c>
      <c r="U51" s="2" t="e">
        <v>#NULL!</v>
      </c>
      <c r="V51">
        <v>16192</v>
      </c>
      <c r="W51" s="2" t="e">
        <v>#NULL!</v>
      </c>
      <c r="X51">
        <v>3</v>
      </c>
      <c r="Y51">
        <v>1656</v>
      </c>
      <c r="Z51" s="2" t="e">
        <v>#NULL!</v>
      </c>
      <c r="AA51">
        <v>2</v>
      </c>
      <c r="AB51" s="1">
        <v>9.9</v>
      </c>
      <c r="AC51">
        <v>1</v>
      </c>
      <c r="AD51">
        <v>721</v>
      </c>
      <c r="AE51">
        <v>3</v>
      </c>
      <c r="AF51" s="2" t="e">
        <v>#NULL!</v>
      </c>
      <c r="AG51" s="2" t="e">
        <v>#NULL!</v>
      </c>
      <c r="AH51">
        <v>125</v>
      </c>
      <c r="AI51" s="3">
        <f t="shared" si="0"/>
        <v>2</v>
      </c>
      <c r="AJ51">
        <v>9.1</v>
      </c>
      <c r="AK51">
        <f t="shared" si="1"/>
        <v>1</v>
      </c>
      <c r="AL51">
        <v>94.8</v>
      </c>
      <c r="AM51" s="3">
        <f t="shared" si="8"/>
        <v>2</v>
      </c>
      <c r="AN51">
        <v>49.6</v>
      </c>
      <c r="AO51" s="3">
        <f t="shared" si="9"/>
        <v>1</v>
      </c>
      <c r="AP51" s="2" t="e">
        <v>#NULL!</v>
      </c>
      <c r="AQ51" s="2" t="e">
        <v>#NULL!</v>
      </c>
      <c r="AR51">
        <v>600.29999999999995</v>
      </c>
      <c r="AS51">
        <f t="shared" si="20"/>
        <v>1</v>
      </c>
      <c r="AT51">
        <v>319</v>
      </c>
      <c r="AU51">
        <f t="shared" si="5"/>
        <v>2</v>
      </c>
      <c r="AV51">
        <v>76.5</v>
      </c>
      <c r="AW51">
        <v>2</v>
      </c>
      <c r="AX51">
        <v>14771.9</v>
      </c>
      <c r="AY51" s="3">
        <f t="shared" si="24"/>
        <v>2</v>
      </c>
      <c r="AZ51">
        <v>3.3</v>
      </c>
      <c r="BA51">
        <f t="shared" si="7"/>
        <v>1</v>
      </c>
      <c r="BB51" s="2" t="e">
        <v>#NULL!</v>
      </c>
      <c r="BC51">
        <v>1</v>
      </c>
      <c r="BD51" t="s">
        <v>59</v>
      </c>
      <c r="BE51">
        <v>0</v>
      </c>
      <c r="BF51" s="2" t="e">
        <v>#NULL!</v>
      </c>
      <c r="BG51">
        <v>4</v>
      </c>
      <c r="BH51">
        <v>0</v>
      </c>
      <c r="BN51" s="2"/>
      <c r="BP51" s="4"/>
      <c r="BQ51" s="4"/>
    </row>
    <row r="52" spans="1:69" x14ac:dyDescent="0.25">
      <c r="A52">
        <v>1402077</v>
      </c>
      <c r="B52">
        <v>1</v>
      </c>
      <c r="C52" s="1">
        <v>11.5</v>
      </c>
      <c r="D52">
        <v>3</v>
      </c>
      <c r="E52">
        <v>1</v>
      </c>
      <c r="F52">
        <v>1</v>
      </c>
      <c r="G52">
        <v>1</v>
      </c>
      <c r="H52">
        <v>1</v>
      </c>
      <c r="I52">
        <v>0</v>
      </c>
      <c r="J52">
        <v>0</v>
      </c>
      <c r="K52">
        <v>1</v>
      </c>
      <c r="L52">
        <v>1</v>
      </c>
      <c r="M52">
        <v>1</v>
      </c>
      <c r="N52">
        <v>1</v>
      </c>
      <c r="O52">
        <v>0</v>
      </c>
      <c r="P52">
        <v>1</v>
      </c>
      <c r="Q52">
        <v>0</v>
      </c>
      <c r="R52">
        <v>1</v>
      </c>
      <c r="S52" s="1">
        <v>4.3</v>
      </c>
      <c r="T52">
        <v>1</v>
      </c>
      <c r="U52" s="2" t="e">
        <v>#NULL!</v>
      </c>
      <c r="V52">
        <v>2451</v>
      </c>
      <c r="W52" s="2" t="e">
        <v>#NULL!</v>
      </c>
      <c r="X52">
        <v>2</v>
      </c>
      <c r="Y52">
        <v>1677</v>
      </c>
      <c r="Z52" s="2" t="e">
        <v>#NULL!</v>
      </c>
      <c r="AA52">
        <v>2</v>
      </c>
      <c r="AB52" s="1">
        <v>6.7</v>
      </c>
      <c r="AC52">
        <v>1</v>
      </c>
      <c r="AD52">
        <v>142</v>
      </c>
      <c r="AE52">
        <v>1</v>
      </c>
      <c r="AF52" s="2" t="e">
        <v>#NULL!</v>
      </c>
      <c r="AG52" s="2" t="e">
        <v>#NULL!</v>
      </c>
      <c r="AH52">
        <v>50</v>
      </c>
      <c r="AI52" s="3">
        <f t="shared" si="0"/>
        <v>2</v>
      </c>
      <c r="AJ52">
        <v>190</v>
      </c>
      <c r="AK52">
        <f t="shared" si="1"/>
        <v>2</v>
      </c>
      <c r="AL52">
        <v>37.200000000000003</v>
      </c>
      <c r="AM52" s="3">
        <f t="shared" si="8"/>
        <v>1</v>
      </c>
      <c r="AN52">
        <v>78.3</v>
      </c>
      <c r="AO52" s="3">
        <f t="shared" si="9"/>
        <v>2</v>
      </c>
      <c r="AP52" s="2" t="e">
        <v>#NULL!</v>
      </c>
      <c r="AQ52" s="2" t="e">
        <v>#NULL!</v>
      </c>
      <c r="AR52">
        <v>663.8</v>
      </c>
      <c r="AS52">
        <f t="shared" si="20"/>
        <v>1</v>
      </c>
      <c r="AT52">
        <v>364</v>
      </c>
      <c r="AU52">
        <f t="shared" si="5"/>
        <v>2</v>
      </c>
      <c r="AV52">
        <v>82.5</v>
      </c>
      <c r="AW52">
        <v>2</v>
      </c>
      <c r="AX52">
        <v>8177.7</v>
      </c>
      <c r="AY52" s="3">
        <f t="shared" si="24"/>
        <v>2</v>
      </c>
      <c r="AZ52">
        <v>2.6</v>
      </c>
      <c r="BA52">
        <f t="shared" si="7"/>
        <v>1</v>
      </c>
      <c r="BB52" s="2" t="e">
        <v>#NULL!</v>
      </c>
      <c r="BC52">
        <v>1</v>
      </c>
      <c r="BD52" t="s">
        <v>59</v>
      </c>
      <c r="BE52">
        <v>0</v>
      </c>
      <c r="BF52" s="2" t="e">
        <v>#NULL!</v>
      </c>
      <c r="BG52">
        <v>8</v>
      </c>
      <c r="BH52">
        <v>0</v>
      </c>
      <c r="BN52" s="2"/>
      <c r="BP52" s="4"/>
      <c r="BQ52" s="4"/>
    </row>
    <row r="53" spans="1:69" x14ac:dyDescent="0.25">
      <c r="A53">
        <v>1402078</v>
      </c>
      <c r="B53">
        <v>2</v>
      </c>
      <c r="C53" s="1">
        <v>1.5</v>
      </c>
      <c r="D53">
        <v>2</v>
      </c>
      <c r="E53">
        <v>1</v>
      </c>
      <c r="F53">
        <v>1</v>
      </c>
      <c r="G53">
        <v>1</v>
      </c>
      <c r="H53">
        <v>1</v>
      </c>
      <c r="I53">
        <v>0</v>
      </c>
      <c r="J53">
        <v>0</v>
      </c>
      <c r="K53">
        <v>1</v>
      </c>
      <c r="L53">
        <v>1</v>
      </c>
      <c r="M53">
        <v>0</v>
      </c>
      <c r="N53">
        <v>1</v>
      </c>
      <c r="O53">
        <v>1</v>
      </c>
      <c r="P53">
        <v>1</v>
      </c>
      <c r="Q53">
        <v>0</v>
      </c>
      <c r="R53">
        <v>0</v>
      </c>
      <c r="S53" s="1">
        <v>16.100000000000001</v>
      </c>
      <c r="T53">
        <v>2</v>
      </c>
      <c r="U53" s="2" t="e">
        <v>#NULL!</v>
      </c>
      <c r="V53">
        <v>9016</v>
      </c>
      <c r="W53" s="2" t="e">
        <v>#NULL!</v>
      </c>
      <c r="X53">
        <v>3</v>
      </c>
      <c r="Y53">
        <v>6440</v>
      </c>
      <c r="Z53" s="2" t="e">
        <v>#NULL!</v>
      </c>
      <c r="AA53">
        <v>2</v>
      </c>
      <c r="AB53" s="1">
        <v>11.5</v>
      </c>
      <c r="AC53">
        <v>2</v>
      </c>
      <c r="AD53">
        <v>477</v>
      </c>
      <c r="AE53">
        <v>3</v>
      </c>
      <c r="AF53" s="2" t="e">
        <v>#NULL!</v>
      </c>
      <c r="AG53" s="2" t="e">
        <v>#NULL!</v>
      </c>
      <c r="AH53">
        <v>94</v>
      </c>
      <c r="AI53" s="3">
        <f t="shared" si="0"/>
        <v>2</v>
      </c>
      <c r="AJ53">
        <v>98</v>
      </c>
      <c r="AK53">
        <f t="shared" si="1"/>
        <v>2</v>
      </c>
      <c r="AL53">
        <v>56</v>
      </c>
      <c r="AM53" s="3">
        <f t="shared" si="8"/>
        <v>2</v>
      </c>
      <c r="AN53">
        <v>35</v>
      </c>
      <c r="AO53" s="3">
        <f t="shared" si="9"/>
        <v>1</v>
      </c>
      <c r="AP53">
        <v>53</v>
      </c>
      <c r="AQ53" s="3">
        <v>2</v>
      </c>
      <c r="AR53">
        <v>454</v>
      </c>
      <c r="AS53">
        <f t="shared" si="20"/>
        <v>1</v>
      </c>
      <c r="AT53">
        <v>367</v>
      </c>
      <c r="AU53">
        <f t="shared" si="5"/>
        <v>2</v>
      </c>
      <c r="AV53">
        <v>137.19999999999999</v>
      </c>
      <c r="AW53">
        <v>2</v>
      </c>
      <c r="AX53">
        <v>3954.1</v>
      </c>
      <c r="AY53" s="3">
        <f t="shared" si="24"/>
        <v>2</v>
      </c>
      <c r="AZ53">
        <v>2.4</v>
      </c>
      <c r="BA53">
        <f t="shared" si="7"/>
        <v>1</v>
      </c>
      <c r="BB53" s="2" t="e">
        <v>#NULL!</v>
      </c>
      <c r="BC53">
        <v>1</v>
      </c>
      <c r="BD53" t="s">
        <v>59</v>
      </c>
      <c r="BE53">
        <v>0</v>
      </c>
      <c r="BF53" s="2" t="e">
        <v>#NULL!</v>
      </c>
      <c r="BG53">
        <v>6</v>
      </c>
      <c r="BH53">
        <v>0</v>
      </c>
      <c r="BN53" s="2"/>
      <c r="BP53" s="4"/>
      <c r="BQ53" s="4"/>
    </row>
    <row r="54" spans="1:69" x14ac:dyDescent="0.25">
      <c r="A54">
        <v>1402079</v>
      </c>
      <c r="B54">
        <v>2</v>
      </c>
      <c r="C54" s="1">
        <v>11</v>
      </c>
      <c r="D54">
        <v>3</v>
      </c>
      <c r="E54">
        <v>1</v>
      </c>
      <c r="F54">
        <v>1</v>
      </c>
      <c r="G54">
        <v>1</v>
      </c>
      <c r="H54">
        <v>1</v>
      </c>
      <c r="I54">
        <v>0</v>
      </c>
      <c r="J54">
        <v>0</v>
      </c>
      <c r="K54">
        <v>1</v>
      </c>
      <c r="L54">
        <v>1</v>
      </c>
      <c r="M54">
        <v>0</v>
      </c>
      <c r="N54">
        <v>1</v>
      </c>
      <c r="O54">
        <v>0</v>
      </c>
      <c r="P54">
        <v>1</v>
      </c>
      <c r="Q54">
        <v>1</v>
      </c>
      <c r="R54">
        <v>0</v>
      </c>
      <c r="S54" s="1">
        <v>5</v>
      </c>
      <c r="T54">
        <v>2</v>
      </c>
      <c r="U54" s="2" t="e">
        <v>#NULL!</v>
      </c>
      <c r="V54">
        <v>4500</v>
      </c>
      <c r="W54" s="2" t="e">
        <v>#NULL!</v>
      </c>
      <c r="X54">
        <v>2</v>
      </c>
      <c r="Y54">
        <v>500</v>
      </c>
      <c r="Z54" s="2" t="e">
        <v>#NULL!</v>
      </c>
      <c r="AA54">
        <v>1</v>
      </c>
      <c r="AB54" s="1">
        <v>9.6999999999999993</v>
      </c>
      <c r="AC54">
        <v>1</v>
      </c>
      <c r="AD54">
        <v>686</v>
      </c>
      <c r="AE54">
        <v>3</v>
      </c>
      <c r="AF54" s="2" t="e">
        <v>#NULL!</v>
      </c>
      <c r="AG54" s="2" t="e">
        <v>#NULL!</v>
      </c>
      <c r="AH54">
        <v>107</v>
      </c>
      <c r="AI54" s="3">
        <f t="shared" si="0"/>
        <v>2</v>
      </c>
      <c r="AJ54">
        <v>50</v>
      </c>
      <c r="AK54">
        <f t="shared" si="1"/>
        <v>2</v>
      </c>
      <c r="AL54">
        <v>46.6</v>
      </c>
      <c r="AM54" s="3">
        <f t="shared" si="8"/>
        <v>1</v>
      </c>
      <c r="AN54">
        <v>77.7</v>
      </c>
      <c r="AO54" s="3">
        <f t="shared" si="9"/>
        <v>2</v>
      </c>
      <c r="AP54">
        <v>78</v>
      </c>
      <c r="AQ54" s="3">
        <v>2</v>
      </c>
      <c r="AR54">
        <v>800.1</v>
      </c>
      <c r="AS54">
        <f t="shared" si="20"/>
        <v>1</v>
      </c>
      <c r="AT54">
        <v>370</v>
      </c>
      <c r="AU54">
        <f t="shared" si="5"/>
        <v>2</v>
      </c>
      <c r="AV54">
        <v>56.8</v>
      </c>
      <c r="AW54">
        <v>2</v>
      </c>
      <c r="AX54">
        <v>2305</v>
      </c>
      <c r="AY54" s="3">
        <f t="shared" si="24"/>
        <v>2</v>
      </c>
      <c r="AZ54">
        <v>3.2</v>
      </c>
      <c r="BA54">
        <f t="shared" si="7"/>
        <v>1</v>
      </c>
      <c r="BB54" s="2" t="e">
        <v>#NULL!</v>
      </c>
      <c r="BC54">
        <v>1</v>
      </c>
      <c r="BD54" t="s">
        <v>59</v>
      </c>
      <c r="BE54">
        <v>0</v>
      </c>
      <c r="BF54" s="2" t="e">
        <v>#NULL!</v>
      </c>
      <c r="BG54">
        <v>11</v>
      </c>
      <c r="BH54">
        <v>0</v>
      </c>
      <c r="BN54" s="2"/>
      <c r="BP54" s="4"/>
      <c r="BQ54" s="4"/>
    </row>
    <row r="55" spans="1:69" x14ac:dyDescent="0.25">
      <c r="A55">
        <v>1402080</v>
      </c>
      <c r="B55">
        <v>1</v>
      </c>
      <c r="C55" s="1">
        <v>6.5</v>
      </c>
      <c r="D55">
        <v>2</v>
      </c>
      <c r="E55">
        <v>1</v>
      </c>
      <c r="F55">
        <v>1</v>
      </c>
      <c r="G55">
        <v>1</v>
      </c>
      <c r="H55">
        <v>0</v>
      </c>
      <c r="I55">
        <v>1</v>
      </c>
      <c r="J55">
        <v>1</v>
      </c>
      <c r="K55">
        <v>1</v>
      </c>
      <c r="L55">
        <v>1</v>
      </c>
      <c r="M55">
        <v>0</v>
      </c>
      <c r="N55">
        <v>1</v>
      </c>
      <c r="O55">
        <v>0</v>
      </c>
      <c r="P55">
        <v>1</v>
      </c>
      <c r="Q55">
        <v>0</v>
      </c>
      <c r="R55">
        <v>0</v>
      </c>
      <c r="S55" s="1">
        <v>12.5</v>
      </c>
      <c r="T55">
        <v>2</v>
      </c>
      <c r="U55" s="2" t="e">
        <v>#NULL!</v>
      </c>
      <c r="V55">
        <v>11125</v>
      </c>
      <c r="W55" s="2" t="e">
        <v>#NULL!</v>
      </c>
      <c r="X55">
        <v>3</v>
      </c>
      <c r="Y55">
        <v>1250</v>
      </c>
      <c r="Z55" s="2" t="e">
        <v>#NULL!</v>
      </c>
      <c r="AA55">
        <v>1</v>
      </c>
      <c r="AB55" s="1">
        <v>9.8000000000000007</v>
      </c>
      <c r="AC55">
        <v>1</v>
      </c>
      <c r="AD55">
        <v>222</v>
      </c>
      <c r="AE55">
        <v>2</v>
      </c>
      <c r="AF55" s="2" t="e">
        <v>#NULL!</v>
      </c>
      <c r="AG55" s="2" t="e">
        <v>#NULL!</v>
      </c>
      <c r="AH55">
        <v>76</v>
      </c>
      <c r="AI55" s="3">
        <f t="shared" si="0"/>
        <v>2</v>
      </c>
      <c r="AJ55">
        <v>122</v>
      </c>
      <c r="AK55">
        <f t="shared" si="1"/>
        <v>2</v>
      </c>
      <c r="AL55">
        <v>69.900000000000006</v>
      </c>
      <c r="AM55" s="3">
        <f t="shared" si="8"/>
        <v>2</v>
      </c>
      <c r="AN55">
        <v>43.5</v>
      </c>
      <c r="AO55" s="3">
        <f t="shared" si="9"/>
        <v>1</v>
      </c>
      <c r="AP55" s="2" t="e">
        <v>#NULL!</v>
      </c>
      <c r="AQ55" s="2" t="e">
        <v>#NULL!</v>
      </c>
      <c r="AR55">
        <v>606</v>
      </c>
      <c r="AS55">
        <f t="shared" si="20"/>
        <v>1</v>
      </c>
      <c r="AT55">
        <v>100.1</v>
      </c>
      <c r="AU55">
        <f t="shared" si="5"/>
        <v>1</v>
      </c>
      <c r="AV55">
        <v>112.9</v>
      </c>
      <c r="AW55">
        <v>2</v>
      </c>
      <c r="AX55">
        <v>14063</v>
      </c>
      <c r="AY55" s="3">
        <f t="shared" si="24"/>
        <v>2</v>
      </c>
      <c r="AZ55">
        <v>3</v>
      </c>
      <c r="BA55">
        <f t="shared" si="7"/>
        <v>1</v>
      </c>
      <c r="BB55" s="2" t="e">
        <v>#NULL!</v>
      </c>
      <c r="BC55">
        <v>1</v>
      </c>
      <c r="BD55" t="s">
        <v>59</v>
      </c>
      <c r="BE55">
        <v>0</v>
      </c>
      <c r="BF55" s="2" t="e">
        <v>#NULL!</v>
      </c>
      <c r="BG55">
        <v>7</v>
      </c>
      <c r="BH55">
        <v>0</v>
      </c>
      <c r="BN55" s="2"/>
      <c r="BP55" s="4"/>
      <c r="BQ55" s="4"/>
    </row>
    <row r="56" spans="1:69" x14ac:dyDescent="0.25">
      <c r="A56">
        <v>1402084</v>
      </c>
      <c r="B56">
        <v>2</v>
      </c>
      <c r="C56" s="1">
        <v>5.7</v>
      </c>
      <c r="D56">
        <v>2</v>
      </c>
      <c r="E56">
        <v>1</v>
      </c>
      <c r="F56">
        <v>1</v>
      </c>
      <c r="G56">
        <v>0</v>
      </c>
      <c r="H56">
        <v>0</v>
      </c>
      <c r="I56">
        <v>0</v>
      </c>
      <c r="J56">
        <v>0</v>
      </c>
      <c r="K56">
        <v>1</v>
      </c>
      <c r="L56">
        <v>1</v>
      </c>
      <c r="M56">
        <v>1</v>
      </c>
      <c r="N56">
        <v>1</v>
      </c>
      <c r="O56">
        <v>0</v>
      </c>
      <c r="P56">
        <v>1</v>
      </c>
      <c r="Q56">
        <v>0</v>
      </c>
      <c r="R56">
        <v>0</v>
      </c>
      <c r="S56" s="1">
        <v>5.8</v>
      </c>
      <c r="T56">
        <v>2</v>
      </c>
      <c r="U56" s="2" t="e">
        <v>#NULL!</v>
      </c>
      <c r="V56">
        <v>3074</v>
      </c>
      <c r="W56" s="2" t="e">
        <v>#NULL!</v>
      </c>
      <c r="X56">
        <v>2</v>
      </c>
      <c r="Y56">
        <v>2378</v>
      </c>
      <c r="Z56" s="2" t="e">
        <v>#NULL!</v>
      </c>
      <c r="AA56">
        <v>2</v>
      </c>
      <c r="AB56" s="1">
        <v>8.6</v>
      </c>
      <c r="AC56">
        <v>1</v>
      </c>
      <c r="AD56">
        <v>493</v>
      </c>
      <c r="AE56">
        <v>3</v>
      </c>
      <c r="AF56" s="2" t="e">
        <v>#NULL!</v>
      </c>
      <c r="AG56" s="2" t="e">
        <v>#NULL!</v>
      </c>
      <c r="AH56">
        <v>115</v>
      </c>
      <c r="AI56" s="3">
        <f t="shared" si="0"/>
        <v>2</v>
      </c>
      <c r="AJ56">
        <v>5</v>
      </c>
      <c r="AK56">
        <f t="shared" si="1"/>
        <v>1</v>
      </c>
      <c r="AL56">
        <v>52</v>
      </c>
      <c r="AM56" s="3">
        <f t="shared" si="8"/>
        <v>2</v>
      </c>
      <c r="AN56">
        <v>34</v>
      </c>
      <c r="AO56" s="3">
        <f t="shared" si="9"/>
        <v>1</v>
      </c>
      <c r="AP56" s="2" t="e">
        <v>#NULL!</v>
      </c>
      <c r="AQ56" s="2" t="e">
        <v>#NULL!</v>
      </c>
      <c r="AR56">
        <v>713</v>
      </c>
      <c r="AS56">
        <f t="shared" si="20"/>
        <v>1</v>
      </c>
      <c r="AT56">
        <v>117.5</v>
      </c>
      <c r="AU56">
        <f t="shared" si="5"/>
        <v>1</v>
      </c>
      <c r="AV56">
        <v>22.1</v>
      </c>
      <c r="AW56">
        <v>2</v>
      </c>
      <c r="AX56">
        <v>8534.9</v>
      </c>
      <c r="AY56" s="3">
        <f t="shared" si="24"/>
        <v>2</v>
      </c>
      <c r="AZ56">
        <v>2.1</v>
      </c>
      <c r="BA56">
        <f t="shared" si="7"/>
        <v>1</v>
      </c>
      <c r="BB56" s="2" t="e">
        <v>#NULL!</v>
      </c>
      <c r="BC56">
        <v>1</v>
      </c>
      <c r="BD56" t="s">
        <v>59</v>
      </c>
      <c r="BE56">
        <v>0</v>
      </c>
      <c r="BF56" s="2" t="e">
        <v>#NULL!</v>
      </c>
      <c r="BG56">
        <v>3</v>
      </c>
      <c r="BH56">
        <v>0</v>
      </c>
      <c r="BN56" s="2"/>
      <c r="BP56" s="4"/>
      <c r="BQ56" s="4"/>
    </row>
    <row r="57" spans="1:69" x14ac:dyDescent="0.25">
      <c r="A57">
        <v>1402085</v>
      </c>
      <c r="B57">
        <v>2</v>
      </c>
      <c r="C57" s="1">
        <v>0</v>
      </c>
      <c r="D57">
        <v>1</v>
      </c>
      <c r="E57">
        <v>2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0</v>
      </c>
      <c r="M57">
        <v>1</v>
      </c>
      <c r="N57">
        <v>0</v>
      </c>
      <c r="O57">
        <v>0</v>
      </c>
      <c r="P57">
        <v>0</v>
      </c>
      <c r="Q57">
        <v>0</v>
      </c>
      <c r="R57">
        <v>1</v>
      </c>
      <c r="S57" s="1">
        <v>14.3</v>
      </c>
      <c r="T57">
        <v>2</v>
      </c>
      <c r="U57" s="2" t="e">
        <v>#NULL!</v>
      </c>
      <c r="V57">
        <v>12870</v>
      </c>
      <c r="W57" s="2" t="e">
        <v>#NULL!</v>
      </c>
      <c r="X57">
        <v>3</v>
      </c>
      <c r="Y57">
        <v>2717</v>
      </c>
      <c r="Z57" s="2" t="e">
        <v>#NULL!</v>
      </c>
      <c r="AA57">
        <v>2</v>
      </c>
      <c r="AB57" s="1">
        <v>15.4</v>
      </c>
      <c r="AC57">
        <v>3</v>
      </c>
      <c r="AD57">
        <v>434</v>
      </c>
      <c r="AE57">
        <v>2</v>
      </c>
      <c r="AF57" s="2" t="e">
        <v>#NULL!</v>
      </c>
      <c r="AG57" s="2" t="e">
        <v>#NULL!</v>
      </c>
      <c r="AH57">
        <v>30</v>
      </c>
      <c r="AI57" s="3">
        <f t="shared" si="0"/>
        <v>2</v>
      </c>
      <c r="AJ57">
        <v>74</v>
      </c>
      <c r="AK57">
        <f t="shared" si="1"/>
        <v>2</v>
      </c>
      <c r="AL57">
        <v>74</v>
      </c>
      <c r="AM57" s="3">
        <f t="shared" si="8"/>
        <v>2</v>
      </c>
      <c r="AN57">
        <v>19.399999999999999</v>
      </c>
      <c r="AO57" s="3">
        <f t="shared" si="9"/>
        <v>1</v>
      </c>
      <c r="AP57" s="2" t="e">
        <v>#NULL!</v>
      </c>
      <c r="AQ57" s="2" t="e">
        <v>#NULL!</v>
      </c>
      <c r="AR57">
        <v>679.1</v>
      </c>
      <c r="AS57">
        <f t="shared" si="20"/>
        <v>1</v>
      </c>
      <c r="AT57">
        <v>785</v>
      </c>
      <c r="AU57">
        <f t="shared" si="5"/>
        <v>2</v>
      </c>
      <c r="AV57">
        <v>73</v>
      </c>
      <c r="AW57">
        <v>2</v>
      </c>
      <c r="AX57">
        <v>10686.4</v>
      </c>
      <c r="AY57" s="3">
        <f t="shared" si="24"/>
        <v>2</v>
      </c>
      <c r="AZ57">
        <v>3.4</v>
      </c>
      <c r="BA57">
        <f t="shared" si="7"/>
        <v>1</v>
      </c>
      <c r="BB57" s="2" t="e">
        <v>#NULL!</v>
      </c>
      <c r="BC57">
        <v>0</v>
      </c>
      <c r="BD57" t="s">
        <v>59</v>
      </c>
      <c r="BE57">
        <v>0</v>
      </c>
      <c r="BF57" s="2" t="e">
        <v>#NULL!</v>
      </c>
      <c r="BG57">
        <v>7</v>
      </c>
      <c r="BH57">
        <v>0</v>
      </c>
      <c r="BP57" s="4"/>
      <c r="BQ57" s="4"/>
    </row>
    <row r="58" spans="1:69" x14ac:dyDescent="0.25">
      <c r="A58">
        <v>1402086</v>
      </c>
      <c r="B58">
        <v>2</v>
      </c>
      <c r="C58" s="1">
        <v>6.5</v>
      </c>
      <c r="D58">
        <v>2</v>
      </c>
      <c r="E58">
        <v>3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0</v>
      </c>
      <c r="M58">
        <v>0</v>
      </c>
      <c r="N58">
        <v>1</v>
      </c>
      <c r="O58">
        <v>0</v>
      </c>
      <c r="P58">
        <v>0</v>
      </c>
      <c r="Q58">
        <v>0</v>
      </c>
      <c r="R58">
        <v>0</v>
      </c>
      <c r="S58" s="1">
        <v>23.3</v>
      </c>
      <c r="T58">
        <v>3</v>
      </c>
      <c r="U58" s="2" t="e">
        <v>#NULL!</v>
      </c>
      <c r="V58">
        <v>19805</v>
      </c>
      <c r="W58" s="2" t="e">
        <v>#NULL!</v>
      </c>
      <c r="X58">
        <v>3</v>
      </c>
      <c r="Y58">
        <v>2796</v>
      </c>
      <c r="Z58" s="2" t="e">
        <v>#NULL!</v>
      </c>
      <c r="AA58">
        <v>2</v>
      </c>
      <c r="AB58" s="1">
        <v>10</v>
      </c>
      <c r="AC58">
        <v>1</v>
      </c>
      <c r="AD58">
        <v>640</v>
      </c>
      <c r="AE58">
        <v>3</v>
      </c>
      <c r="AF58" s="2" t="e">
        <v>#NULL!</v>
      </c>
      <c r="AG58" s="2" t="e">
        <v>#NULL!</v>
      </c>
      <c r="AH58">
        <v>15</v>
      </c>
      <c r="AI58" s="3">
        <f t="shared" si="0"/>
        <v>2</v>
      </c>
      <c r="AJ58">
        <v>8.4</v>
      </c>
      <c r="AK58">
        <f t="shared" si="1"/>
        <v>1</v>
      </c>
      <c r="AL58">
        <v>87</v>
      </c>
      <c r="AM58" s="3">
        <f t="shared" si="8"/>
        <v>2</v>
      </c>
      <c r="AN58">
        <v>42</v>
      </c>
      <c r="AO58" s="3">
        <f t="shared" si="9"/>
        <v>1</v>
      </c>
      <c r="AP58">
        <v>53</v>
      </c>
      <c r="AQ58" s="3">
        <v>2</v>
      </c>
      <c r="AR58">
        <v>460.3</v>
      </c>
      <c r="AS58">
        <f t="shared" si="20"/>
        <v>1</v>
      </c>
      <c r="AT58">
        <v>521.29999999999995</v>
      </c>
      <c r="AU58">
        <f t="shared" si="5"/>
        <v>2</v>
      </c>
      <c r="AV58">
        <v>66.7</v>
      </c>
      <c r="AW58">
        <v>2</v>
      </c>
      <c r="AX58">
        <v>3911.3</v>
      </c>
      <c r="AY58" s="3">
        <f t="shared" si="24"/>
        <v>2</v>
      </c>
      <c r="AZ58">
        <v>2.1</v>
      </c>
      <c r="BA58">
        <f t="shared" si="7"/>
        <v>1</v>
      </c>
      <c r="BB58" s="2" t="e">
        <v>#NULL!</v>
      </c>
      <c r="BC58">
        <v>1</v>
      </c>
      <c r="BD58" t="s">
        <v>59</v>
      </c>
      <c r="BE58">
        <v>0</v>
      </c>
      <c r="BF58" s="2" t="e">
        <v>#NULL!</v>
      </c>
      <c r="BG58">
        <v>21</v>
      </c>
      <c r="BH58">
        <v>0</v>
      </c>
      <c r="BP58" s="4"/>
      <c r="BQ58" s="4"/>
    </row>
    <row r="59" spans="1:69" x14ac:dyDescent="0.25">
      <c r="A59">
        <v>1402092</v>
      </c>
      <c r="B59">
        <v>1</v>
      </c>
      <c r="C59" s="1">
        <v>7.5</v>
      </c>
      <c r="D59">
        <v>2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0</v>
      </c>
      <c r="M59">
        <v>0</v>
      </c>
      <c r="N59">
        <v>1</v>
      </c>
      <c r="O59">
        <v>0</v>
      </c>
      <c r="P59">
        <v>0</v>
      </c>
      <c r="Q59">
        <v>0</v>
      </c>
      <c r="R59">
        <v>0</v>
      </c>
      <c r="S59" s="1">
        <v>12.9</v>
      </c>
      <c r="T59">
        <v>3</v>
      </c>
      <c r="U59" s="2" t="e">
        <v>#NULL!</v>
      </c>
      <c r="V59">
        <v>11352</v>
      </c>
      <c r="W59" s="2" t="e">
        <v>#NULL!</v>
      </c>
      <c r="X59">
        <v>3</v>
      </c>
      <c r="Y59">
        <v>1161</v>
      </c>
      <c r="Z59" s="2" t="e">
        <v>#NULL!</v>
      </c>
      <c r="AA59">
        <v>1</v>
      </c>
      <c r="AB59" s="1">
        <v>12</v>
      </c>
      <c r="AC59">
        <v>2</v>
      </c>
      <c r="AD59">
        <v>241</v>
      </c>
      <c r="AE59">
        <v>2</v>
      </c>
      <c r="AF59" s="2" t="e">
        <v>#NULL!</v>
      </c>
      <c r="AG59" s="2" t="e">
        <v>#NULL!</v>
      </c>
      <c r="AH59">
        <v>11</v>
      </c>
      <c r="AI59" s="3">
        <f t="shared" si="0"/>
        <v>2</v>
      </c>
      <c r="AJ59">
        <v>1.1000000000000001</v>
      </c>
      <c r="AK59">
        <f t="shared" si="1"/>
        <v>1</v>
      </c>
      <c r="AL59">
        <v>27.4</v>
      </c>
      <c r="AM59" s="3">
        <f t="shared" si="8"/>
        <v>1</v>
      </c>
      <c r="AN59">
        <v>124.8</v>
      </c>
      <c r="AO59" s="3">
        <f t="shared" si="9"/>
        <v>2</v>
      </c>
      <c r="AP59">
        <v>180</v>
      </c>
      <c r="AQ59" s="3">
        <v>2</v>
      </c>
      <c r="AR59">
        <v>1135.0999999999999</v>
      </c>
      <c r="AS59">
        <f t="shared" si="20"/>
        <v>2</v>
      </c>
      <c r="AT59">
        <v>378.8</v>
      </c>
      <c r="AU59">
        <f t="shared" si="5"/>
        <v>2</v>
      </c>
      <c r="AV59">
        <v>52.4</v>
      </c>
      <c r="AW59">
        <v>2</v>
      </c>
      <c r="AX59">
        <v>3156.7</v>
      </c>
      <c r="AY59" s="3">
        <f t="shared" si="24"/>
        <v>2</v>
      </c>
      <c r="AZ59">
        <v>2</v>
      </c>
      <c r="BA59">
        <f t="shared" si="7"/>
        <v>1</v>
      </c>
      <c r="BB59" s="2" t="e">
        <v>#NULL!</v>
      </c>
      <c r="BC59">
        <v>1</v>
      </c>
      <c r="BD59" t="s">
        <v>59</v>
      </c>
      <c r="BE59">
        <v>0</v>
      </c>
      <c r="BF59" s="2" t="e">
        <v>#NULL!</v>
      </c>
      <c r="BG59">
        <v>5</v>
      </c>
      <c r="BH59">
        <v>0</v>
      </c>
      <c r="BN59" s="2"/>
      <c r="BP59" s="4"/>
      <c r="BQ59" s="4"/>
    </row>
    <row r="60" spans="1:69" x14ac:dyDescent="0.25">
      <c r="A60">
        <v>1402093</v>
      </c>
      <c r="B60">
        <v>1</v>
      </c>
      <c r="C60" s="1">
        <v>4</v>
      </c>
      <c r="D60">
        <v>2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0</v>
      </c>
      <c r="M60">
        <v>0</v>
      </c>
      <c r="N60">
        <v>1</v>
      </c>
      <c r="O60">
        <v>0</v>
      </c>
      <c r="P60">
        <v>0</v>
      </c>
      <c r="Q60">
        <v>0</v>
      </c>
      <c r="R60">
        <v>0</v>
      </c>
      <c r="S60" s="1">
        <v>12</v>
      </c>
      <c r="T60">
        <v>2</v>
      </c>
      <c r="U60" s="2" t="e">
        <v>#NULL!</v>
      </c>
      <c r="V60">
        <v>9360</v>
      </c>
      <c r="W60" s="2" t="e">
        <v>#NULL!</v>
      </c>
      <c r="X60">
        <v>3</v>
      </c>
      <c r="Y60">
        <v>2040</v>
      </c>
      <c r="Z60" s="2" t="e">
        <v>#NULL!</v>
      </c>
      <c r="AA60">
        <v>2</v>
      </c>
      <c r="AB60" s="1">
        <v>11.5</v>
      </c>
      <c r="AC60">
        <v>2</v>
      </c>
      <c r="AD60">
        <v>106</v>
      </c>
      <c r="AE60">
        <v>1</v>
      </c>
      <c r="AF60" s="2" t="e">
        <v>#NULL!</v>
      </c>
      <c r="AG60" s="2" t="e">
        <v>#NULL!</v>
      </c>
      <c r="AH60">
        <v>2</v>
      </c>
      <c r="AI60" s="3">
        <f t="shared" si="0"/>
        <v>1</v>
      </c>
      <c r="AJ60">
        <v>15</v>
      </c>
      <c r="AK60">
        <f t="shared" si="1"/>
        <v>2</v>
      </c>
      <c r="AL60">
        <v>97.7</v>
      </c>
      <c r="AM60" s="3">
        <f t="shared" si="8"/>
        <v>2</v>
      </c>
      <c r="AN60">
        <v>78.3</v>
      </c>
      <c r="AO60" s="3">
        <f t="shared" si="9"/>
        <v>2</v>
      </c>
      <c r="AP60">
        <v>96</v>
      </c>
      <c r="AQ60" s="3">
        <v>2</v>
      </c>
      <c r="AR60">
        <v>946.4</v>
      </c>
      <c r="AS60">
        <f t="shared" si="20"/>
        <v>1</v>
      </c>
      <c r="AT60">
        <v>895.7</v>
      </c>
      <c r="AU60">
        <f t="shared" si="5"/>
        <v>2</v>
      </c>
      <c r="AV60">
        <v>91.1</v>
      </c>
      <c r="AW60">
        <v>2</v>
      </c>
      <c r="AX60">
        <v>7220.1</v>
      </c>
      <c r="AY60" s="3">
        <f t="shared" ref="AY60:AY94" si="25">IF(AX60&lt;530,1,2)</f>
        <v>2</v>
      </c>
      <c r="AZ60">
        <v>2.4</v>
      </c>
      <c r="BA60">
        <f t="shared" si="7"/>
        <v>1</v>
      </c>
      <c r="BB60" s="2" t="e">
        <v>#NULL!</v>
      </c>
      <c r="BC60">
        <v>1</v>
      </c>
      <c r="BD60" t="s">
        <v>59</v>
      </c>
      <c r="BE60">
        <v>1</v>
      </c>
      <c r="BF60" s="2" t="e">
        <v>#NULL!</v>
      </c>
      <c r="BG60">
        <v>2</v>
      </c>
      <c r="BH60">
        <v>0</v>
      </c>
      <c r="BN60" s="2"/>
      <c r="BP60" s="4"/>
      <c r="BQ60" s="4"/>
    </row>
    <row r="61" spans="1:69" x14ac:dyDescent="0.25">
      <c r="A61">
        <v>1402094</v>
      </c>
      <c r="B61">
        <v>1</v>
      </c>
      <c r="C61" s="1">
        <v>3.3</v>
      </c>
      <c r="D61">
        <v>2</v>
      </c>
      <c r="E61">
        <v>3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0</v>
      </c>
      <c r="M61">
        <v>0</v>
      </c>
      <c r="N61">
        <v>1</v>
      </c>
      <c r="O61">
        <v>0</v>
      </c>
      <c r="P61">
        <v>0</v>
      </c>
      <c r="Q61">
        <v>0</v>
      </c>
      <c r="R61">
        <v>0</v>
      </c>
      <c r="S61" s="1">
        <v>8.9</v>
      </c>
      <c r="T61">
        <v>2</v>
      </c>
      <c r="U61" s="2" t="e">
        <v>#NULL!</v>
      </c>
      <c r="V61">
        <v>6230</v>
      </c>
      <c r="W61" s="2" t="e">
        <v>#NULL!</v>
      </c>
      <c r="X61">
        <v>2</v>
      </c>
      <c r="Y61">
        <v>2403</v>
      </c>
      <c r="Z61" s="2" t="e">
        <v>#NULL!</v>
      </c>
      <c r="AA61">
        <v>1</v>
      </c>
      <c r="AB61" s="1">
        <v>12.4</v>
      </c>
      <c r="AC61">
        <v>2</v>
      </c>
      <c r="AD61">
        <v>153</v>
      </c>
      <c r="AE61">
        <v>2</v>
      </c>
      <c r="AF61" s="2" t="e">
        <v>#NULL!</v>
      </c>
      <c r="AG61" s="2" t="e">
        <v>#NULL!</v>
      </c>
      <c r="AH61">
        <v>18</v>
      </c>
      <c r="AI61" s="3">
        <f t="shared" si="0"/>
        <v>2</v>
      </c>
      <c r="AJ61">
        <v>69</v>
      </c>
      <c r="AK61">
        <f t="shared" si="1"/>
        <v>2</v>
      </c>
      <c r="AL61">
        <v>51.3</v>
      </c>
      <c r="AM61" s="3">
        <f t="shared" si="8"/>
        <v>2</v>
      </c>
      <c r="AN61">
        <v>25.3</v>
      </c>
      <c r="AO61" s="3">
        <f t="shared" si="9"/>
        <v>1</v>
      </c>
      <c r="AP61">
        <v>191</v>
      </c>
      <c r="AQ61" s="3">
        <v>2</v>
      </c>
      <c r="AR61">
        <v>917.8</v>
      </c>
      <c r="AS61">
        <f t="shared" si="20"/>
        <v>1</v>
      </c>
      <c r="AT61">
        <v>449.5</v>
      </c>
      <c r="AU61">
        <f t="shared" si="5"/>
        <v>2</v>
      </c>
      <c r="AV61">
        <v>103.8</v>
      </c>
      <c r="AW61">
        <v>2</v>
      </c>
      <c r="AX61">
        <v>732.6</v>
      </c>
      <c r="AY61" s="3">
        <f t="shared" ref="AY61:AY62" si="26">IF(AX61&lt;=530,1,2)</f>
        <v>2</v>
      </c>
      <c r="AZ61">
        <v>2.6</v>
      </c>
      <c r="BA61">
        <f t="shared" si="7"/>
        <v>1</v>
      </c>
      <c r="BB61" s="2" t="e">
        <v>#NULL!</v>
      </c>
      <c r="BC61">
        <v>1</v>
      </c>
      <c r="BD61" t="s">
        <v>59</v>
      </c>
      <c r="BE61" s="2" t="e">
        <v>#NULL!</v>
      </c>
      <c r="BF61" s="2" t="e">
        <v>#NULL!</v>
      </c>
      <c r="BG61">
        <v>5</v>
      </c>
      <c r="BH61">
        <v>0</v>
      </c>
      <c r="BP61" s="4"/>
      <c r="BQ61" s="4"/>
    </row>
    <row r="62" spans="1:69" x14ac:dyDescent="0.25">
      <c r="A62">
        <v>1402095</v>
      </c>
      <c r="B62">
        <v>2</v>
      </c>
      <c r="C62" s="1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0</v>
      </c>
      <c r="M62">
        <v>0</v>
      </c>
      <c r="N62">
        <v>1</v>
      </c>
      <c r="O62">
        <v>0</v>
      </c>
      <c r="P62">
        <v>0</v>
      </c>
      <c r="Q62">
        <v>0</v>
      </c>
      <c r="R62">
        <v>0</v>
      </c>
      <c r="S62" s="1">
        <v>15.4</v>
      </c>
      <c r="T62">
        <v>2</v>
      </c>
      <c r="U62" s="2" t="e">
        <v>#NULL!</v>
      </c>
      <c r="V62">
        <v>10780</v>
      </c>
      <c r="W62" s="2" t="e">
        <v>#NULL!</v>
      </c>
      <c r="X62">
        <v>3</v>
      </c>
      <c r="Y62">
        <v>3542</v>
      </c>
      <c r="Z62" s="2" t="e">
        <v>#NULL!</v>
      </c>
      <c r="AA62">
        <v>2</v>
      </c>
      <c r="AB62" s="1">
        <v>10.8</v>
      </c>
      <c r="AC62">
        <v>1</v>
      </c>
      <c r="AD62">
        <v>337</v>
      </c>
      <c r="AE62">
        <v>2</v>
      </c>
      <c r="AF62" s="2" t="e">
        <v>#NULL!</v>
      </c>
      <c r="AG62" s="2" t="e">
        <v>#NULL!</v>
      </c>
      <c r="AH62">
        <v>51</v>
      </c>
      <c r="AI62" s="3">
        <f t="shared" si="0"/>
        <v>2</v>
      </c>
      <c r="AJ62">
        <v>35</v>
      </c>
      <c r="AK62">
        <f t="shared" si="1"/>
        <v>2</v>
      </c>
      <c r="AL62">
        <v>85.8</v>
      </c>
      <c r="AM62" s="3">
        <f t="shared" si="8"/>
        <v>2</v>
      </c>
      <c r="AN62">
        <v>19.600000000000001</v>
      </c>
      <c r="AO62" s="3">
        <f t="shared" si="9"/>
        <v>1</v>
      </c>
      <c r="AP62" s="2" t="e">
        <v>#NULL!</v>
      </c>
      <c r="AQ62" s="2" t="e">
        <v>#NULL!</v>
      </c>
      <c r="AR62">
        <v>1321.8</v>
      </c>
      <c r="AS62">
        <f t="shared" si="20"/>
        <v>2</v>
      </c>
      <c r="AT62">
        <v>743.2</v>
      </c>
      <c r="AU62">
        <f t="shared" si="5"/>
        <v>2</v>
      </c>
      <c r="AV62">
        <v>70.400000000000006</v>
      </c>
      <c r="AW62">
        <v>2</v>
      </c>
      <c r="AX62">
        <v>2697.4</v>
      </c>
      <c r="AY62" s="3">
        <f t="shared" si="26"/>
        <v>2</v>
      </c>
      <c r="AZ62">
        <v>3.3</v>
      </c>
      <c r="BA62">
        <f t="shared" si="7"/>
        <v>1</v>
      </c>
      <c r="BB62" s="2" t="e">
        <v>#NULL!</v>
      </c>
      <c r="BC62">
        <v>1</v>
      </c>
      <c r="BD62" t="s">
        <v>59</v>
      </c>
      <c r="BE62">
        <v>1</v>
      </c>
      <c r="BF62" s="2" t="e">
        <v>#NULL!</v>
      </c>
      <c r="BG62">
        <v>2</v>
      </c>
      <c r="BH62">
        <v>0</v>
      </c>
      <c r="BN62" s="2"/>
      <c r="BP62" s="4"/>
      <c r="BQ62" s="4"/>
    </row>
    <row r="63" spans="1:69" x14ac:dyDescent="0.25">
      <c r="A63">
        <v>1402108</v>
      </c>
      <c r="B63">
        <v>1</v>
      </c>
      <c r="C63" s="1">
        <v>5</v>
      </c>
      <c r="D63">
        <v>2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 s="1">
        <v>17.7</v>
      </c>
      <c r="T63">
        <v>3</v>
      </c>
      <c r="U63" s="2" t="e">
        <v>#NULL!</v>
      </c>
      <c r="V63">
        <v>13806</v>
      </c>
      <c r="W63" s="2" t="e">
        <v>#NULL!</v>
      </c>
      <c r="X63">
        <v>3</v>
      </c>
      <c r="Y63">
        <v>3894</v>
      </c>
      <c r="Z63" s="2" t="e">
        <v>#NULL!</v>
      </c>
      <c r="AA63">
        <v>2</v>
      </c>
      <c r="AB63" s="1">
        <v>12.3</v>
      </c>
      <c r="AC63">
        <v>2</v>
      </c>
      <c r="AD63">
        <v>300</v>
      </c>
      <c r="AE63">
        <v>2</v>
      </c>
      <c r="AF63" s="2" t="e">
        <v>#NULL!</v>
      </c>
      <c r="AG63" s="2" t="e">
        <v>#NULL!</v>
      </c>
      <c r="AH63">
        <v>7</v>
      </c>
      <c r="AI63" s="3">
        <f t="shared" si="0"/>
        <v>1</v>
      </c>
      <c r="AJ63">
        <v>7.8</v>
      </c>
      <c r="AK63">
        <f t="shared" si="1"/>
        <v>1</v>
      </c>
      <c r="AL63">
        <v>33</v>
      </c>
      <c r="AM63" s="3">
        <f t="shared" si="8"/>
        <v>1</v>
      </c>
      <c r="AN63">
        <v>21</v>
      </c>
      <c r="AO63" s="3">
        <f t="shared" si="9"/>
        <v>1</v>
      </c>
      <c r="AP63">
        <v>57</v>
      </c>
      <c r="AQ63" s="3">
        <v>2</v>
      </c>
      <c r="AR63">
        <v>475</v>
      </c>
      <c r="AS63">
        <f t="shared" si="20"/>
        <v>1</v>
      </c>
      <c r="AT63">
        <v>1448.5</v>
      </c>
      <c r="AU63">
        <f t="shared" si="5"/>
        <v>2</v>
      </c>
      <c r="AV63">
        <v>117.9</v>
      </c>
      <c r="AW63">
        <v>2</v>
      </c>
      <c r="AX63">
        <v>12275.9</v>
      </c>
      <c r="AY63" s="3">
        <f t="shared" ref="AY63:AY97" si="27">IF(AX63&lt;530,1,2)</f>
        <v>2</v>
      </c>
      <c r="AZ63">
        <v>1.6</v>
      </c>
      <c r="BA63">
        <f t="shared" si="7"/>
        <v>1</v>
      </c>
      <c r="BB63" s="2" t="e">
        <v>#NULL!</v>
      </c>
      <c r="BC63">
        <v>0</v>
      </c>
      <c r="BD63" t="s">
        <v>59</v>
      </c>
      <c r="BE63">
        <v>0</v>
      </c>
      <c r="BF63" s="2" t="e">
        <v>#NULL!</v>
      </c>
      <c r="BG63">
        <v>4</v>
      </c>
      <c r="BH63">
        <v>0</v>
      </c>
      <c r="BN63" s="2"/>
      <c r="BP63" s="4"/>
      <c r="BQ63" s="4"/>
    </row>
    <row r="64" spans="1:69" x14ac:dyDescent="0.25">
      <c r="A64">
        <v>1402111</v>
      </c>
      <c r="B64">
        <v>2</v>
      </c>
      <c r="C64" s="1">
        <v>0.4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 s="1">
        <v>13.7</v>
      </c>
      <c r="T64">
        <v>2</v>
      </c>
      <c r="U64" s="2" t="e">
        <v>#NULL!</v>
      </c>
      <c r="V64">
        <v>6302</v>
      </c>
      <c r="W64" s="2" t="e">
        <v>#NULL!</v>
      </c>
      <c r="X64">
        <v>2</v>
      </c>
      <c r="Y64">
        <v>6165</v>
      </c>
      <c r="Z64" s="2" t="e">
        <v>#NULL!</v>
      </c>
      <c r="AA64">
        <v>2</v>
      </c>
      <c r="AB64" s="1">
        <v>12.2</v>
      </c>
      <c r="AC64">
        <v>2</v>
      </c>
      <c r="AD64">
        <v>454</v>
      </c>
      <c r="AE64">
        <v>3</v>
      </c>
      <c r="AF64" s="2" t="e">
        <v>#NULL!</v>
      </c>
      <c r="AG64" s="2" t="e">
        <v>#NULL!</v>
      </c>
      <c r="AH64">
        <v>10</v>
      </c>
      <c r="AI64" s="3">
        <f t="shared" si="0"/>
        <v>1</v>
      </c>
      <c r="AJ64">
        <v>0.1</v>
      </c>
      <c r="AK64">
        <f t="shared" si="1"/>
        <v>1</v>
      </c>
      <c r="AL64">
        <v>43.1</v>
      </c>
      <c r="AM64" s="3">
        <f t="shared" si="8"/>
        <v>1</v>
      </c>
      <c r="AN64">
        <v>93.7</v>
      </c>
      <c r="AO64" s="3">
        <f t="shared" si="9"/>
        <v>2</v>
      </c>
      <c r="AP64">
        <v>467</v>
      </c>
      <c r="AQ64" s="3">
        <v>3</v>
      </c>
      <c r="AR64">
        <v>371.5</v>
      </c>
      <c r="AS64">
        <f t="shared" si="20"/>
        <v>1</v>
      </c>
      <c r="AT64">
        <v>1477.7</v>
      </c>
      <c r="AU64">
        <f t="shared" si="5"/>
        <v>2</v>
      </c>
      <c r="AV64">
        <v>65.599999999999994</v>
      </c>
      <c r="AW64">
        <v>2</v>
      </c>
      <c r="AX64">
        <v>5403.3</v>
      </c>
      <c r="AY64" s="3">
        <f t="shared" si="27"/>
        <v>2</v>
      </c>
      <c r="AZ64">
        <v>2.2000000000000002</v>
      </c>
      <c r="BA64">
        <f t="shared" si="7"/>
        <v>1</v>
      </c>
      <c r="BB64" s="2" t="e">
        <v>#NULL!</v>
      </c>
      <c r="BC64">
        <v>0</v>
      </c>
      <c r="BD64" t="s">
        <v>59</v>
      </c>
      <c r="BE64">
        <v>1</v>
      </c>
      <c r="BF64" s="2" t="e">
        <v>#NULL!</v>
      </c>
      <c r="BG64">
        <v>3</v>
      </c>
      <c r="BH64">
        <v>0</v>
      </c>
      <c r="BN64" s="2"/>
      <c r="BP64" s="4"/>
      <c r="BQ64" s="4"/>
    </row>
    <row r="65" spans="1:69" x14ac:dyDescent="0.25">
      <c r="A65">
        <v>1402112</v>
      </c>
      <c r="B65">
        <v>1</v>
      </c>
      <c r="C65" s="1">
        <v>4</v>
      </c>
      <c r="D65">
        <v>2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 s="1">
        <v>7.9</v>
      </c>
      <c r="T65">
        <v>2</v>
      </c>
      <c r="U65" s="2" t="e">
        <v>#NULL!</v>
      </c>
      <c r="V65">
        <v>5846</v>
      </c>
      <c r="W65" s="2" t="e">
        <v>#NULL!</v>
      </c>
      <c r="X65">
        <v>2</v>
      </c>
      <c r="Y65">
        <v>1896</v>
      </c>
      <c r="Z65" s="2" t="e">
        <v>#NULL!</v>
      </c>
      <c r="AA65">
        <v>1</v>
      </c>
      <c r="AB65" s="1">
        <v>11.6</v>
      </c>
      <c r="AC65">
        <v>2</v>
      </c>
      <c r="AD65">
        <v>257</v>
      </c>
      <c r="AE65">
        <v>2</v>
      </c>
      <c r="AF65" s="2" t="e">
        <v>#NULL!</v>
      </c>
      <c r="AG65" s="2" t="e">
        <v>#NULL!</v>
      </c>
      <c r="AH65">
        <v>10</v>
      </c>
      <c r="AI65" s="3">
        <f t="shared" si="0"/>
        <v>1</v>
      </c>
      <c r="AJ65">
        <v>2</v>
      </c>
      <c r="AK65">
        <f t="shared" si="1"/>
        <v>1</v>
      </c>
      <c r="AL65">
        <v>103.3</v>
      </c>
      <c r="AM65" s="3">
        <f t="shared" si="8"/>
        <v>2</v>
      </c>
      <c r="AN65">
        <v>34.4</v>
      </c>
      <c r="AO65" s="3">
        <f t="shared" si="9"/>
        <v>1</v>
      </c>
      <c r="AP65">
        <v>76</v>
      </c>
      <c r="AQ65" s="3">
        <v>2</v>
      </c>
      <c r="AR65">
        <v>1207.5</v>
      </c>
      <c r="AS65">
        <f t="shared" si="20"/>
        <v>2</v>
      </c>
      <c r="AT65">
        <v>1263.2</v>
      </c>
      <c r="AU65">
        <f t="shared" si="5"/>
        <v>2</v>
      </c>
      <c r="AV65">
        <v>21.8</v>
      </c>
      <c r="AW65">
        <v>2</v>
      </c>
      <c r="AX65">
        <v>2937.7</v>
      </c>
      <c r="AY65" s="3">
        <f t="shared" si="27"/>
        <v>2</v>
      </c>
      <c r="AZ65">
        <v>2.1</v>
      </c>
      <c r="BA65">
        <f t="shared" si="7"/>
        <v>1</v>
      </c>
      <c r="BB65" s="2" t="e">
        <v>#NULL!</v>
      </c>
      <c r="BC65">
        <v>0</v>
      </c>
      <c r="BD65" t="s">
        <v>59</v>
      </c>
      <c r="BE65">
        <v>1</v>
      </c>
      <c r="BF65" s="2" t="e">
        <v>#NULL!</v>
      </c>
      <c r="BG65">
        <v>3</v>
      </c>
      <c r="BH65">
        <v>0</v>
      </c>
      <c r="BN65" s="2"/>
      <c r="BP65" s="4"/>
      <c r="BQ65" s="4"/>
    </row>
    <row r="66" spans="1:69" x14ac:dyDescent="0.25">
      <c r="A66">
        <v>1402113</v>
      </c>
      <c r="B66">
        <v>1</v>
      </c>
      <c r="C66" s="1">
        <v>0.9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 s="1">
        <v>7.2</v>
      </c>
      <c r="T66">
        <v>2</v>
      </c>
      <c r="U66" s="2" t="e">
        <v>#NULL!</v>
      </c>
      <c r="V66">
        <v>5616</v>
      </c>
      <c r="W66" s="2" t="e">
        <v>#NULL!</v>
      </c>
      <c r="X66">
        <v>2</v>
      </c>
      <c r="Y66">
        <v>1440</v>
      </c>
      <c r="Z66" s="2" t="e">
        <v>#NULL!</v>
      </c>
      <c r="AA66">
        <v>1</v>
      </c>
      <c r="AB66" s="1">
        <v>11.4</v>
      </c>
      <c r="AC66">
        <v>2</v>
      </c>
      <c r="AD66">
        <v>224</v>
      </c>
      <c r="AE66">
        <v>2</v>
      </c>
      <c r="AF66" s="2" t="e">
        <v>#NULL!</v>
      </c>
      <c r="AG66" s="2" t="e">
        <v>#NULL!</v>
      </c>
      <c r="AH66">
        <v>26</v>
      </c>
      <c r="AI66" s="3">
        <f t="shared" si="0"/>
        <v>2</v>
      </c>
      <c r="AJ66">
        <v>9.1</v>
      </c>
      <c r="AK66">
        <f t="shared" si="1"/>
        <v>1</v>
      </c>
      <c r="AL66">
        <v>46.5</v>
      </c>
      <c r="AM66" s="3">
        <f t="shared" si="8"/>
        <v>1</v>
      </c>
      <c r="AN66">
        <v>105.2</v>
      </c>
      <c r="AO66" s="3">
        <f t="shared" si="9"/>
        <v>2</v>
      </c>
      <c r="AP66" s="2" t="e">
        <v>#NULL!</v>
      </c>
      <c r="AQ66" s="2" t="e">
        <v>#NULL!</v>
      </c>
      <c r="AR66">
        <v>397</v>
      </c>
      <c r="AS66">
        <f t="shared" si="20"/>
        <v>1</v>
      </c>
      <c r="AT66">
        <v>509.2</v>
      </c>
      <c r="AU66">
        <f t="shared" si="5"/>
        <v>2</v>
      </c>
      <c r="AV66">
        <v>26.3</v>
      </c>
      <c r="AW66">
        <v>2</v>
      </c>
      <c r="AX66">
        <v>4802.1000000000004</v>
      </c>
      <c r="AY66" s="3">
        <f t="shared" ref="AY66:AY67" si="28">IF(AX66&lt;=530,1,2)</f>
        <v>2</v>
      </c>
      <c r="AZ66">
        <v>3.4</v>
      </c>
      <c r="BA66">
        <f t="shared" si="7"/>
        <v>1</v>
      </c>
      <c r="BB66" s="2" t="e">
        <v>#NULL!</v>
      </c>
      <c r="BC66">
        <v>0</v>
      </c>
      <c r="BD66" t="s">
        <v>59</v>
      </c>
      <c r="BE66">
        <v>1</v>
      </c>
      <c r="BF66" s="2" t="e">
        <v>#NULL!</v>
      </c>
      <c r="BG66">
        <v>3</v>
      </c>
      <c r="BH66">
        <v>0</v>
      </c>
      <c r="BN66" s="2"/>
      <c r="BP66" s="4"/>
      <c r="BQ66" s="4"/>
    </row>
    <row r="67" spans="1:69" x14ac:dyDescent="0.25">
      <c r="A67">
        <v>1402116</v>
      </c>
      <c r="B67">
        <v>2</v>
      </c>
      <c r="C67" s="1">
        <v>0.1</v>
      </c>
      <c r="D67">
        <v>1</v>
      </c>
      <c r="E67">
        <v>2</v>
      </c>
      <c r="F67">
        <v>1</v>
      </c>
      <c r="G67">
        <v>1</v>
      </c>
      <c r="H67">
        <v>1</v>
      </c>
      <c r="I67">
        <v>1</v>
      </c>
      <c r="J67">
        <v>0</v>
      </c>
      <c r="K67">
        <v>1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 s="1">
        <v>5.3</v>
      </c>
      <c r="T67">
        <v>2</v>
      </c>
      <c r="U67" s="2" t="e">
        <v>#NULL!</v>
      </c>
      <c r="V67">
        <v>4346</v>
      </c>
      <c r="W67" s="2" t="e">
        <v>#NULL!</v>
      </c>
      <c r="X67">
        <v>2</v>
      </c>
      <c r="Y67">
        <v>795</v>
      </c>
      <c r="Z67" s="2" t="e">
        <v>#NULL!</v>
      </c>
      <c r="AA67">
        <v>1</v>
      </c>
      <c r="AB67" s="1">
        <v>8</v>
      </c>
      <c r="AC67">
        <v>1</v>
      </c>
      <c r="AD67">
        <v>482</v>
      </c>
      <c r="AE67">
        <v>3</v>
      </c>
      <c r="AF67" s="2" t="e">
        <v>#NULL!</v>
      </c>
      <c r="AG67" s="2" t="e">
        <v>#NULL!</v>
      </c>
      <c r="AH67">
        <v>119</v>
      </c>
      <c r="AI67" s="3">
        <f t="shared" ref="AI67:AI130" si="29">IF(AH67&lt;=10,1,2)</f>
        <v>2</v>
      </c>
      <c r="AJ67">
        <v>50</v>
      </c>
      <c r="AK67">
        <f t="shared" ref="AK67:AK130" si="30">IF(AJ67&lt;=10,1,2)</f>
        <v>2</v>
      </c>
      <c r="AL67">
        <v>80.8</v>
      </c>
      <c r="AM67" s="3">
        <f t="shared" si="8"/>
        <v>2</v>
      </c>
      <c r="AN67">
        <v>121.4</v>
      </c>
      <c r="AO67" s="3">
        <f t="shared" si="9"/>
        <v>2</v>
      </c>
      <c r="AP67">
        <v>254</v>
      </c>
      <c r="AQ67" s="3">
        <v>2</v>
      </c>
      <c r="AR67">
        <v>614.1</v>
      </c>
      <c r="AS67">
        <f t="shared" si="20"/>
        <v>1</v>
      </c>
      <c r="AT67">
        <v>935.2</v>
      </c>
      <c r="AU67">
        <f t="shared" ref="AU67:AU130" si="31">IF(AT67&lt;120,1,2)</f>
        <v>2</v>
      </c>
      <c r="AV67">
        <v>55.9</v>
      </c>
      <c r="AW67">
        <v>2</v>
      </c>
      <c r="AX67">
        <v>10724.3</v>
      </c>
      <c r="AY67" s="3">
        <f t="shared" si="28"/>
        <v>2</v>
      </c>
      <c r="AZ67">
        <v>1.9</v>
      </c>
      <c r="BA67">
        <f t="shared" ref="BA67:BA130" si="32">IF(AZ67&lt;3.5,1,2)</f>
        <v>1</v>
      </c>
      <c r="BB67" s="2" t="e">
        <v>#NULL!</v>
      </c>
      <c r="BC67">
        <v>0</v>
      </c>
      <c r="BD67" t="s">
        <v>59</v>
      </c>
      <c r="BE67">
        <v>1</v>
      </c>
      <c r="BF67" s="2" t="e">
        <v>#NULL!</v>
      </c>
      <c r="BG67">
        <v>14</v>
      </c>
      <c r="BH67">
        <v>1</v>
      </c>
      <c r="BP67" s="4"/>
      <c r="BQ67" s="4"/>
    </row>
    <row r="68" spans="1:69" x14ac:dyDescent="0.25">
      <c r="A68">
        <v>1402128</v>
      </c>
      <c r="B68">
        <v>1</v>
      </c>
      <c r="C68" s="1">
        <v>0</v>
      </c>
      <c r="D68">
        <v>1</v>
      </c>
      <c r="E68">
        <v>3</v>
      </c>
      <c r="F68">
        <v>1</v>
      </c>
      <c r="G68">
        <v>1</v>
      </c>
      <c r="H68">
        <v>1</v>
      </c>
      <c r="I68">
        <v>1</v>
      </c>
      <c r="J68">
        <v>0</v>
      </c>
      <c r="K68">
        <v>1</v>
      </c>
      <c r="L68">
        <v>0</v>
      </c>
      <c r="M68">
        <v>0</v>
      </c>
      <c r="N68">
        <v>1</v>
      </c>
      <c r="O68">
        <v>0</v>
      </c>
      <c r="P68">
        <v>0</v>
      </c>
      <c r="Q68">
        <v>0</v>
      </c>
      <c r="R68">
        <v>0</v>
      </c>
      <c r="S68" s="1">
        <v>4.7</v>
      </c>
      <c r="T68">
        <v>1</v>
      </c>
      <c r="U68" s="2" t="e">
        <v>#NULL!</v>
      </c>
      <c r="V68">
        <v>2867</v>
      </c>
      <c r="W68" s="2" t="e">
        <v>#NULL!</v>
      </c>
      <c r="X68">
        <v>2</v>
      </c>
      <c r="Y68">
        <v>1551</v>
      </c>
      <c r="Z68" s="2" t="e">
        <v>#NULL!</v>
      </c>
      <c r="AA68">
        <v>1</v>
      </c>
      <c r="AB68" s="1">
        <v>9</v>
      </c>
      <c r="AC68">
        <v>1</v>
      </c>
      <c r="AD68">
        <v>310</v>
      </c>
      <c r="AE68">
        <v>2</v>
      </c>
      <c r="AF68" s="2" t="e">
        <v>#NULL!</v>
      </c>
      <c r="AG68" s="2" t="e">
        <v>#NULL!</v>
      </c>
      <c r="AH68">
        <v>10</v>
      </c>
      <c r="AI68" s="3">
        <f t="shared" si="29"/>
        <v>1</v>
      </c>
      <c r="AJ68">
        <v>5.6</v>
      </c>
      <c r="AK68">
        <f t="shared" si="30"/>
        <v>1</v>
      </c>
      <c r="AL68">
        <v>97.7</v>
      </c>
      <c r="AM68" s="3">
        <f t="shared" si="8"/>
        <v>2</v>
      </c>
      <c r="AN68">
        <v>78.3</v>
      </c>
      <c r="AO68" s="3">
        <f t="shared" si="9"/>
        <v>2</v>
      </c>
      <c r="AP68">
        <v>52</v>
      </c>
      <c r="AQ68" s="3">
        <v>2</v>
      </c>
      <c r="AR68">
        <v>617</v>
      </c>
      <c r="AS68">
        <f t="shared" si="20"/>
        <v>1</v>
      </c>
      <c r="AT68">
        <v>303.5</v>
      </c>
      <c r="AU68">
        <f t="shared" si="31"/>
        <v>2</v>
      </c>
      <c r="AV68">
        <v>134.9</v>
      </c>
      <c r="AW68">
        <v>2</v>
      </c>
      <c r="AX68">
        <v>14891.1</v>
      </c>
      <c r="AY68" s="3">
        <f t="shared" ref="AY68:AY130" si="33">IF(AX68&lt;530,1,2)</f>
        <v>2</v>
      </c>
      <c r="AZ68">
        <v>2.1</v>
      </c>
      <c r="BA68">
        <f t="shared" si="32"/>
        <v>1</v>
      </c>
      <c r="BB68" s="2" t="e">
        <v>#NULL!</v>
      </c>
      <c r="BC68">
        <v>1</v>
      </c>
      <c r="BD68" t="s">
        <v>59</v>
      </c>
      <c r="BE68">
        <v>1</v>
      </c>
      <c r="BF68" s="2" t="e">
        <v>#NULL!</v>
      </c>
      <c r="BG68">
        <v>12</v>
      </c>
      <c r="BH68">
        <v>0</v>
      </c>
      <c r="BP68" s="4"/>
      <c r="BQ68" s="4"/>
    </row>
    <row r="69" spans="1:69" x14ac:dyDescent="0.25">
      <c r="A69">
        <v>1402130</v>
      </c>
      <c r="B69">
        <v>2</v>
      </c>
      <c r="C69" s="1">
        <v>4.5</v>
      </c>
      <c r="D69">
        <v>2</v>
      </c>
      <c r="E69">
        <v>1</v>
      </c>
      <c r="F69">
        <v>1</v>
      </c>
      <c r="G69">
        <v>1</v>
      </c>
      <c r="H69">
        <v>1</v>
      </c>
      <c r="I69">
        <v>1</v>
      </c>
      <c r="J69">
        <v>0</v>
      </c>
      <c r="K69">
        <v>1</v>
      </c>
      <c r="L69">
        <v>0</v>
      </c>
      <c r="M69">
        <v>0</v>
      </c>
      <c r="N69">
        <v>1</v>
      </c>
      <c r="O69">
        <v>0</v>
      </c>
      <c r="P69">
        <v>0</v>
      </c>
      <c r="Q69">
        <v>0</v>
      </c>
      <c r="R69">
        <v>0</v>
      </c>
      <c r="S69" s="1">
        <v>15.9</v>
      </c>
      <c r="T69">
        <v>3</v>
      </c>
      <c r="U69" s="2" t="e">
        <v>#NULL!</v>
      </c>
      <c r="V69">
        <v>14628</v>
      </c>
      <c r="W69" s="2" t="e">
        <v>#NULL!</v>
      </c>
      <c r="X69">
        <v>3</v>
      </c>
      <c r="Y69">
        <v>954</v>
      </c>
      <c r="Z69" s="2" t="e">
        <v>#NULL!</v>
      </c>
      <c r="AA69">
        <v>1</v>
      </c>
      <c r="AB69" s="1">
        <v>12.5</v>
      </c>
      <c r="AC69">
        <v>2</v>
      </c>
      <c r="AD69">
        <v>323</v>
      </c>
      <c r="AE69">
        <v>2</v>
      </c>
      <c r="AF69" s="2" t="e">
        <v>#NULL!</v>
      </c>
      <c r="AG69" s="2" t="e">
        <v>#NULL!</v>
      </c>
      <c r="AH69">
        <v>46</v>
      </c>
      <c r="AI69" s="3">
        <f t="shared" si="29"/>
        <v>2</v>
      </c>
      <c r="AJ69">
        <v>128</v>
      </c>
      <c r="AK69">
        <f t="shared" si="30"/>
        <v>2</v>
      </c>
      <c r="AL69">
        <v>21.4</v>
      </c>
      <c r="AM69" s="3">
        <f t="shared" si="8"/>
        <v>1</v>
      </c>
      <c r="AN69">
        <v>26.7</v>
      </c>
      <c r="AO69" s="3">
        <f t="shared" si="9"/>
        <v>1</v>
      </c>
      <c r="AP69">
        <v>86</v>
      </c>
      <c r="AQ69" s="3">
        <v>2</v>
      </c>
      <c r="AR69">
        <v>441.6</v>
      </c>
      <c r="AS69">
        <f t="shared" si="20"/>
        <v>1</v>
      </c>
      <c r="AT69">
        <v>128.4</v>
      </c>
      <c r="AU69">
        <f t="shared" si="31"/>
        <v>2</v>
      </c>
      <c r="AV69">
        <v>30.9</v>
      </c>
      <c r="AW69">
        <v>2</v>
      </c>
      <c r="AX69">
        <v>2655.5</v>
      </c>
      <c r="AY69" s="3">
        <f t="shared" ref="AY69:AY79" si="34">IF(AX69&lt;=530,1,2)</f>
        <v>2</v>
      </c>
      <c r="AZ69">
        <v>3.1</v>
      </c>
      <c r="BA69">
        <f t="shared" si="32"/>
        <v>1</v>
      </c>
      <c r="BB69" s="2" t="e">
        <v>#NULL!</v>
      </c>
      <c r="BC69">
        <v>1</v>
      </c>
      <c r="BD69" t="s">
        <v>59</v>
      </c>
      <c r="BE69">
        <v>1</v>
      </c>
      <c r="BF69" s="2" t="e">
        <v>#NULL!</v>
      </c>
      <c r="BG69">
        <v>3</v>
      </c>
      <c r="BH69">
        <v>0</v>
      </c>
      <c r="BN69" s="2"/>
      <c r="BP69" s="4"/>
      <c r="BQ69" s="4"/>
    </row>
    <row r="70" spans="1:69" x14ac:dyDescent="0.25">
      <c r="A70">
        <v>1402133</v>
      </c>
      <c r="B70">
        <v>2</v>
      </c>
      <c r="C70" s="1">
        <v>2</v>
      </c>
      <c r="D70">
        <v>2</v>
      </c>
      <c r="E70">
        <v>1</v>
      </c>
      <c r="F70">
        <v>1</v>
      </c>
      <c r="G70">
        <v>1</v>
      </c>
      <c r="H70">
        <v>1</v>
      </c>
      <c r="I70">
        <v>1</v>
      </c>
      <c r="J70">
        <v>0</v>
      </c>
      <c r="K70">
        <v>1</v>
      </c>
      <c r="L70">
        <v>0</v>
      </c>
      <c r="M70">
        <v>0</v>
      </c>
      <c r="N70">
        <v>1</v>
      </c>
      <c r="O70">
        <v>0</v>
      </c>
      <c r="P70">
        <v>0</v>
      </c>
      <c r="Q70">
        <v>0</v>
      </c>
      <c r="R70">
        <v>0</v>
      </c>
      <c r="S70" s="1">
        <v>13.7</v>
      </c>
      <c r="T70">
        <v>2</v>
      </c>
      <c r="U70" s="2" t="e">
        <v>#NULL!</v>
      </c>
      <c r="V70">
        <v>11234</v>
      </c>
      <c r="W70" s="2" t="e">
        <v>#NULL!</v>
      </c>
      <c r="X70">
        <v>3</v>
      </c>
      <c r="Y70">
        <v>2192</v>
      </c>
      <c r="Z70" s="2" t="e">
        <v>#NULL!</v>
      </c>
      <c r="AA70">
        <v>1</v>
      </c>
      <c r="AB70" s="1">
        <v>12.9</v>
      </c>
      <c r="AC70">
        <v>2</v>
      </c>
      <c r="AD70">
        <v>170</v>
      </c>
      <c r="AE70">
        <v>2</v>
      </c>
      <c r="AF70" s="2" t="e">
        <v>#NULL!</v>
      </c>
      <c r="AG70" s="2" t="e">
        <v>#NULL!</v>
      </c>
      <c r="AH70">
        <v>13</v>
      </c>
      <c r="AI70" s="3">
        <f t="shared" si="29"/>
        <v>2</v>
      </c>
      <c r="AJ70">
        <v>6.4</v>
      </c>
      <c r="AK70">
        <f t="shared" si="30"/>
        <v>1</v>
      </c>
      <c r="AL70">
        <v>22.8</v>
      </c>
      <c r="AM70" s="3">
        <f t="shared" si="8"/>
        <v>1</v>
      </c>
      <c r="AN70">
        <v>30.1</v>
      </c>
      <c r="AO70" s="3">
        <f t="shared" si="9"/>
        <v>1</v>
      </c>
      <c r="AP70">
        <v>94</v>
      </c>
      <c r="AQ70" s="3">
        <v>2</v>
      </c>
      <c r="AR70">
        <v>504.7</v>
      </c>
      <c r="AS70">
        <f t="shared" si="20"/>
        <v>1</v>
      </c>
      <c r="AT70">
        <v>1173.2</v>
      </c>
      <c r="AU70">
        <f t="shared" si="31"/>
        <v>2</v>
      </c>
      <c r="AV70">
        <v>145.9</v>
      </c>
      <c r="AW70">
        <v>2</v>
      </c>
      <c r="AX70">
        <v>13057.8</v>
      </c>
      <c r="AY70" s="3">
        <f t="shared" si="34"/>
        <v>2</v>
      </c>
      <c r="AZ70">
        <v>2.5</v>
      </c>
      <c r="BA70">
        <f t="shared" si="32"/>
        <v>1</v>
      </c>
      <c r="BB70" s="2" t="e">
        <v>#NULL!</v>
      </c>
      <c r="BC70">
        <v>1</v>
      </c>
      <c r="BD70" t="s">
        <v>59</v>
      </c>
      <c r="BE70">
        <v>0</v>
      </c>
      <c r="BF70" s="2" t="e">
        <v>#NULL!</v>
      </c>
      <c r="BG70">
        <v>4</v>
      </c>
      <c r="BH70">
        <v>0</v>
      </c>
      <c r="BN70" s="2"/>
      <c r="BP70" s="4"/>
      <c r="BQ70" s="4"/>
    </row>
    <row r="71" spans="1:69" x14ac:dyDescent="0.25">
      <c r="A71">
        <v>1402143</v>
      </c>
      <c r="B71">
        <v>1</v>
      </c>
      <c r="C71" s="1">
        <v>2</v>
      </c>
      <c r="D71">
        <v>2</v>
      </c>
      <c r="E71">
        <v>1</v>
      </c>
      <c r="F71">
        <v>1</v>
      </c>
      <c r="G71">
        <v>1</v>
      </c>
      <c r="H71">
        <v>1</v>
      </c>
      <c r="I71">
        <v>1</v>
      </c>
      <c r="J71">
        <v>0</v>
      </c>
      <c r="K71">
        <v>1</v>
      </c>
      <c r="L71">
        <v>0</v>
      </c>
      <c r="M71">
        <v>0</v>
      </c>
      <c r="N71">
        <v>1</v>
      </c>
      <c r="O71">
        <v>0</v>
      </c>
      <c r="P71">
        <v>0</v>
      </c>
      <c r="Q71">
        <v>0</v>
      </c>
      <c r="R71">
        <v>0</v>
      </c>
      <c r="S71" s="1">
        <v>2.8</v>
      </c>
      <c r="T71">
        <v>1</v>
      </c>
      <c r="U71" s="2" t="e">
        <v>#NULL!</v>
      </c>
      <c r="V71">
        <v>1764</v>
      </c>
      <c r="W71" s="2" t="e">
        <v>#NULL!</v>
      </c>
      <c r="X71">
        <v>2</v>
      </c>
      <c r="Y71">
        <v>980</v>
      </c>
      <c r="Z71" s="2" t="e">
        <v>#NULL!</v>
      </c>
      <c r="AA71">
        <v>1</v>
      </c>
      <c r="AB71" s="1">
        <v>11</v>
      </c>
      <c r="AC71">
        <v>2</v>
      </c>
      <c r="AD71">
        <v>162</v>
      </c>
      <c r="AE71">
        <v>2</v>
      </c>
      <c r="AF71" s="2" t="e">
        <v>#NULL!</v>
      </c>
      <c r="AG71" s="2" t="e">
        <v>#NULL!</v>
      </c>
      <c r="AH71">
        <v>17</v>
      </c>
      <c r="AI71" s="3">
        <f t="shared" si="29"/>
        <v>2</v>
      </c>
      <c r="AJ71">
        <v>130.1</v>
      </c>
      <c r="AK71">
        <f t="shared" si="30"/>
        <v>2</v>
      </c>
      <c r="AL71">
        <v>62</v>
      </c>
      <c r="AM71" s="3">
        <f t="shared" ref="AM71:AM134" si="35">IF(AL71&gt;50,2,1)</f>
        <v>2</v>
      </c>
      <c r="AN71">
        <v>43</v>
      </c>
      <c r="AO71" s="3">
        <f t="shared" si="9"/>
        <v>1</v>
      </c>
      <c r="AP71" s="2" t="e">
        <v>#NULL!</v>
      </c>
      <c r="AQ71" s="2" t="e">
        <v>#NULL!</v>
      </c>
      <c r="AR71">
        <v>740.2</v>
      </c>
      <c r="AS71">
        <f t="shared" si="20"/>
        <v>1</v>
      </c>
      <c r="AT71">
        <v>322.2</v>
      </c>
      <c r="AU71">
        <f t="shared" si="31"/>
        <v>2</v>
      </c>
      <c r="AV71">
        <v>90</v>
      </c>
      <c r="AW71">
        <v>2</v>
      </c>
      <c r="AX71">
        <v>11573.6</v>
      </c>
      <c r="AY71" s="3">
        <f t="shared" si="34"/>
        <v>2</v>
      </c>
      <c r="AZ71">
        <v>2</v>
      </c>
      <c r="BA71">
        <f t="shared" si="32"/>
        <v>1</v>
      </c>
      <c r="BB71" s="2" t="e">
        <v>#NULL!</v>
      </c>
      <c r="BC71">
        <v>1</v>
      </c>
      <c r="BD71" t="s">
        <v>59</v>
      </c>
      <c r="BE71">
        <v>1</v>
      </c>
      <c r="BF71" s="2" t="e">
        <v>#NULL!</v>
      </c>
      <c r="BG71">
        <v>1</v>
      </c>
      <c r="BH71">
        <v>0</v>
      </c>
      <c r="BN71" s="2"/>
      <c r="BP71" s="4"/>
      <c r="BQ71" s="4"/>
    </row>
    <row r="72" spans="1:69" x14ac:dyDescent="0.25">
      <c r="A72">
        <v>1402145</v>
      </c>
      <c r="B72">
        <v>2</v>
      </c>
      <c r="C72" s="1">
        <v>12.8</v>
      </c>
      <c r="D72">
        <v>3</v>
      </c>
      <c r="E72">
        <v>1</v>
      </c>
      <c r="F72">
        <v>1</v>
      </c>
      <c r="G72">
        <v>1</v>
      </c>
      <c r="H72">
        <v>1</v>
      </c>
      <c r="I72">
        <v>1</v>
      </c>
      <c r="J72">
        <v>0</v>
      </c>
      <c r="K72">
        <v>1</v>
      </c>
      <c r="L72">
        <v>0</v>
      </c>
      <c r="M72">
        <v>0</v>
      </c>
      <c r="N72">
        <v>0</v>
      </c>
      <c r="O72">
        <v>1</v>
      </c>
      <c r="P72">
        <v>0</v>
      </c>
      <c r="Q72">
        <v>0</v>
      </c>
      <c r="R72">
        <v>0</v>
      </c>
      <c r="S72" s="1">
        <v>8.5</v>
      </c>
      <c r="T72">
        <v>2</v>
      </c>
      <c r="U72" s="2" t="e">
        <v>#NULL!</v>
      </c>
      <c r="V72">
        <v>5185</v>
      </c>
      <c r="W72" s="2" t="e">
        <v>#NULL!</v>
      </c>
      <c r="X72">
        <v>2</v>
      </c>
      <c r="Y72">
        <v>2975</v>
      </c>
      <c r="Z72" s="2" t="e">
        <v>#NULL!</v>
      </c>
      <c r="AA72">
        <v>2</v>
      </c>
      <c r="AB72" s="1">
        <v>15.1</v>
      </c>
      <c r="AC72">
        <v>3</v>
      </c>
      <c r="AD72">
        <v>281</v>
      </c>
      <c r="AE72">
        <v>2</v>
      </c>
      <c r="AF72" s="2" t="e">
        <v>#NULL!</v>
      </c>
      <c r="AG72" s="2" t="e">
        <v>#NULL!</v>
      </c>
      <c r="AH72">
        <v>14</v>
      </c>
      <c r="AI72" s="3">
        <f t="shared" si="29"/>
        <v>2</v>
      </c>
      <c r="AJ72">
        <v>36.4</v>
      </c>
      <c r="AK72">
        <f t="shared" si="30"/>
        <v>2</v>
      </c>
      <c r="AL72">
        <v>74</v>
      </c>
      <c r="AM72" s="3">
        <f t="shared" si="35"/>
        <v>2</v>
      </c>
      <c r="AN72">
        <v>22</v>
      </c>
      <c r="AO72" s="3">
        <f t="shared" si="9"/>
        <v>1</v>
      </c>
      <c r="AP72" s="2" t="e">
        <v>#NULL!</v>
      </c>
      <c r="AQ72" s="2" t="e">
        <v>#NULL!</v>
      </c>
      <c r="AR72">
        <v>538</v>
      </c>
      <c r="AS72">
        <f t="shared" si="20"/>
        <v>1</v>
      </c>
      <c r="AT72">
        <v>1497.2</v>
      </c>
      <c r="AU72">
        <f t="shared" si="31"/>
        <v>2</v>
      </c>
      <c r="AV72">
        <v>66.900000000000006</v>
      </c>
      <c r="AW72">
        <v>2</v>
      </c>
      <c r="AX72">
        <v>11796.4</v>
      </c>
      <c r="AY72" s="3">
        <f t="shared" si="34"/>
        <v>2</v>
      </c>
      <c r="AZ72">
        <v>2.5</v>
      </c>
      <c r="BA72">
        <f t="shared" si="32"/>
        <v>1</v>
      </c>
      <c r="BB72" s="2" t="e">
        <v>#NULL!</v>
      </c>
      <c r="BC72">
        <v>0</v>
      </c>
      <c r="BD72" t="s">
        <v>59</v>
      </c>
      <c r="BE72">
        <v>0</v>
      </c>
      <c r="BF72" s="2" t="e">
        <v>#NULL!</v>
      </c>
      <c r="BG72">
        <v>3</v>
      </c>
      <c r="BH72">
        <v>0</v>
      </c>
      <c r="BN72" s="2"/>
      <c r="BP72" s="4"/>
      <c r="BQ72" s="4"/>
    </row>
    <row r="73" spans="1:69" x14ac:dyDescent="0.25">
      <c r="A73">
        <v>1402156</v>
      </c>
      <c r="B73">
        <v>2</v>
      </c>
      <c r="C73" s="1">
        <v>6.5</v>
      </c>
      <c r="D73">
        <v>2</v>
      </c>
      <c r="E73">
        <v>1</v>
      </c>
      <c r="F73">
        <v>1</v>
      </c>
      <c r="G73">
        <v>1</v>
      </c>
      <c r="H73">
        <v>1</v>
      </c>
      <c r="I73">
        <v>1</v>
      </c>
      <c r="J73">
        <v>0</v>
      </c>
      <c r="K73">
        <v>1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 s="1">
        <v>14.6</v>
      </c>
      <c r="T73">
        <v>3</v>
      </c>
      <c r="U73" s="2" t="e">
        <v>#NULL!</v>
      </c>
      <c r="V73">
        <v>10658</v>
      </c>
      <c r="W73" s="2" t="e">
        <v>#NULL!</v>
      </c>
      <c r="X73">
        <v>3</v>
      </c>
      <c r="Y73">
        <v>2970</v>
      </c>
      <c r="Z73" s="2" t="e">
        <v>#NULL!</v>
      </c>
      <c r="AA73">
        <v>2</v>
      </c>
      <c r="AB73" s="1">
        <v>12.1</v>
      </c>
      <c r="AC73">
        <v>2</v>
      </c>
      <c r="AD73">
        <v>283</v>
      </c>
      <c r="AE73">
        <v>2</v>
      </c>
      <c r="AF73" s="2" t="e">
        <v>#NULL!</v>
      </c>
      <c r="AG73" s="2" t="e">
        <v>#NULL!</v>
      </c>
      <c r="AH73">
        <v>27</v>
      </c>
      <c r="AI73" s="3">
        <f t="shared" si="29"/>
        <v>2</v>
      </c>
      <c r="AJ73">
        <v>19.3</v>
      </c>
      <c r="AK73">
        <f t="shared" si="30"/>
        <v>2</v>
      </c>
      <c r="AL73">
        <v>24.6</v>
      </c>
      <c r="AM73" s="3">
        <f t="shared" si="35"/>
        <v>1</v>
      </c>
      <c r="AN73">
        <v>35.200000000000003</v>
      </c>
      <c r="AO73" s="3">
        <f t="shared" ref="AO73:AO136" si="36">IF(AN73&gt;50,2,1)</f>
        <v>1</v>
      </c>
      <c r="AP73">
        <v>81</v>
      </c>
      <c r="AQ73" s="3">
        <v>2</v>
      </c>
      <c r="AR73">
        <v>569.5</v>
      </c>
      <c r="AS73">
        <f t="shared" si="20"/>
        <v>1</v>
      </c>
      <c r="AT73">
        <v>454.7</v>
      </c>
      <c r="AU73">
        <f t="shared" si="31"/>
        <v>2</v>
      </c>
      <c r="AV73">
        <v>25.7</v>
      </c>
      <c r="AW73">
        <v>2</v>
      </c>
      <c r="AX73">
        <v>10910.7</v>
      </c>
      <c r="AY73" s="3">
        <f t="shared" si="34"/>
        <v>2</v>
      </c>
      <c r="AZ73">
        <v>2.4</v>
      </c>
      <c r="BA73">
        <f t="shared" si="32"/>
        <v>1</v>
      </c>
      <c r="BB73" s="2" t="e">
        <v>#NULL!</v>
      </c>
      <c r="BC73">
        <v>0</v>
      </c>
      <c r="BD73" t="s">
        <v>59</v>
      </c>
      <c r="BE73">
        <v>0</v>
      </c>
      <c r="BF73" s="2" t="e">
        <v>#NULL!</v>
      </c>
      <c r="BG73">
        <v>4</v>
      </c>
      <c r="BH73">
        <v>0</v>
      </c>
      <c r="BN73" s="2"/>
      <c r="BP73" s="4"/>
      <c r="BQ73" s="4"/>
    </row>
    <row r="74" spans="1:69" x14ac:dyDescent="0.25">
      <c r="A74">
        <v>1402157</v>
      </c>
      <c r="B74">
        <v>2</v>
      </c>
      <c r="C74" s="1">
        <v>3</v>
      </c>
      <c r="D74">
        <v>2</v>
      </c>
      <c r="E74">
        <v>1</v>
      </c>
      <c r="F74">
        <v>1</v>
      </c>
      <c r="G74">
        <v>1</v>
      </c>
      <c r="H74">
        <v>1</v>
      </c>
      <c r="I74">
        <v>1</v>
      </c>
      <c r="J74">
        <v>0</v>
      </c>
      <c r="K74">
        <v>1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 s="1">
        <v>26.8</v>
      </c>
      <c r="T74">
        <v>3</v>
      </c>
      <c r="U74" s="2" t="e">
        <v>#NULL!</v>
      </c>
      <c r="V74">
        <v>24656</v>
      </c>
      <c r="W74" s="2" t="e">
        <v>#NULL!</v>
      </c>
      <c r="X74">
        <v>3</v>
      </c>
      <c r="Y74">
        <v>1608</v>
      </c>
      <c r="Z74" s="2" t="e">
        <v>#NULL!</v>
      </c>
      <c r="AA74">
        <v>1</v>
      </c>
      <c r="AB74" s="1">
        <v>9.6999999999999993</v>
      </c>
      <c r="AC74">
        <v>1</v>
      </c>
      <c r="AD74">
        <v>167</v>
      </c>
      <c r="AE74">
        <v>2</v>
      </c>
      <c r="AF74" s="2" t="e">
        <v>#NULL!</v>
      </c>
      <c r="AG74" s="2" t="e">
        <v>#NULL!</v>
      </c>
      <c r="AH74">
        <v>95</v>
      </c>
      <c r="AI74" s="3">
        <f t="shared" si="29"/>
        <v>2</v>
      </c>
      <c r="AJ74">
        <v>106</v>
      </c>
      <c r="AK74">
        <f t="shared" si="30"/>
        <v>2</v>
      </c>
      <c r="AL74">
        <v>51.6</v>
      </c>
      <c r="AM74" s="3">
        <f t="shared" si="35"/>
        <v>2</v>
      </c>
      <c r="AN74">
        <v>54.9</v>
      </c>
      <c r="AO74" s="3">
        <f t="shared" si="36"/>
        <v>2</v>
      </c>
      <c r="AP74" s="2" t="e">
        <v>#NULL!</v>
      </c>
      <c r="AQ74" s="2" t="e">
        <v>#NULL!</v>
      </c>
      <c r="AR74">
        <v>895.4</v>
      </c>
      <c r="AS74">
        <f t="shared" si="20"/>
        <v>1</v>
      </c>
      <c r="AT74">
        <v>322.7</v>
      </c>
      <c r="AU74">
        <f t="shared" si="31"/>
        <v>2</v>
      </c>
      <c r="AV74">
        <v>120.2</v>
      </c>
      <c r="AW74">
        <v>2</v>
      </c>
      <c r="AX74">
        <v>9066.7999999999993</v>
      </c>
      <c r="AY74" s="3">
        <f t="shared" si="34"/>
        <v>2</v>
      </c>
      <c r="AZ74">
        <v>4.9000000000000004</v>
      </c>
      <c r="BA74">
        <f t="shared" si="32"/>
        <v>2</v>
      </c>
      <c r="BB74" s="2" t="e">
        <v>#NULL!</v>
      </c>
      <c r="BC74">
        <v>0</v>
      </c>
      <c r="BD74" t="s">
        <v>59</v>
      </c>
      <c r="BE74">
        <v>0</v>
      </c>
      <c r="BF74" s="2" t="e">
        <v>#NULL!</v>
      </c>
      <c r="BG74">
        <v>8</v>
      </c>
      <c r="BH74">
        <v>0</v>
      </c>
      <c r="BN74" s="2"/>
      <c r="BP74" s="4"/>
      <c r="BQ74" s="4"/>
    </row>
    <row r="75" spans="1:69" x14ac:dyDescent="0.25">
      <c r="A75">
        <v>1402168</v>
      </c>
      <c r="B75">
        <v>2</v>
      </c>
      <c r="C75" s="1">
        <v>3</v>
      </c>
      <c r="D75">
        <v>2</v>
      </c>
      <c r="E75">
        <v>1</v>
      </c>
      <c r="F75">
        <v>1</v>
      </c>
      <c r="G75">
        <v>1</v>
      </c>
      <c r="H75">
        <v>1</v>
      </c>
      <c r="I75">
        <v>1</v>
      </c>
      <c r="J75">
        <v>0</v>
      </c>
      <c r="K75">
        <v>1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 s="1">
        <v>5.0999999999999996</v>
      </c>
      <c r="T75">
        <v>2</v>
      </c>
      <c r="U75" s="2" t="e">
        <v>#NULL!</v>
      </c>
      <c r="V75">
        <v>3519</v>
      </c>
      <c r="W75" s="2" t="e">
        <v>#NULL!</v>
      </c>
      <c r="X75">
        <v>2</v>
      </c>
      <c r="Y75">
        <v>1122</v>
      </c>
      <c r="Z75" s="2" t="e">
        <v>#NULL!</v>
      </c>
      <c r="AA75">
        <v>1</v>
      </c>
      <c r="AB75" s="1">
        <v>12.6</v>
      </c>
      <c r="AC75">
        <v>2</v>
      </c>
      <c r="AD75">
        <v>308</v>
      </c>
      <c r="AE75">
        <v>2</v>
      </c>
      <c r="AF75" s="2" t="e">
        <v>#NULL!</v>
      </c>
      <c r="AG75" s="2" t="e">
        <v>#NULL!</v>
      </c>
      <c r="AH75">
        <v>12</v>
      </c>
      <c r="AI75" s="3">
        <f t="shared" si="29"/>
        <v>2</v>
      </c>
      <c r="AJ75">
        <v>11</v>
      </c>
      <c r="AK75">
        <f t="shared" si="30"/>
        <v>2</v>
      </c>
      <c r="AL75">
        <v>22.1</v>
      </c>
      <c r="AM75" s="3">
        <f t="shared" si="35"/>
        <v>1</v>
      </c>
      <c r="AN75">
        <v>48.8</v>
      </c>
      <c r="AO75" s="3">
        <f t="shared" si="36"/>
        <v>1</v>
      </c>
      <c r="AP75">
        <v>154</v>
      </c>
      <c r="AQ75" s="3">
        <v>2</v>
      </c>
      <c r="AR75">
        <v>1389.8</v>
      </c>
      <c r="AS75">
        <f t="shared" si="20"/>
        <v>2</v>
      </c>
      <c r="AT75">
        <v>118.3</v>
      </c>
      <c r="AU75">
        <f t="shared" si="31"/>
        <v>1</v>
      </c>
      <c r="AV75">
        <v>143.69999999999999</v>
      </c>
      <c r="AW75">
        <v>2</v>
      </c>
      <c r="AX75">
        <v>9281.5</v>
      </c>
      <c r="AY75" s="3">
        <f t="shared" si="34"/>
        <v>2</v>
      </c>
      <c r="AZ75">
        <v>3.8</v>
      </c>
      <c r="BA75">
        <f t="shared" si="32"/>
        <v>2</v>
      </c>
      <c r="BB75" s="2" t="e">
        <v>#NULL!</v>
      </c>
      <c r="BC75">
        <v>0</v>
      </c>
      <c r="BD75" t="s">
        <v>59</v>
      </c>
      <c r="BE75">
        <v>0</v>
      </c>
      <c r="BF75" s="2" t="e">
        <v>#NULL!</v>
      </c>
      <c r="BG75">
        <v>4</v>
      </c>
      <c r="BH75">
        <v>0</v>
      </c>
      <c r="BN75" s="2"/>
      <c r="BP75" s="4"/>
      <c r="BQ75" s="4"/>
    </row>
    <row r="76" spans="1:69" x14ac:dyDescent="0.25">
      <c r="A76">
        <v>1402172</v>
      </c>
      <c r="B76">
        <v>2</v>
      </c>
      <c r="C76" s="1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0</v>
      </c>
      <c r="K76">
        <v>1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 s="1">
        <v>8.5</v>
      </c>
      <c r="T76">
        <v>2</v>
      </c>
      <c r="U76" s="2" t="e">
        <v>#NULL!</v>
      </c>
      <c r="V76">
        <v>3570</v>
      </c>
      <c r="W76" s="2" t="e">
        <v>#NULL!</v>
      </c>
      <c r="X76">
        <v>2</v>
      </c>
      <c r="Y76">
        <v>4420</v>
      </c>
      <c r="Z76" s="2" t="e">
        <v>#NULL!</v>
      </c>
      <c r="AA76">
        <v>2</v>
      </c>
      <c r="AB76" s="1">
        <v>10.4</v>
      </c>
      <c r="AC76">
        <v>1</v>
      </c>
      <c r="AD76">
        <v>491</v>
      </c>
      <c r="AE76">
        <v>3</v>
      </c>
      <c r="AF76" s="2" t="e">
        <v>#NULL!</v>
      </c>
      <c r="AG76" s="2" t="e">
        <v>#NULL!</v>
      </c>
      <c r="AH76">
        <v>107</v>
      </c>
      <c r="AI76" s="3">
        <f t="shared" si="29"/>
        <v>2</v>
      </c>
      <c r="AJ76">
        <v>150</v>
      </c>
      <c r="AK76">
        <f t="shared" si="30"/>
        <v>2</v>
      </c>
      <c r="AL76">
        <v>49.3</v>
      </c>
      <c r="AM76" s="3">
        <f t="shared" si="35"/>
        <v>1</v>
      </c>
      <c r="AN76">
        <v>18.399999999999999</v>
      </c>
      <c r="AO76" s="3">
        <f t="shared" si="36"/>
        <v>1</v>
      </c>
      <c r="AP76" s="2" t="e">
        <v>#NULL!</v>
      </c>
      <c r="AQ76" s="2" t="e">
        <v>#NULL!</v>
      </c>
      <c r="AR76">
        <v>439</v>
      </c>
      <c r="AS76">
        <f t="shared" si="20"/>
        <v>1</v>
      </c>
      <c r="AT76">
        <v>998.3</v>
      </c>
      <c r="AU76">
        <f t="shared" si="31"/>
        <v>2</v>
      </c>
      <c r="AV76">
        <v>123.5</v>
      </c>
      <c r="AW76">
        <v>2</v>
      </c>
      <c r="AX76">
        <v>8505.7000000000007</v>
      </c>
      <c r="AY76" s="3">
        <f t="shared" si="34"/>
        <v>2</v>
      </c>
      <c r="AZ76">
        <v>5.0999999999999996</v>
      </c>
      <c r="BA76">
        <f t="shared" si="32"/>
        <v>2</v>
      </c>
      <c r="BB76" s="2" t="e">
        <v>#NULL!</v>
      </c>
      <c r="BC76">
        <v>0</v>
      </c>
      <c r="BD76" t="s">
        <v>59</v>
      </c>
      <c r="BE76">
        <v>1</v>
      </c>
      <c r="BF76" s="2" t="e">
        <v>#NULL!</v>
      </c>
      <c r="BG76">
        <v>5</v>
      </c>
      <c r="BH76">
        <v>0</v>
      </c>
      <c r="BN76" s="2"/>
      <c r="BP76" s="4"/>
      <c r="BQ76" s="4"/>
    </row>
    <row r="77" spans="1:69" x14ac:dyDescent="0.25">
      <c r="A77">
        <v>1402184</v>
      </c>
      <c r="B77">
        <v>1</v>
      </c>
      <c r="C77" s="1">
        <v>8</v>
      </c>
      <c r="D77">
        <v>2</v>
      </c>
      <c r="E77">
        <v>1</v>
      </c>
      <c r="F77">
        <v>1</v>
      </c>
      <c r="G77">
        <v>1</v>
      </c>
      <c r="H77">
        <v>1</v>
      </c>
      <c r="I77">
        <v>0</v>
      </c>
      <c r="J77">
        <v>1</v>
      </c>
      <c r="K77">
        <v>1</v>
      </c>
      <c r="L77">
        <v>0</v>
      </c>
      <c r="M77">
        <v>0</v>
      </c>
      <c r="N77">
        <v>0</v>
      </c>
      <c r="O77">
        <v>1</v>
      </c>
      <c r="P77">
        <v>0</v>
      </c>
      <c r="Q77">
        <v>0</v>
      </c>
      <c r="R77">
        <v>0</v>
      </c>
      <c r="S77" s="1">
        <v>6.5</v>
      </c>
      <c r="T77">
        <v>2</v>
      </c>
      <c r="U77" s="2" t="e">
        <v>#NULL!</v>
      </c>
      <c r="V77">
        <v>5915</v>
      </c>
      <c r="W77" s="2" t="e">
        <v>#NULL!</v>
      </c>
      <c r="X77">
        <v>2</v>
      </c>
      <c r="Y77">
        <v>390</v>
      </c>
      <c r="Z77" s="2" t="e">
        <v>#NULL!</v>
      </c>
      <c r="AA77">
        <v>1</v>
      </c>
      <c r="AB77" s="1">
        <v>10.8</v>
      </c>
      <c r="AC77">
        <v>1</v>
      </c>
      <c r="AD77">
        <v>178</v>
      </c>
      <c r="AE77">
        <v>2</v>
      </c>
      <c r="AF77" s="2" t="e">
        <v>#NULL!</v>
      </c>
      <c r="AG77" s="2" t="e">
        <v>#NULL!</v>
      </c>
      <c r="AH77">
        <v>12</v>
      </c>
      <c r="AI77" s="3">
        <f t="shared" si="29"/>
        <v>2</v>
      </c>
      <c r="AJ77">
        <v>85</v>
      </c>
      <c r="AK77">
        <f t="shared" si="30"/>
        <v>2</v>
      </c>
      <c r="AL77">
        <v>36.4</v>
      </c>
      <c r="AM77" s="3">
        <f t="shared" si="35"/>
        <v>1</v>
      </c>
      <c r="AN77">
        <v>28.3</v>
      </c>
      <c r="AO77" s="3">
        <f t="shared" si="36"/>
        <v>1</v>
      </c>
      <c r="AP77">
        <v>410</v>
      </c>
      <c r="AQ77" s="3">
        <v>3</v>
      </c>
      <c r="AR77">
        <v>804.5</v>
      </c>
      <c r="AS77">
        <f t="shared" si="20"/>
        <v>1</v>
      </c>
      <c r="AT77">
        <v>536.79999999999995</v>
      </c>
      <c r="AU77">
        <f t="shared" si="31"/>
        <v>2</v>
      </c>
      <c r="AV77">
        <v>749.8</v>
      </c>
      <c r="AW77">
        <v>2</v>
      </c>
      <c r="AX77">
        <v>616</v>
      </c>
      <c r="AY77" s="3">
        <f t="shared" si="34"/>
        <v>2</v>
      </c>
      <c r="AZ77">
        <v>4.7</v>
      </c>
      <c r="BA77">
        <f t="shared" si="32"/>
        <v>2</v>
      </c>
      <c r="BB77" s="2" t="e">
        <v>#NULL!</v>
      </c>
      <c r="BC77">
        <v>0</v>
      </c>
      <c r="BD77" t="s">
        <v>59</v>
      </c>
      <c r="BE77">
        <v>0</v>
      </c>
      <c r="BF77" s="2" t="e">
        <v>#NULL!</v>
      </c>
      <c r="BG77">
        <v>3</v>
      </c>
      <c r="BH77">
        <v>0</v>
      </c>
      <c r="BN77" s="2"/>
      <c r="BP77" s="4"/>
      <c r="BQ77" s="4"/>
    </row>
    <row r="78" spans="1:69" x14ac:dyDescent="0.25">
      <c r="A78">
        <v>1402185</v>
      </c>
      <c r="B78">
        <v>1</v>
      </c>
      <c r="C78" s="1">
        <v>3.5</v>
      </c>
      <c r="D78">
        <v>2</v>
      </c>
      <c r="E78">
        <v>1</v>
      </c>
      <c r="F78">
        <v>1</v>
      </c>
      <c r="G78">
        <v>1</v>
      </c>
      <c r="H78">
        <v>1</v>
      </c>
      <c r="I78">
        <v>0</v>
      </c>
      <c r="J78">
        <v>1</v>
      </c>
      <c r="K78">
        <v>1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 s="1">
        <v>15.4</v>
      </c>
      <c r="T78">
        <v>2</v>
      </c>
      <c r="U78" s="2" t="e">
        <v>#NULL!</v>
      </c>
      <c r="V78">
        <v>14630</v>
      </c>
      <c r="W78" s="2" t="e">
        <v>#NULL!</v>
      </c>
      <c r="X78">
        <v>3</v>
      </c>
      <c r="Y78">
        <v>616</v>
      </c>
      <c r="Z78" s="2" t="e">
        <v>#NULL!</v>
      </c>
      <c r="AA78">
        <v>1</v>
      </c>
      <c r="AB78" s="1">
        <v>13</v>
      </c>
      <c r="AC78">
        <v>2</v>
      </c>
      <c r="AD78">
        <v>491</v>
      </c>
      <c r="AE78">
        <v>3</v>
      </c>
      <c r="AF78" s="2" t="e">
        <v>#NULL!</v>
      </c>
      <c r="AG78" s="2" t="e">
        <v>#NULL!</v>
      </c>
      <c r="AH78">
        <v>102</v>
      </c>
      <c r="AI78" s="3">
        <f t="shared" si="29"/>
        <v>2</v>
      </c>
      <c r="AJ78">
        <v>5.6</v>
      </c>
      <c r="AK78">
        <f t="shared" si="30"/>
        <v>1</v>
      </c>
      <c r="AL78">
        <v>59.8</v>
      </c>
      <c r="AM78" s="3">
        <f t="shared" si="35"/>
        <v>2</v>
      </c>
      <c r="AN78">
        <v>28.9</v>
      </c>
      <c r="AO78" s="3">
        <f t="shared" si="36"/>
        <v>1</v>
      </c>
      <c r="AP78">
        <v>130</v>
      </c>
      <c r="AQ78" s="3">
        <v>2</v>
      </c>
      <c r="AR78">
        <v>1473.8</v>
      </c>
      <c r="AS78">
        <f t="shared" si="20"/>
        <v>2</v>
      </c>
      <c r="AT78">
        <v>281.5</v>
      </c>
      <c r="AU78">
        <f t="shared" si="31"/>
        <v>2</v>
      </c>
      <c r="AV78">
        <v>148.30000000000001</v>
      </c>
      <c r="AW78">
        <v>2</v>
      </c>
      <c r="AX78">
        <v>13913.1</v>
      </c>
      <c r="AY78" s="3">
        <f t="shared" si="34"/>
        <v>2</v>
      </c>
      <c r="AZ78">
        <v>3.6</v>
      </c>
      <c r="BA78">
        <f t="shared" si="32"/>
        <v>2</v>
      </c>
      <c r="BB78" s="2" t="e">
        <v>#NULL!</v>
      </c>
      <c r="BC78">
        <v>0</v>
      </c>
      <c r="BD78" t="s">
        <v>59</v>
      </c>
      <c r="BE78">
        <v>0</v>
      </c>
      <c r="BF78" s="2" t="e">
        <v>#NULL!</v>
      </c>
      <c r="BG78">
        <v>5</v>
      </c>
      <c r="BH78">
        <v>0</v>
      </c>
      <c r="BN78" s="2"/>
      <c r="BP78" s="4"/>
      <c r="BQ78" s="4"/>
    </row>
    <row r="79" spans="1:69" x14ac:dyDescent="0.25">
      <c r="A79">
        <v>1402190</v>
      </c>
      <c r="B79">
        <v>1</v>
      </c>
      <c r="C79" s="1">
        <v>6</v>
      </c>
      <c r="D79">
        <v>2</v>
      </c>
      <c r="E79">
        <v>1</v>
      </c>
      <c r="F79">
        <v>1</v>
      </c>
      <c r="G79">
        <v>1</v>
      </c>
      <c r="H79">
        <v>1</v>
      </c>
      <c r="I79">
        <v>0</v>
      </c>
      <c r="J79">
        <v>1</v>
      </c>
      <c r="K79">
        <v>1</v>
      </c>
      <c r="L79">
        <v>0</v>
      </c>
      <c r="M79">
        <v>0</v>
      </c>
      <c r="N79">
        <v>1</v>
      </c>
      <c r="O79">
        <v>0</v>
      </c>
      <c r="P79">
        <v>0</v>
      </c>
      <c r="Q79">
        <v>0</v>
      </c>
      <c r="R79">
        <v>0</v>
      </c>
      <c r="S79" s="1">
        <v>17.2</v>
      </c>
      <c r="T79">
        <v>3</v>
      </c>
      <c r="U79" s="2" t="e">
        <v>#NULL!</v>
      </c>
      <c r="V79">
        <v>14792</v>
      </c>
      <c r="W79" s="2" t="e">
        <v>#NULL!</v>
      </c>
      <c r="X79">
        <v>3</v>
      </c>
      <c r="Y79">
        <v>1892</v>
      </c>
      <c r="Z79" s="2" t="e">
        <v>#NULL!</v>
      </c>
      <c r="AA79">
        <v>2</v>
      </c>
      <c r="AB79" s="1">
        <v>13.4</v>
      </c>
      <c r="AC79">
        <v>2</v>
      </c>
      <c r="AD79">
        <v>301</v>
      </c>
      <c r="AE79">
        <v>2</v>
      </c>
      <c r="AF79" t="e">
        <v>#NULL!</v>
      </c>
      <c r="AG79" t="e">
        <v>#NULL!</v>
      </c>
      <c r="AH79">
        <v>38</v>
      </c>
      <c r="AI79" s="3">
        <f t="shared" si="29"/>
        <v>2</v>
      </c>
      <c r="AJ79">
        <v>116</v>
      </c>
      <c r="AK79">
        <f t="shared" si="30"/>
        <v>2</v>
      </c>
      <c r="AL79">
        <v>92</v>
      </c>
      <c r="AM79" s="3">
        <f t="shared" si="35"/>
        <v>2</v>
      </c>
      <c r="AN79">
        <v>72</v>
      </c>
      <c r="AO79" s="3">
        <f t="shared" si="36"/>
        <v>2</v>
      </c>
      <c r="AP79" t="e">
        <v>#NULL!</v>
      </c>
      <c r="AQ79" s="3" t="e">
        <v>#NULL!</v>
      </c>
      <c r="AR79">
        <v>1396.9</v>
      </c>
      <c r="AS79">
        <f t="shared" si="20"/>
        <v>2</v>
      </c>
      <c r="AT79">
        <v>261.3</v>
      </c>
      <c r="AU79">
        <f t="shared" si="31"/>
        <v>2</v>
      </c>
      <c r="AV79">
        <v>267.3</v>
      </c>
      <c r="AW79">
        <v>2</v>
      </c>
      <c r="AX79">
        <v>9811.2000000000007</v>
      </c>
      <c r="AY79" s="3">
        <f t="shared" si="34"/>
        <v>2</v>
      </c>
      <c r="AZ79">
        <v>1.6</v>
      </c>
      <c r="BA79">
        <f t="shared" si="32"/>
        <v>1</v>
      </c>
      <c r="BB79" s="2" t="e">
        <v>#NULL!</v>
      </c>
      <c r="BC79">
        <v>1</v>
      </c>
      <c r="BD79" t="s">
        <v>59</v>
      </c>
      <c r="BE79">
        <v>0</v>
      </c>
      <c r="BF79" s="2" t="e">
        <v>#NULL!</v>
      </c>
      <c r="BG79">
        <v>5</v>
      </c>
      <c r="BH79">
        <v>0</v>
      </c>
      <c r="BP79" s="4"/>
      <c r="BQ79" s="4"/>
    </row>
    <row r="80" spans="1:69" x14ac:dyDescent="0.25">
      <c r="A80">
        <v>1402203</v>
      </c>
      <c r="B80">
        <v>1</v>
      </c>
      <c r="C80" s="1">
        <v>4.7</v>
      </c>
      <c r="D80">
        <v>2</v>
      </c>
      <c r="E80">
        <v>3</v>
      </c>
      <c r="F80">
        <v>1</v>
      </c>
      <c r="G80">
        <v>1</v>
      </c>
      <c r="H80">
        <v>1</v>
      </c>
      <c r="I80">
        <v>0</v>
      </c>
      <c r="J80">
        <v>1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1</v>
      </c>
      <c r="S80" s="1">
        <v>8.6</v>
      </c>
      <c r="T80">
        <v>2</v>
      </c>
      <c r="U80" s="2" t="e">
        <v>#NULL!</v>
      </c>
      <c r="V80">
        <v>5160</v>
      </c>
      <c r="W80" s="2" t="e">
        <v>#NULL!</v>
      </c>
      <c r="X80">
        <v>2</v>
      </c>
      <c r="Y80">
        <v>1548</v>
      </c>
      <c r="Z80" s="2" t="e">
        <v>#NULL!</v>
      </c>
      <c r="AA80">
        <v>1</v>
      </c>
      <c r="AB80" s="1">
        <v>15.6</v>
      </c>
      <c r="AC80">
        <v>3</v>
      </c>
      <c r="AD80">
        <v>247</v>
      </c>
      <c r="AE80">
        <v>2</v>
      </c>
      <c r="AF80" s="2" t="e">
        <v>#NULL!</v>
      </c>
      <c r="AG80" s="2" t="e">
        <v>#NULL!</v>
      </c>
      <c r="AH80" s="1">
        <v>1.2892268913556499</v>
      </c>
      <c r="AI80" s="3">
        <f t="shared" si="29"/>
        <v>1</v>
      </c>
      <c r="AJ80">
        <v>150</v>
      </c>
      <c r="AK80">
        <f t="shared" si="30"/>
        <v>2</v>
      </c>
      <c r="AL80">
        <v>52</v>
      </c>
      <c r="AM80" s="3">
        <f t="shared" si="35"/>
        <v>2</v>
      </c>
      <c r="AN80">
        <v>39</v>
      </c>
      <c r="AO80" s="3">
        <f t="shared" si="36"/>
        <v>1</v>
      </c>
      <c r="AP80">
        <v>862</v>
      </c>
      <c r="AQ80" s="3">
        <v>3</v>
      </c>
      <c r="AR80">
        <v>1408.6</v>
      </c>
      <c r="AS80">
        <f t="shared" ref="AS80:AS129" si="37">IF(AR80&gt;1100,2,1)</f>
        <v>2</v>
      </c>
      <c r="AT80">
        <v>738.9</v>
      </c>
      <c r="AU80">
        <f t="shared" si="31"/>
        <v>2</v>
      </c>
      <c r="AV80">
        <v>13.5</v>
      </c>
      <c r="AW80">
        <v>1</v>
      </c>
      <c r="AX80">
        <v>413.4</v>
      </c>
      <c r="AY80" s="3">
        <f t="shared" ref="AY80:AY142" si="38">IF(AX80&lt;530,1,2)</f>
        <v>1</v>
      </c>
      <c r="AZ80">
        <v>0</v>
      </c>
      <c r="BA80">
        <f t="shared" si="32"/>
        <v>1</v>
      </c>
      <c r="BB80" s="2" t="e">
        <v>#NULL!</v>
      </c>
      <c r="BC80">
        <v>0</v>
      </c>
      <c r="BD80" t="s">
        <v>59</v>
      </c>
      <c r="BE80">
        <v>0</v>
      </c>
      <c r="BF80" s="2" t="e">
        <v>#NULL!</v>
      </c>
      <c r="BG80">
        <v>1</v>
      </c>
      <c r="BH80">
        <v>0</v>
      </c>
      <c r="BP80" s="4"/>
      <c r="BQ80" s="4"/>
    </row>
    <row r="81" spans="1:69" x14ac:dyDescent="0.25">
      <c r="A81">
        <v>1402205</v>
      </c>
      <c r="B81">
        <v>2</v>
      </c>
      <c r="C81" s="1">
        <v>5.8</v>
      </c>
      <c r="D81">
        <v>2</v>
      </c>
      <c r="E81">
        <v>1</v>
      </c>
      <c r="F81">
        <v>1</v>
      </c>
      <c r="G81">
        <v>1</v>
      </c>
      <c r="H81">
        <v>1</v>
      </c>
      <c r="I81">
        <v>0</v>
      </c>
      <c r="J81">
        <v>1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 s="1">
        <v>5.2</v>
      </c>
      <c r="T81">
        <v>2</v>
      </c>
      <c r="U81" s="2" t="e">
        <v>#NULL!</v>
      </c>
      <c r="V81">
        <v>3744</v>
      </c>
      <c r="W81" s="2" t="e">
        <v>#NULL!</v>
      </c>
      <c r="X81">
        <v>2</v>
      </c>
      <c r="Y81">
        <v>1040</v>
      </c>
      <c r="Z81" s="2" t="e">
        <v>#NULL!</v>
      </c>
      <c r="AA81">
        <v>1</v>
      </c>
      <c r="AB81" s="1">
        <v>9.5</v>
      </c>
      <c r="AC81">
        <v>1</v>
      </c>
      <c r="AD81">
        <v>148</v>
      </c>
      <c r="AE81">
        <v>1</v>
      </c>
      <c r="AF81" s="2" t="e">
        <v>#NULL!</v>
      </c>
      <c r="AG81" s="2" t="e">
        <v>#NULL!</v>
      </c>
      <c r="AH81" s="1">
        <v>3.5535711362023101</v>
      </c>
      <c r="AI81" s="3">
        <f t="shared" si="29"/>
        <v>1</v>
      </c>
      <c r="AJ81">
        <v>117.915626329841</v>
      </c>
      <c r="AK81">
        <f t="shared" si="30"/>
        <v>2</v>
      </c>
      <c r="AL81">
        <v>38.299999999999997</v>
      </c>
      <c r="AM81" s="3">
        <f t="shared" si="35"/>
        <v>1</v>
      </c>
      <c r="AN81">
        <v>30.6</v>
      </c>
      <c r="AO81" s="3">
        <f t="shared" si="36"/>
        <v>1</v>
      </c>
      <c r="AP81" s="2" t="e">
        <v>#NULL!</v>
      </c>
      <c r="AQ81" s="2" t="e">
        <v>#NULL!</v>
      </c>
      <c r="AR81">
        <v>444</v>
      </c>
      <c r="AS81">
        <f t="shared" ref="AS81:AS82" si="39">IF(AR81&gt;=1100,2,1)</f>
        <v>1</v>
      </c>
      <c r="AT81">
        <v>180.1</v>
      </c>
      <c r="AU81">
        <f t="shared" si="31"/>
        <v>2</v>
      </c>
      <c r="AV81">
        <v>92.1</v>
      </c>
      <c r="AW81">
        <v>2</v>
      </c>
      <c r="AX81">
        <v>609.79999999999995</v>
      </c>
      <c r="AY81" s="3">
        <f t="shared" si="38"/>
        <v>2</v>
      </c>
      <c r="AZ81">
        <v>1.9</v>
      </c>
      <c r="BA81">
        <f t="shared" si="32"/>
        <v>1</v>
      </c>
      <c r="BB81" s="2" t="e">
        <v>#NULL!</v>
      </c>
      <c r="BC81">
        <v>0</v>
      </c>
      <c r="BD81" t="s">
        <v>59</v>
      </c>
      <c r="BE81">
        <v>0</v>
      </c>
      <c r="BF81" s="2" t="e">
        <v>#NULL!</v>
      </c>
      <c r="BG81">
        <v>4</v>
      </c>
      <c r="BH81">
        <v>0</v>
      </c>
      <c r="BN81" s="2"/>
      <c r="BP81" s="4"/>
      <c r="BQ81" s="4"/>
    </row>
    <row r="82" spans="1:69" x14ac:dyDescent="0.25">
      <c r="A82">
        <v>1402206</v>
      </c>
      <c r="B82">
        <v>2</v>
      </c>
      <c r="C82" s="1">
        <v>2</v>
      </c>
      <c r="D82">
        <v>2</v>
      </c>
      <c r="E82">
        <v>1</v>
      </c>
      <c r="F82">
        <v>1</v>
      </c>
      <c r="G82">
        <v>1</v>
      </c>
      <c r="H82">
        <v>1</v>
      </c>
      <c r="I82">
        <v>0</v>
      </c>
      <c r="J82">
        <v>1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 s="1">
        <v>16.8</v>
      </c>
      <c r="T82">
        <v>2</v>
      </c>
      <c r="U82" s="2" t="e">
        <v>#NULL!</v>
      </c>
      <c r="V82">
        <v>14952</v>
      </c>
      <c r="W82" s="2" t="e">
        <v>#NULL!</v>
      </c>
      <c r="X82">
        <v>3</v>
      </c>
      <c r="Y82">
        <v>1512</v>
      </c>
      <c r="Z82" s="2" t="e">
        <v>#NULL!</v>
      </c>
      <c r="AA82">
        <v>1</v>
      </c>
      <c r="AB82" s="1">
        <v>12.2</v>
      </c>
      <c r="AC82">
        <v>2</v>
      </c>
      <c r="AD82">
        <v>391</v>
      </c>
      <c r="AE82">
        <v>2</v>
      </c>
      <c r="AF82" s="2" t="e">
        <v>#NULL!</v>
      </c>
      <c r="AG82" s="2" t="e">
        <v>#NULL!</v>
      </c>
      <c r="AH82" s="1">
        <v>5.4033732169411799</v>
      </c>
      <c r="AI82" s="3">
        <f t="shared" si="29"/>
        <v>1</v>
      </c>
      <c r="AJ82">
        <v>0.8</v>
      </c>
      <c r="AK82">
        <f t="shared" si="30"/>
        <v>1</v>
      </c>
      <c r="AL82">
        <v>36</v>
      </c>
      <c r="AM82" s="3">
        <f t="shared" si="35"/>
        <v>1</v>
      </c>
      <c r="AN82">
        <v>47.9</v>
      </c>
      <c r="AO82" s="3">
        <f t="shared" si="36"/>
        <v>1</v>
      </c>
      <c r="AP82" s="2" t="e">
        <v>#NULL!</v>
      </c>
      <c r="AQ82" s="2" t="e">
        <v>#NULL!</v>
      </c>
      <c r="AR82">
        <v>753.5</v>
      </c>
      <c r="AS82">
        <f t="shared" si="39"/>
        <v>1</v>
      </c>
      <c r="AT82">
        <v>53.8</v>
      </c>
      <c r="AU82">
        <f t="shared" si="31"/>
        <v>1</v>
      </c>
      <c r="AV82">
        <v>62.4</v>
      </c>
      <c r="AW82">
        <v>2</v>
      </c>
      <c r="AX82">
        <v>490.7</v>
      </c>
      <c r="AY82" s="3">
        <f t="shared" si="38"/>
        <v>1</v>
      </c>
      <c r="AZ82">
        <v>3.4</v>
      </c>
      <c r="BA82">
        <f t="shared" si="32"/>
        <v>1</v>
      </c>
      <c r="BB82" s="2" t="e">
        <v>#NULL!</v>
      </c>
      <c r="BC82">
        <v>0</v>
      </c>
      <c r="BD82" t="s">
        <v>59</v>
      </c>
      <c r="BE82">
        <v>1</v>
      </c>
      <c r="BF82" s="2" t="e">
        <v>#NULL!</v>
      </c>
      <c r="BG82">
        <v>4</v>
      </c>
      <c r="BH82">
        <v>0</v>
      </c>
      <c r="BN82" s="2"/>
      <c r="BP82" s="4"/>
      <c r="BQ82" s="4"/>
    </row>
    <row r="83" spans="1:69" x14ac:dyDescent="0.25">
      <c r="A83">
        <v>1402207</v>
      </c>
      <c r="B83">
        <v>1</v>
      </c>
      <c r="C83" s="1">
        <v>8</v>
      </c>
      <c r="D83">
        <v>2</v>
      </c>
      <c r="E83">
        <v>1</v>
      </c>
      <c r="F83">
        <v>1</v>
      </c>
      <c r="G83">
        <v>1</v>
      </c>
      <c r="H83">
        <v>1</v>
      </c>
      <c r="I83">
        <v>0</v>
      </c>
      <c r="J83">
        <v>1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 s="1">
        <v>6.3</v>
      </c>
      <c r="T83">
        <v>2</v>
      </c>
      <c r="U83" s="2" t="e">
        <v>#NULL!</v>
      </c>
      <c r="V83">
        <v>5355</v>
      </c>
      <c r="W83" s="2" t="e">
        <v>#NULL!</v>
      </c>
      <c r="X83">
        <v>2</v>
      </c>
      <c r="Y83">
        <v>819</v>
      </c>
      <c r="Z83" s="2" t="e">
        <v>#NULL!</v>
      </c>
      <c r="AA83">
        <v>1</v>
      </c>
      <c r="AB83" s="1">
        <v>11.3</v>
      </c>
      <c r="AC83">
        <v>2</v>
      </c>
      <c r="AD83">
        <v>222</v>
      </c>
      <c r="AE83">
        <v>2</v>
      </c>
      <c r="AF83" s="2" t="e">
        <v>#NULL!</v>
      </c>
      <c r="AG83" s="2" t="e">
        <v>#NULL!</v>
      </c>
      <c r="AH83" s="1">
        <v>3.8939890091976799</v>
      </c>
      <c r="AI83" s="3">
        <f t="shared" si="29"/>
        <v>1</v>
      </c>
      <c r="AJ83">
        <v>1.4</v>
      </c>
      <c r="AK83">
        <f t="shared" si="30"/>
        <v>1</v>
      </c>
      <c r="AL83">
        <v>33.6</v>
      </c>
      <c r="AM83" s="3">
        <f t="shared" si="35"/>
        <v>1</v>
      </c>
      <c r="AN83">
        <v>23.8</v>
      </c>
      <c r="AO83" s="3">
        <f t="shared" si="36"/>
        <v>1</v>
      </c>
      <c r="AP83">
        <v>79</v>
      </c>
      <c r="AQ83" s="3">
        <v>2</v>
      </c>
      <c r="AR83">
        <v>454</v>
      </c>
      <c r="AS83">
        <f t="shared" ref="AS83:AS132" si="40">IF(AR83&gt;1100,2,1)</f>
        <v>1</v>
      </c>
      <c r="AT83">
        <v>648.29999999999995</v>
      </c>
      <c r="AU83">
        <f t="shared" si="31"/>
        <v>2</v>
      </c>
      <c r="AV83">
        <v>13.799999999999999</v>
      </c>
      <c r="AW83">
        <v>1</v>
      </c>
      <c r="AX83">
        <v>171.2</v>
      </c>
      <c r="AY83" s="3">
        <f t="shared" si="38"/>
        <v>1</v>
      </c>
      <c r="AZ83">
        <v>2.8</v>
      </c>
      <c r="BA83">
        <f t="shared" si="32"/>
        <v>1</v>
      </c>
      <c r="BB83" s="2" t="e">
        <v>#NULL!</v>
      </c>
      <c r="BC83">
        <v>0</v>
      </c>
      <c r="BD83" t="s">
        <v>59</v>
      </c>
      <c r="BE83">
        <v>1</v>
      </c>
      <c r="BF83" s="2" t="e">
        <v>#NULL!</v>
      </c>
      <c r="BG83">
        <v>2</v>
      </c>
      <c r="BH83">
        <v>0</v>
      </c>
      <c r="BN83" s="2"/>
      <c r="BP83" s="4"/>
      <c r="BQ83" s="4"/>
    </row>
    <row r="84" spans="1:69" x14ac:dyDescent="0.25">
      <c r="A84">
        <v>1402212</v>
      </c>
      <c r="B84">
        <v>1</v>
      </c>
      <c r="C84" s="1">
        <v>2</v>
      </c>
      <c r="D84">
        <v>2</v>
      </c>
      <c r="E84">
        <v>1</v>
      </c>
      <c r="F84">
        <v>1</v>
      </c>
      <c r="G84">
        <v>1</v>
      </c>
      <c r="H84">
        <v>1</v>
      </c>
      <c r="I84">
        <v>0</v>
      </c>
      <c r="J84">
        <v>1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 s="1">
        <v>15.7</v>
      </c>
      <c r="T84">
        <v>2</v>
      </c>
      <c r="U84" s="2" t="e">
        <v>#NULL!</v>
      </c>
      <c r="V84">
        <v>10205</v>
      </c>
      <c r="W84" s="2" t="e">
        <v>#NULL!</v>
      </c>
      <c r="X84">
        <v>3</v>
      </c>
      <c r="Y84">
        <v>3925</v>
      </c>
      <c r="Z84" s="2" t="e">
        <v>#NULL!</v>
      </c>
      <c r="AA84">
        <v>2</v>
      </c>
      <c r="AB84" s="1">
        <v>10.1</v>
      </c>
      <c r="AC84">
        <v>1</v>
      </c>
      <c r="AD84">
        <v>208</v>
      </c>
      <c r="AE84">
        <v>2</v>
      </c>
      <c r="AF84" s="2" t="e">
        <v>#NULL!</v>
      </c>
      <c r="AG84" s="2" t="e">
        <v>#NULL!</v>
      </c>
      <c r="AH84" s="1">
        <v>8.5243839037331792</v>
      </c>
      <c r="AI84" s="3">
        <f t="shared" si="29"/>
        <v>1</v>
      </c>
      <c r="AJ84">
        <v>150</v>
      </c>
      <c r="AK84">
        <f t="shared" si="30"/>
        <v>2</v>
      </c>
      <c r="AL84">
        <v>22.3</v>
      </c>
      <c r="AM84" s="3">
        <f t="shared" si="35"/>
        <v>1</v>
      </c>
      <c r="AN84">
        <v>20.2</v>
      </c>
      <c r="AO84" s="3">
        <f t="shared" si="36"/>
        <v>1</v>
      </c>
      <c r="AP84" s="2" t="e">
        <v>#NULL!</v>
      </c>
      <c r="AQ84" s="2" t="e">
        <v>#NULL!</v>
      </c>
      <c r="AR84">
        <v>645.9</v>
      </c>
      <c r="AS84">
        <f t="shared" ref="AS84:AS89" si="41">IF(AR84&gt;=1100,2,1)</f>
        <v>1</v>
      </c>
      <c r="AT84">
        <v>613.70000000000005</v>
      </c>
      <c r="AU84">
        <f t="shared" si="31"/>
        <v>2</v>
      </c>
      <c r="AV84">
        <v>62</v>
      </c>
      <c r="AW84">
        <v>2</v>
      </c>
      <c r="AX84">
        <v>8557.4</v>
      </c>
      <c r="AY84" s="3">
        <f t="shared" si="38"/>
        <v>2</v>
      </c>
      <c r="AZ84">
        <v>2.5</v>
      </c>
      <c r="BA84">
        <f t="shared" si="32"/>
        <v>1</v>
      </c>
      <c r="BB84" s="2" t="e">
        <v>#NULL!</v>
      </c>
      <c r="BC84">
        <v>0</v>
      </c>
      <c r="BD84" t="s">
        <v>59</v>
      </c>
      <c r="BE84">
        <v>0</v>
      </c>
      <c r="BF84" s="2" t="e">
        <v>#NULL!</v>
      </c>
      <c r="BG84">
        <v>7</v>
      </c>
      <c r="BH84">
        <v>0</v>
      </c>
      <c r="BN84" s="2"/>
      <c r="BP84" s="4"/>
      <c r="BQ84" s="4"/>
    </row>
    <row r="85" spans="1:69" x14ac:dyDescent="0.25">
      <c r="A85">
        <v>1402216</v>
      </c>
      <c r="B85">
        <v>2</v>
      </c>
      <c r="C85" s="1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0</v>
      </c>
      <c r="J85">
        <v>0</v>
      </c>
      <c r="K85">
        <v>0</v>
      </c>
      <c r="L85">
        <v>1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 s="1">
        <v>2.1</v>
      </c>
      <c r="T85">
        <v>1</v>
      </c>
      <c r="U85" s="2" t="e">
        <v>#NULL!</v>
      </c>
      <c r="V85">
        <v>966</v>
      </c>
      <c r="W85" s="2" t="e">
        <v>#NULL!</v>
      </c>
      <c r="X85">
        <v>1</v>
      </c>
      <c r="Y85">
        <v>1050</v>
      </c>
      <c r="Z85" s="2" t="e">
        <v>#NULL!</v>
      </c>
      <c r="AA85">
        <v>1</v>
      </c>
      <c r="AB85" s="1">
        <v>9.3000000000000007</v>
      </c>
      <c r="AC85">
        <v>1</v>
      </c>
      <c r="AD85">
        <v>210</v>
      </c>
      <c r="AE85">
        <v>2</v>
      </c>
      <c r="AF85" s="2" t="e">
        <v>#NULL!</v>
      </c>
      <c r="AG85" s="2" t="e">
        <v>#NULL!</v>
      </c>
      <c r="AH85" s="1">
        <v>1.5748216008482601</v>
      </c>
      <c r="AI85" s="3">
        <f t="shared" si="29"/>
        <v>1</v>
      </c>
      <c r="AJ85">
        <v>106</v>
      </c>
      <c r="AK85">
        <f t="shared" si="30"/>
        <v>2</v>
      </c>
      <c r="AL85">
        <v>92.3</v>
      </c>
      <c r="AM85" s="3">
        <f t="shared" si="35"/>
        <v>2</v>
      </c>
      <c r="AN85">
        <v>19.100000000000001</v>
      </c>
      <c r="AO85" s="3">
        <f t="shared" si="36"/>
        <v>1</v>
      </c>
      <c r="AP85" s="2" t="e">
        <v>#NULL!</v>
      </c>
      <c r="AQ85" s="2" t="e">
        <v>#NULL!</v>
      </c>
      <c r="AR85">
        <v>501</v>
      </c>
      <c r="AS85">
        <f t="shared" si="41"/>
        <v>1</v>
      </c>
      <c r="AT85">
        <v>753</v>
      </c>
      <c r="AU85">
        <f t="shared" si="31"/>
        <v>2</v>
      </c>
      <c r="AV85">
        <v>85</v>
      </c>
      <c r="AW85">
        <v>2</v>
      </c>
      <c r="AX85">
        <v>409.1</v>
      </c>
      <c r="AY85" s="3">
        <f t="shared" si="38"/>
        <v>1</v>
      </c>
      <c r="AZ85">
        <v>5.2</v>
      </c>
      <c r="BA85">
        <f t="shared" si="32"/>
        <v>2</v>
      </c>
      <c r="BB85" s="2" t="e">
        <v>#NULL!</v>
      </c>
      <c r="BC85">
        <v>0</v>
      </c>
      <c r="BD85" t="s">
        <v>59</v>
      </c>
      <c r="BE85">
        <v>0</v>
      </c>
      <c r="BF85" s="2" t="e">
        <v>#NULL!</v>
      </c>
      <c r="BG85">
        <v>6</v>
      </c>
      <c r="BH85">
        <v>0</v>
      </c>
      <c r="BN85" s="2"/>
      <c r="BP85" s="4"/>
      <c r="BQ85" s="4"/>
    </row>
    <row r="86" spans="1:69" x14ac:dyDescent="0.25">
      <c r="A86">
        <v>1402217</v>
      </c>
      <c r="B86">
        <v>1</v>
      </c>
      <c r="C86" s="1">
        <v>1.3</v>
      </c>
      <c r="D86">
        <v>2</v>
      </c>
      <c r="E86">
        <v>1</v>
      </c>
      <c r="F86">
        <v>1</v>
      </c>
      <c r="G86">
        <v>1</v>
      </c>
      <c r="H86">
        <v>1</v>
      </c>
      <c r="I86">
        <v>0</v>
      </c>
      <c r="J86">
        <v>0</v>
      </c>
      <c r="K86">
        <v>0</v>
      </c>
      <c r="L86">
        <v>0</v>
      </c>
      <c r="M86">
        <v>0</v>
      </c>
      <c r="N86">
        <v>1</v>
      </c>
      <c r="O86">
        <v>0</v>
      </c>
      <c r="P86">
        <v>0</v>
      </c>
      <c r="Q86">
        <v>0</v>
      </c>
      <c r="R86">
        <v>0</v>
      </c>
      <c r="S86" s="1">
        <v>3.6</v>
      </c>
      <c r="T86">
        <v>1</v>
      </c>
      <c r="U86" s="2" t="e">
        <v>#NULL!</v>
      </c>
      <c r="V86">
        <v>936</v>
      </c>
      <c r="W86" s="2" t="e">
        <v>#NULL!</v>
      </c>
      <c r="X86">
        <v>1</v>
      </c>
      <c r="Y86">
        <v>2556</v>
      </c>
      <c r="Z86" s="2" t="e">
        <v>#NULL!</v>
      </c>
      <c r="AA86">
        <v>1</v>
      </c>
      <c r="AB86" s="1">
        <v>10.7</v>
      </c>
      <c r="AC86">
        <v>1</v>
      </c>
      <c r="AD86">
        <v>105</v>
      </c>
      <c r="AE86">
        <v>1</v>
      </c>
      <c r="AF86" s="2" t="e">
        <v>#NULL!</v>
      </c>
      <c r="AG86" s="2" t="e">
        <v>#NULL!</v>
      </c>
      <c r="AH86" s="1">
        <v>7.8169843724836703</v>
      </c>
      <c r="AI86" s="3">
        <f t="shared" si="29"/>
        <v>1</v>
      </c>
      <c r="AJ86">
        <v>11</v>
      </c>
      <c r="AK86">
        <f t="shared" si="30"/>
        <v>2</v>
      </c>
      <c r="AL86">
        <v>50</v>
      </c>
      <c r="AM86" s="3">
        <f t="shared" si="35"/>
        <v>1</v>
      </c>
      <c r="AN86">
        <v>34</v>
      </c>
      <c r="AO86" s="3">
        <f t="shared" si="36"/>
        <v>1</v>
      </c>
      <c r="AP86" s="2" t="e">
        <v>#NULL!</v>
      </c>
      <c r="AQ86" s="2" t="e">
        <v>#NULL!</v>
      </c>
      <c r="AR86">
        <v>397</v>
      </c>
      <c r="AS86">
        <f t="shared" si="41"/>
        <v>1</v>
      </c>
      <c r="AT86">
        <v>579.20000000000005</v>
      </c>
      <c r="AU86">
        <f t="shared" si="31"/>
        <v>2</v>
      </c>
      <c r="AV86">
        <v>93.899999999999991</v>
      </c>
      <c r="AW86">
        <v>2</v>
      </c>
      <c r="AX86">
        <v>1688.2</v>
      </c>
      <c r="AY86" s="3">
        <f t="shared" si="38"/>
        <v>2</v>
      </c>
      <c r="AZ86">
        <v>4</v>
      </c>
      <c r="BA86">
        <f t="shared" si="32"/>
        <v>2</v>
      </c>
      <c r="BB86" s="2" t="e">
        <v>#NULL!</v>
      </c>
      <c r="BC86">
        <v>1</v>
      </c>
      <c r="BD86" t="s">
        <v>59</v>
      </c>
      <c r="BE86">
        <v>0</v>
      </c>
      <c r="BF86" s="2" t="e">
        <v>#NULL!</v>
      </c>
      <c r="BG86">
        <v>3</v>
      </c>
      <c r="BH86">
        <v>0</v>
      </c>
      <c r="BN86" s="2"/>
      <c r="BP86" s="4"/>
      <c r="BQ86" s="4"/>
    </row>
    <row r="87" spans="1:69" x14ac:dyDescent="0.25">
      <c r="A87">
        <v>1402218</v>
      </c>
      <c r="B87">
        <v>2</v>
      </c>
      <c r="C87" s="1">
        <v>2.7</v>
      </c>
      <c r="D87">
        <v>2</v>
      </c>
      <c r="E87">
        <v>1</v>
      </c>
      <c r="F87">
        <v>1</v>
      </c>
      <c r="G87">
        <v>1</v>
      </c>
      <c r="H87">
        <v>1</v>
      </c>
      <c r="I87">
        <v>0</v>
      </c>
      <c r="J87">
        <v>0</v>
      </c>
      <c r="K87">
        <v>0</v>
      </c>
      <c r="L87">
        <v>0</v>
      </c>
      <c r="M87">
        <v>0</v>
      </c>
      <c r="N87">
        <v>1</v>
      </c>
      <c r="O87">
        <v>0</v>
      </c>
      <c r="P87">
        <v>0</v>
      </c>
      <c r="Q87">
        <v>0</v>
      </c>
      <c r="R87">
        <v>0</v>
      </c>
      <c r="S87" s="1">
        <v>10.9</v>
      </c>
      <c r="T87">
        <v>2</v>
      </c>
      <c r="U87" s="2" t="e">
        <v>#NULL!</v>
      </c>
      <c r="V87">
        <v>8284</v>
      </c>
      <c r="W87" s="2" t="e">
        <v>#NULL!</v>
      </c>
      <c r="X87">
        <v>2</v>
      </c>
      <c r="Y87">
        <v>1962</v>
      </c>
      <c r="Z87" s="2" t="e">
        <v>#NULL!</v>
      </c>
      <c r="AA87">
        <v>1</v>
      </c>
      <c r="AB87" s="1">
        <v>9.9</v>
      </c>
      <c r="AC87">
        <v>1</v>
      </c>
      <c r="AD87">
        <v>289</v>
      </c>
      <c r="AE87">
        <v>2</v>
      </c>
      <c r="AF87" s="2" t="e">
        <v>#NULL!</v>
      </c>
      <c r="AG87" s="2" t="e">
        <v>#NULL!</v>
      </c>
      <c r="AH87" s="1">
        <v>4.6217493478426501</v>
      </c>
      <c r="AI87" s="3">
        <f t="shared" si="29"/>
        <v>1</v>
      </c>
      <c r="AJ87">
        <v>150</v>
      </c>
      <c r="AK87">
        <f t="shared" si="30"/>
        <v>2</v>
      </c>
      <c r="AL87">
        <v>48</v>
      </c>
      <c r="AM87" s="3">
        <f t="shared" si="35"/>
        <v>1</v>
      </c>
      <c r="AN87">
        <v>24</v>
      </c>
      <c r="AO87" s="3">
        <f t="shared" si="36"/>
        <v>1</v>
      </c>
      <c r="AP87">
        <v>52</v>
      </c>
      <c r="AQ87" s="3">
        <v>2</v>
      </c>
      <c r="AR87">
        <v>526</v>
      </c>
      <c r="AS87">
        <f t="shared" si="41"/>
        <v>1</v>
      </c>
      <c r="AT87">
        <v>63</v>
      </c>
      <c r="AU87">
        <f t="shared" si="31"/>
        <v>1</v>
      </c>
      <c r="AV87">
        <v>77.3</v>
      </c>
      <c r="AW87">
        <v>2</v>
      </c>
      <c r="AX87">
        <v>566.29999999999995</v>
      </c>
      <c r="AY87" s="3">
        <f t="shared" si="38"/>
        <v>2</v>
      </c>
      <c r="AZ87">
        <v>3.9</v>
      </c>
      <c r="BA87">
        <f t="shared" si="32"/>
        <v>2</v>
      </c>
      <c r="BB87" s="2" t="e">
        <v>#NULL!</v>
      </c>
      <c r="BC87">
        <v>1</v>
      </c>
      <c r="BD87" t="s">
        <v>59</v>
      </c>
      <c r="BE87">
        <v>0</v>
      </c>
      <c r="BF87" s="2" t="e">
        <v>#NULL!</v>
      </c>
      <c r="BG87">
        <v>7</v>
      </c>
      <c r="BH87">
        <v>0</v>
      </c>
      <c r="BN87" s="2"/>
      <c r="BP87" s="4"/>
      <c r="BQ87" s="4"/>
    </row>
    <row r="88" spans="1:69" x14ac:dyDescent="0.25">
      <c r="A88">
        <v>1402219</v>
      </c>
      <c r="B88">
        <v>1</v>
      </c>
      <c r="C88" s="1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 s="1">
        <v>8.9</v>
      </c>
      <c r="T88">
        <v>2</v>
      </c>
      <c r="U88" s="2" t="e">
        <v>#NULL!</v>
      </c>
      <c r="V88">
        <v>6052</v>
      </c>
      <c r="W88" s="2" t="e">
        <v>#NULL!</v>
      </c>
      <c r="X88">
        <v>2</v>
      </c>
      <c r="Y88">
        <v>2759</v>
      </c>
      <c r="Z88" s="2" t="e">
        <v>#NULL!</v>
      </c>
      <c r="AA88">
        <v>1</v>
      </c>
      <c r="AB88" s="1">
        <v>11.7</v>
      </c>
      <c r="AC88">
        <v>2</v>
      </c>
      <c r="AD88">
        <v>257</v>
      </c>
      <c r="AE88">
        <v>2</v>
      </c>
      <c r="AF88" s="2" t="e">
        <v>#NULL!</v>
      </c>
      <c r="AG88" s="2" t="e">
        <v>#NULL!</v>
      </c>
      <c r="AH88" s="1">
        <v>9.9228069253102795</v>
      </c>
      <c r="AI88" s="3">
        <f t="shared" si="29"/>
        <v>1</v>
      </c>
      <c r="AJ88">
        <v>85</v>
      </c>
      <c r="AK88">
        <f t="shared" si="30"/>
        <v>2</v>
      </c>
      <c r="AL88">
        <v>42</v>
      </c>
      <c r="AM88" s="3">
        <f t="shared" si="35"/>
        <v>1</v>
      </c>
      <c r="AN88">
        <v>47</v>
      </c>
      <c r="AO88" s="3">
        <f t="shared" si="36"/>
        <v>1</v>
      </c>
      <c r="AP88">
        <v>80</v>
      </c>
      <c r="AQ88" s="3">
        <v>2</v>
      </c>
      <c r="AR88">
        <v>699</v>
      </c>
      <c r="AS88">
        <f t="shared" si="41"/>
        <v>1</v>
      </c>
      <c r="AT88">
        <v>907.7</v>
      </c>
      <c r="AU88">
        <f t="shared" si="31"/>
        <v>2</v>
      </c>
      <c r="AV88">
        <v>76.399999999999991</v>
      </c>
      <c r="AW88">
        <v>2</v>
      </c>
      <c r="AX88">
        <v>3732.1</v>
      </c>
      <c r="AY88" s="3">
        <f t="shared" si="38"/>
        <v>2</v>
      </c>
      <c r="AZ88">
        <v>3.8</v>
      </c>
      <c r="BA88">
        <f t="shared" si="32"/>
        <v>2</v>
      </c>
      <c r="BB88" s="2" t="e">
        <v>#NULL!</v>
      </c>
      <c r="BC88">
        <v>0</v>
      </c>
      <c r="BD88" t="s">
        <v>59</v>
      </c>
      <c r="BE88">
        <v>0</v>
      </c>
      <c r="BF88" s="2" t="e">
        <v>#NULL!</v>
      </c>
      <c r="BG88">
        <v>5</v>
      </c>
      <c r="BH88">
        <v>0</v>
      </c>
      <c r="BN88" s="2"/>
      <c r="BP88" s="4"/>
      <c r="BQ88" s="4"/>
    </row>
    <row r="89" spans="1:69" x14ac:dyDescent="0.25">
      <c r="A89">
        <v>1402220</v>
      </c>
      <c r="B89">
        <v>1</v>
      </c>
      <c r="C89" s="1">
        <v>5</v>
      </c>
      <c r="D89">
        <v>2</v>
      </c>
      <c r="E89">
        <v>1</v>
      </c>
      <c r="F89">
        <v>1</v>
      </c>
      <c r="G89">
        <v>1</v>
      </c>
      <c r="H89">
        <v>1</v>
      </c>
      <c r="I89">
        <v>0</v>
      </c>
      <c r="J89">
        <v>0</v>
      </c>
      <c r="K89">
        <v>0</v>
      </c>
      <c r="L89">
        <v>1</v>
      </c>
      <c r="M89">
        <v>1</v>
      </c>
      <c r="N89">
        <v>0</v>
      </c>
      <c r="O89">
        <v>0</v>
      </c>
      <c r="P89">
        <v>0</v>
      </c>
      <c r="Q89">
        <v>0</v>
      </c>
      <c r="R89">
        <v>0</v>
      </c>
      <c r="S89" s="1">
        <v>14.4</v>
      </c>
      <c r="T89">
        <v>2</v>
      </c>
      <c r="U89" s="2" t="e">
        <v>#NULL!</v>
      </c>
      <c r="V89">
        <v>11088</v>
      </c>
      <c r="W89" s="2" t="e">
        <v>#NULL!</v>
      </c>
      <c r="X89">
        <v>3</v>
      </c>
      <c r="Y89">
        <v>3024</v>
      </c>
      <c r="Z89" s="2" t="e">
        <v>#NULL!</v>
      </c>
      <c r="AA89">
        <v>2</v>
      </c>
      <c r="AB89" s="1">
        <v>11.1</v>
      </c>
      <c r="AC89">
        <v>2</v>
      </c>
      <c r="AD89">
        <v>309</v>
      </c>
      <c r="AE89">
        <v>2</v>
      </c>
      <c r="AF89" s="2" t="e">
        <v>#NULL!</v>
      </c>
      <c r="AG89" s="2" t="e">
        <v>#NULL!</v>
      </c>
      <c r="AH89" s="1">
        <v>9.6859321156388098</v>
      </c>
      <c r="AI89" s="3">
        <f t="shared" si="29"/>
        <v>1</v>
      </c>
      <c r="AJ89">
        <v>112</v>
      </c>
      <c r="AK89">
        <f t="shared" si="30"/>
        <v>2</v>
      </c>
      <c r="AL89">
        <v>39.9</v>
      </c>
      <c r="AM89" s="3">
        <f t="shared" si="35"/>
        <v>1</v>
      </c>
      <c r="AN89">
        <v>48.8</v>
      </c>
      <c r="AO89" s="3">
        <f t="shared" si="36"/>
        <v>1</v>
      </c>
      <c r="AP89">
        <v>37</v>
      </c>
      <c r="AQ89" s="3">
        <v>2</v>
      </c>
      <c r="AR89">
        <v>397</v>
      </c>
      <c r="AS89">
        <f t="shared" si="41"/>
        <v>1</v>
      </c>
      <c r="AT89">
        <v>874.1</v>
      </c>
      <c r="AU89">
        <f t="shared" si="31"/>
        <v>2</v>
      </c>
      <c r="AV89">
        <v>21.900000000000002</v>
      </c>
      <c r="AW89">
        <v>2</v>
      </c>
      <c r="AX89">
        <v>8450.6</v>
      </c>
      <c r="AY89" s="3">
        <f t="shared" si="38"/>
        <v>2</v>
      </c>
      <c r="AZ89">
        <v>3.7</v>
      </c>
      <c r="BA89">
        <f t="shared" si="32"/>
        <v>2</v>
      </c>
      <c r="BB89" s="2" t="e">
        <v>#NULL!</v>
      </c>
      <c r="BC89">
        <v>0</v>
      </c>
      <c r="BD89" t="s">
        <v>59</v>
      </c>
      <c r="BE89">
        <v>0</v>
      </c>
      <c r="BF89" s="2" t="e">
        <v>#NULL!</v>
      </c>
      <c r="BG89">
        <v>6</v>
      </c>
      <c r="BH89">
        <v>0</v>
      </c>
      <c r="BN89" s="2"/>
      <c r="BP89" s="4"/>
      <c r="BQ89" s="4"/>
    </row>
    <row r="90" spans="1:69" x14ac:dyDescent="0.25">
      <c r="A90">
        <v>1402244</v>
      </c>
      <c r="B90">
        <v>2</v>
      </c>
      <c r="C90" s="1">
        <v>0.1</v>
      </c>
      <c r="D90">
        <v>1</v>
      </c>
      <c r="E90">
        <v>1</v>
      </c>
      <c r="F90">
        <v>1</v>
      </c>
      <c r="G90">
        <v>1</v>
      </c>
      <c r="H90">
        <v>0</v>
      </c>
      <c r="I90">
        <v>1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1</v>
      </c>
      <c r="S90" s="1">
        <v>8.8000000000000007</v>
      </c>
      <c r="T90">
        <v>2</v>
      </c>
      <c r="U90" s="2" t="e">
        <v>#NULL!</v>
      </c>
      <c r="V90">
        <v>3520</v>
      </c>
      <c r="W90" s="2" t="e">
        <v>#NULL!</v>
      </c>
      <c r="X90">
        <v>2</v>
      </c>
      <c r="Y90">
        <v>4928</v>
      </c>
      <c r="Z90" s="2" t="e">
        <v>#NULL!</v>
      </c>
      <c r="AA90">
        <v>2</v>
      </c>
      <c r="AB90" s="1">
        <v>8.8000000000000007</v>
      </c>
      <c r="AC90">
        <v>1</v>
      </c>
      <c r="AD90">
        <v>582</v>
      </c>
      <c r="AE90">
        <v>3</v>
      </c>
      <c r="AF90" s="2" t="e">
        <v>#NULL!</v>
      </c>
      <c r="AG90" s="2" t="e">
        <v>#NULL!</v>
      </c>
      <c r="AH90" s="1">
        <v>105.352166839332</v>
      </c>
      <c r="AI90" s="3">
        <f t="shared" si="29"/>
        <v>2</v>
      </c>
      <c r="AJ90">
        <v>5.6</v>
      </c>
      <c r="AK90">
        <f t="shared" si="30"/>
        <v>1</v>
      </c>
      <c r="AL90">
        <v>36</v>
      </c>
      <c r="AM90" s="3">
        <f t="shared" si="35"/>
        <v>1</v>
      </c>
      <c r="AN90">
        <v>37</v>
      </c>
      <c r="AO90" s="3">
        <f t="shared" si="36"/>
        <v>1</v>
      </c>
      <c r="AP90" s="2" t="e">
        <v>#NULL!</v>
      </c>
      <c r="AQ90" s="2" t="e">
        <v>#NULL!</v>
      </c>
      <c r="AR90">
        <v>840.4</v>
      </c>
      <c r="AS90">
        <f t="shared" ref="AS90:AS139" si="42">IF(AR90&gt;1100,2,1)</f>
        <v>1</v>
      </c>
      <c r="AT90">
        <v>363.7</v>
      </c>
      <c r="AU90">
        <f t="shared" si="31"/>
        <v>2</v>
      </c>
      <c r="AV90">
        <v>21.1</v>
      </c>
      <c r="AW90">
        <v>2</v>
      </c>
      <c r="AX90">
        <v>223.7</v>
      </c>
      <c r="AY90" s="3">
        <f t="shared" ref="AY90:AY99" si="43">IF(AX90&lt;=530,1,2)</f>
        <v>1</v>
      </c>
      <c r="AZ90">
        <v>3.7</v>
      </c>
      <c r="BA90">
        <f t="shared" si="32"/>
        <v>2</v>
      </c>
      <c r="BB90" s="2" t="e">
        <v>#NULL!</v>
      </c>
      <c r="BC90">
        <v>0</v>
      </c>
      <c r="BD90" t="s">
        <v>59</v>
      </c>
      <c r="BE90">
        <v>1</v>
      </c>
      <c r="BF90" s="2" t="e">
        <v>#NULL!</v>
      </c>
      <c r="BG90">
        <v>4</v>
      </c>
      <c r="BH90">
        <v>0</v>
      </c>
      <c r="BN90" s="2"/>
      <c r="BP90" s="4"/>
      <c r="BQ90" s="4"/>
    </row>
    <row r="91" spans="1:69" x14ac:dyDescent="0.25">
      <c r="A91">
        <v>1402245</v>
      </c>
      <c r="B91">
        <v>1</v>
      </c>
      <c r="C91" s="1">
        <v>0.2</v>
      </c>
      <c r="D91">
        <v>1</v>
      </c>
      <c r="E91">
        <v>3</v>
      </c>
      <c r="F91">
        <v>1</v>
      </c>
      <c r="G91">
        <v>1</v>
      </c>
      <c r="H91">
        <v>0</v>
      </c>
      <c r="I91">
        <v>1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1</v>
      </c>
      <c r="S91" s="1">
        <v>12.8</v>
      </c>
      <c r="T91">
        <v>2</v>
      </c>
      <c r="U91" s="2" t="e">
        <v>#NULL!</v>
      </c>
      <c r="V91">
        <v>7040</v>
      </c>
      <c r="W91" s="2" t="e">
        <v>#NULL!</v>
      </c>
      <c r="X91">
        <v>2</v>
      </c>
      <c r="Y91">
        <v>4864</v>
      </c>
      <c r="Z91" s="2" t="e">
        <v>#NULL!</v>
      </c>
      <c r="AA91">
        <v>2</v>
      </c>
      <c r="AB91" s="1">
        <v>7.5</v>
      </c>
      <c r="AC91">
        <v>1</v>
      </c>
      <c r="AD91">
        <v>422</v>
      </c>
      <c r="AE91">
        <v>2</v>
      </c>
      <c r="AF91" s="2" t="e">
        <v>#NULL!</v>
      </c>
      <c r="AG91" s="2" t="e">
        <v>#NULL!</v>
      </c>
      <c r="AH91" s="1">
        <v>38</v>
      </c>
      <c r="AI91" s="3">
        <f t="shared" si="29"/>
        <v>2</v>
      </c>
      <c r="AJ91">
        <v>116</v>
      </c>
      <c r="AK91">
        <f t="shared" si="30"/>
        <v>2</v>
      </c>
      <c r="AL91">
        <v>18.899999999999999</v>
      </c>
      <c r="AM91" s="3">
        <f t="shared" si="35"/>
        <v>1</v>
      </c>
      <c r="AN91">
        <v>19.2</v>
      </c>
      <c r="AO91" s="3">
        <f t="shared" si="36"/>
        <v>1</v>
      </c>
      <c r="AP91" s="2" t="e">
        <v>#NULL!</v>
      </c>
      <c r="AQ91" s="2" t="e">
        <v>#NULL!</v>
      </c>
      <c r="AR91">
        <v>649.70000000000005</v>
      </c>
      <c r="AS91">
        <f>IF(AR91&gt;=1100,2,1)</f>
        <v>1</v>
      </c>
      <c r="AT91">
        <v>656.7</v>
      </c>
      <c r="AU91">
        <f t="shared" si="31"/>
        <v>2</v>
      </c>
      <c r="AV91">
        <v>20.2</v>
      </c>
      <c r="AW91">
        <v>2</v>
      </c>
      <c r="AX91">
        <v>380.9</v>
      </c>
      <c r="AY91" s="3">
        <f t="shared" si="43"/>
        <v>1</v>
      </c>
      <c r="AZ91">
        <v>3.4</v>
      </c>
      <c r="BA91">
        <f t="shared" si="32"/>
        <v>1</v>
      </c>
      <c r="BB91" s="2" t="e">
        <v>#NULL!</v>
      </c>
      <c r="BC91">
        <v>0</v>
      </c>
      <c r="BD91" t="s">
        <v>59</v>
      </c>
      <c r="BE91">
        <v>0</v>
      </c>
      <c r="BF91" s="2" t="e">
        <v>#NULL!</v>
      </c>
      <c r="BG91">
        <v>10</v>
      </c>
      <c r="BH91">
        <v>0</v>
      </c>
      <c r="BP91" s="4"/>
      <c r="BQ91" s="4"/>
    </row>
    <row r="92" spans="1:69" x14ac:dyDescent="0.25">
      <c r="A92">
        <v>1402249</v>
      </c>
      <c r="B92">
        <v>1</v>
      </c>
      <c r="C92" s="1">
        <v>4</v>
      </c>
      <c r="D92">
        <v>2</v>
      </c>
      <c r="E92">
        <v>1</v>
      </c>
      <c r="F92">
        <v>1</v>
      </c>
      <c r="G92">
        <v>1</v>
      </c>
      <c r="H92">
        <v>0</v>
      </c>
      <c r="I92">
        <v>1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 s="1">
        <v>11.5</v>
      </c>
      <c r="T92">
        <v>2</v>
      </c>
      <c r="U92" s="2" t="e">
        <v>#NULL!</v>
      </c>
      <c r="V92">
        <v>5750</v>
      </c>
      <c r="W92" s="2" t="e">
        <v>#NULL!</v>
      </c>
      <c r="X92">
        <v>2</v>
      </c>
      <c r="Y92">
        <v>4600</v>
      </c>
      <c r="Z92" s="2" t="e">
        <v>#NULL!</v>
      </c>
      <c r="AA92">
        <v>2</v>
      </c>
      <c r="AB92" s="1">
        <v>8.3000000000000007</v>
      </c>
      <c r="AC92">
        <v>1</v>
      </c>
      <c r="AD92">
        <v>1089</v>
      </c>
      <c r="AE92">
        <v>3</v>
      </c>
      <c r="AF92" s="2" t="e">
        <v>#NULL!</v>
      </c>
      <c r="AG92">
        <v>1</v>
      </c>
      <c r="AH92" s="1">
        <v>63</v>
      </c>
      <c r="AI92" s="3">
        <f t="shared" si="29"/>
        <v>2</v>
      </c>
      <c r="AJ92">
        <v>100</v>
      </c>
      <c r="AK92">
        <f t="shared" si="30"/>
        <v>2</v>
      </c>
      <c r="AL92">
        <v>49.3</v>
      </c>
      <c r="AM92" s="3">
        <f t="shared" si="35"/>
        <v>1</v>
      </c>
      <c r="AN92">
        <v>42</v>
      </c>
      <c r="AO92" s="3">
        <f t="shared" si="36"/>
        <v>1</v>
      </c>
      <c r="AP92">
        <v>31</v>
      </c>
      <c r="AQ92" s="3">
        <v>2</v>
      </c>
      <c r="AR92">
        <v>1461.3</v>
      </c>
      <c r="AS92">
        <f t="shared" ref="AS92:AS141" si="44">IF(AR92&gt;1100,2,1)</f>
        <v>2</v>
      </c>
      <c r="AT92">
        <v>316.39999999999998</v>
      </c>
      <c r="AU92">
        <f t="shared" si="31"/>
        <v>2</v>
      </c>
      <c r="AV92">
        <v>8.6</v>
      </c>
      <c r="AW92">
        <v>1</v>
      </c>
      <c r="AX92">
        <v>6748.4</v>
      </c>
      <c r="AY92" s="3">
        <f t="shared" si="43"/>
        <v>2</v>
      </c>
      <c r="AZ92">
        <v>3.2</v>
      </c>
      <c r="BA92">
        <f t="shared" si="32"/>
        <v>1</v>
      </c>
      <c r="BB92" s="2" t="e">
        <v>#NULL!</v>
      </c>
      <c r="BC92">
        <v>0</v>
      </c>
      <c r="BD92" t="s">
        <v>59</v>
      </c>
      <c r="BE92">
        <v>1</v>
      </c>
      <c r="BF92" s="2" t="e">
        <v>#NULL!</v>
      </c>
      <c r="BG92">
        <v>8</v>
      </c>
      <c r="BH92">
        <v>0</v>
      </c>
      <c r="BN92" s="2"/>
      <c r="BP92" s="4"/>
      <c r="BQ92" s="4"/>
    </row>
    <row r="93" spans="1:69" x14ac:dyDescent="0.25">
      <c r="A93">
        <v>1402267</v>
      </c>
      <c r="B93">
        <v>2</v>
      </c>
      <c r="C93" s="1">
        <v>1.5</v>
      </c>
      <c r="D93">
        <v>2</v>
      </c>
      <c r="E93">
        <v>3</v>
      </c>
      <c r="F93">
        <v>1</v>
      </c>
      <c r="G93">
        <v>0</v>
      </c>
      <c r="H93">
        <v>1</v>
      </c>
      <c r="I93">
        <v>1</v>
      </c>
      <c r="J93">
        <v>1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 s="1">
        <v>12.2</v>
      </c>
      <c r="T93">
        <v>2</v>
      </c>
      <c r="U93" s="2" t="e">
        <v>#NULL!</v>
      </c>
      <c r="V93">
        <v>7564</v>
      </c>
      <c r="W93" s="2" t="e">
        <v>#NULL!</v>
      </c>
      <c r="X93">
        <v>2</v>
      </c>
      <c r="Y93">
        <v>4026</v>
      </c>
      <c r="Z93" s="2" t="e">
        <v>#NULL!</v>
      </c>
      <c r="AA93">
        <v>2</v>
      </c>
      <c r="AB93" s="1">
        <v>11</v>
      </c>
      <c r="AC93">
        <v>2</v>
      </c>
      <c r="AD93">
        <v>336</v>
      </c>
      <c r="AE93">
        <v>2</v>
      </c>
      <c r="AF93" s="2" t="e">
        <v>#NULL!</v>
      </c>
      <c r="AG93" s="2" t="e">
        <v>#NULL!</v>
      </c>
      <c r="AH93" s="1">
        <v>27</v>
      </c>
      <c r="AI93" s="3">
        <f t="shared" si="29"/>
        <v>2</v>
      </c>
      <c r="AJ93">
        <v>4.2</v>
      </c>
      <c r="AK93">
        <f t="shared" si="30"/>
        <v>1</v>
      </c>
      <c r="AL93">
        <v>49</v>
      </c>
      <c r="AM93" s="3">
        <f t="shared" si="35"/>
        <v>1</v>
      </c>
      <c r="AN93">
        <v>35.799999999999997</v>
      </c>
      <c r="AO93" s="3">
        <f t="shared" si="36"/>
        <v>1</v>
      </c>
      <c r="AP93">
        <v>90</v>
      </c>
      <c r="AQ93" s="3">
        <v>2</v>
      </c>
      <c r="AR93">
        <v>856</v>
      </c>
      <c r="AS93">
        <f t="shared" ref="AS93:AS94" si="45">IF(AR93&gt;=1100,2,1)</f>
        <v>1</v>
      </c>
      <c r="AT93">
        <v>100.8</v>
      </c>
      <c r="AU93">
        <f t="shared" si="31"/>
        <v>1</v>
      </c>
      <c r="AV93">
        <v>70.099999999999994</v>
      </c>
      <c r="AW93">
        <v>2</v>
      </c>
      <c r="AX93">
        <v>8292</v>
      </c>
      <c r="AY93" s="3">
        <f t="shared" si="43"/>
        <v>2</v>
      </c>
      <c r="AZ93">
        <v>2.7</v>
      </c>
      <c r="BA93">
        <f t="shared" si="32"/>
        <v>1</v>
      </c>
      <c r="BB93" s="2" t="e">
        <v>#NULL!</v>
      </c>
      <c r="BC93">
        <v>0</v>
      </c>
      <c r="BD93" t="s">
        <v>59</v>
      </c>
      <c r="BE93">
        <v>0</v>
      </c>
      <c r="BF93" s="2" t="e">
        <v>#NULL!</v>
      </c>
      <c r="BG93">
        <v>7</v>
      </c>
      <c r="BH93">
        <v>0</v>
      </c>
      <c r="BP93" s="4"/>
      <c r="BQ93" s="4"/>
    </row>
    <row r="94" spans="1:69" x14ac:dyDescent="0.25">
      <c r="A94">
        <v>1402268</v>
      </c>
      <c r="B94">
        <v>1</v>
      </c>
      <c r="C94" s="1">
        <v>3</v>
      </c>
      <c r="D94">
        <v>2</v>
      </c>
      <c r="E94">
        <v>1</v>
      </c>
      <c r="F94">
        <v>1</v>
      </c>
      <c r="G94">
        <v>0</v>
      </c>
      <c r="H94">
        <v>1</v>
      </c>
      <c r="I94">
        <v>1</v>
      </c>
      <c r="J94">
        <v>1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 s="1">
        <v>9.6</v>
      </c>
      <c r="T94">
        <v>2</v>
      </c>
      <c r="U94" s="2" t="e">
        <v>#NULL!</v>
      </c>
      <c r="V94">
        <v>4704</v>
      </c>
      <c r="W94" s="2" t="e">
        <v>#NULL!</v>
      </c>
      <c r="X94">
        <v>2</v>
      </c>
      <c r="Y94">
        <v>4320</v>
      </c>
      <c r="Z94" s="2" t="e">
        <v>#NULL!</v>
      </c>
      <c r="AA94">
        <v>2</v>
      </c>
      <c r="AB94" s="1">
        <v>13.1</v>
      </c>
      <c r="AC94">
        <v>2</v>
      </c>
      <c r="AD94">
        <v>300</v>
      </c>
      <c r="AE94">
        <v>2</v>
      </c>
      <c r="AF94" s="2" t="e">
        <v>#NULL!</v>
      </c>
      <c r="AG94" s="2" t="e">
        <v>#NULL!</v>
      </c>
      <c r="AH94" s="1">
        <v>13</v>
      </c>
      <c r="AI94" s="3">
        <f t="shared" si="29"/>
        <v>2</v>
      </c>
      <c r="AJ94">
        <v>2.7</v>
      </c>
      <c r="AK94">
        <f t="shared" si="30"/>
        <v>1</v>
      </c>
      <c r="AL94">
        <v>61.3</v>
      </c>
      <c r="AM94" s="3">
        <f t="shared" si="35"/>
        <v>2</v>
      </c>
      <c r="AN94">
        <v>31.3</v>
      </c>
      <c r="AO94" s="3">
        <f t="shared" si="36"/>
        <v>1</v>
      </c>
      <c r="AP94" s="2" t="e">
        <v>#NULL!</v>
      </c>
      <c r="AQ94" s="2" t="e">
        <v>#NULL!</v>
      </c>
      <c r="AR94">
        <v>821.7</v>
      </c>
      <c r="AS94">
        <f t="shared" si="45"/>
        <v>1</v>
      </c>
      <c r="AT94">
        <v>843.1</v>
      </c>
      <c r="AU94">
        <f t="shared" si="31"/>
        <v>2</v>
      </c>
      <c r="AV94">
        <v>41.7</v>
      </c>
      <c r="AW94">
        <v>2</v>
      </c>
      <c r="AX94">
        <v>741.1</v>
      </c>
      <c r="AY94" s="3">
        <f t="shared" si="43"/>
        <v>2</v>
      </c>
      <c r="AZ94">
        <v>2.2999999999999998</v>
      </c>
      <c r="BA94">
        <f t="shared" si="32"/>
        <v>1</v>
      </c>
      <c r="BB94" s="2" t="e">
        <v>#NULL!</v>
      </c>
      <c r="BC94">
        <v>0</v>
      </c>
      <c r="BD94" t="s">
        <v>59</v>
      </c>
      <c r="BE94">
        <v>1</v>
      </c>
      <c r="BF94" s="2" t="e">
        <v>#NULL!</v>
      </c>
      <c r="BG94">
        <v>1</v>
      </c>
      <c r="BH94">
        <v>0</v>
      </c>
      <c r="BN94" s="2"/>
      <c r="BP94" s="4"/>
      <c r="BQ94" s="4"/>
    </row>
    <row r="95" spans="1:69" x14ac:dyDescent="0.25">
      <c r="A95">
        <v>1402269</v>
      </c>
      <c r="B95">
        <v>1</v>
      </c>
      <c r="C95" s="1">
        <v>2</v>
      </c>
      <c r="D95">
        <v>2</v>
      </c>
      <c r="E95">
        <v>1</v>
      </c>
      <c r="F95">
        <v>1</v>
      </c>
      <c r="G95">
        <v>0</v>
      </c>
      <c r="H95">
        <v>1</v>
      </c>
      <c r="I95">
        <v>1</v>
      </c>
      <c r="J95">
        <v>0</v>
      </c>
      <c r="K95">
        <v>0</v>
      </c>
      <c r="L95">
        <v>0</v>
      </c>
      <c r="M95">
        <v>1</v>
      </c>
      <c r="N95">
        <v>1</v>
      </c>
      <c r="O95">
        <v>1</v>
      </c>
      <c r="P95">
        <v>0</v>
      </c>
      <c r="Q95">
        <v>0</v>
      </c>
      <c r="R95">
        <v>0</v>
      </c>
      <c r="S95" s="1">
        <v>6.7</v>
      </c>
      <c r="T95">
        <v>2</v>
      </c>
      <c r="U95" s="2" t="e">
        <v>#NULL!</v>
      </c>
      <c r="V95">
        <v>2546</v>
      </c>
      <c r="W95" s="2" t="e">
        <v>#NULL!</v>
      </c>
      <c r="X95">
        <v>2</v>
      </c>
      <c r="Y95">
        <v>4020</v>
      </c>
      <c r="Z95" s="2" t="e">
        <v>#NULL!</v>
      </c>
      <c r="AA95">
        <v>2</v>
      </c>
      <c r="AB95" s="1">
        <v>13.9</v>
      </c>
      <c r="AC95">
        <v>2</v>
      </c>
      <c r="AD95">
        <v>170</v>
      </c>
      <c r="AE95">
        <v>2</v>
      </c>
      <c r="AF95" s="2" t="e">
        <v>#NULL!</v>
      </c>
      <c r="AG95" s="2" t="e">
        <v>#NULL!</v>
      </c>
      <c r="AH95" s="1">
        <v>100</v>
      </c>
      <c r="AI95" s="3">
        <f t="shared" si="29"/>
        <v>2</v>
      </c>
      <c r="AJ95">
        <v>50</v>
      </c>
      <c r="AK95">
        <f t="shared" si="30"/>
        <v>2</v>
      </c>
      <c r="AL95">
        <v>20.8</v>
      </c>
      <c r="AM95" s="3">
        <f t="shared" si="35"/>
        <v>1</v>
      </c>
      <c r="AN95">
        <v>49.4</v>
      </c>
      <c r="AO95" s="3">
        <f t="shared" si="36"/>
        <v>1</v>
      </c>
      <c r="AP95">
        <v>59</v>
      </c>
      <c r="AQ95" s="3">
        <v>2</v>
      </c>
      <c r="AR95">
        <v>1409.6</v>
      </c>
      <c r="AS95">
        <f t="shared" ref="AS95:AS144" si="46">IF(AR95&gt;1100,2,1)</f>
        <v>2</v>
      </c>
      <c r="AT95">
        <v>613.5</v>
      </c>
      <c r="AU95">
        <f t="shared" si="31"/>
        <v>2</v>
      </c>
      <c r="AV95">
        <v>2.8000000000000003</v>
      </c>
      <c r="AW95">
        <v>1</v>
      </c>
      <c r="AX95">
        <v>7200.5</v>
      </c>
      <c r="AY95" s="3">
        <f t="shared" si="43"/>
        <v>2</v>
      </c>
      <c r="AZ95">
        <v>3.3</v>
      </c>
      <c r="BA95">
        <f t="shared" si="32"/>
        <v>1</v>
      </c>
      <c r="BB95" s="2" t="e">
        <v>#NULL!</v>
      </c>
      <c r="BC95">
        <v>1</v>
      </c>
      <c r="BD95" t="s">
        <v>59</v>
      </c>
      <c r="BE95">
        <v>0</v>
      </c>
      <c r="BF95" s="2" t="e">
        <v>#NULL!</v>
      </c>
      <c r="BG95">
        <v>7</v>
      </c>
      <c r="BH95">
        <v>0</v>
      </c>
      <c r="BN95" s="2"/>
      <c r="BP95" s="4"/>
      <c r="BQ95" s="4"/>
    </row>
    <row r="96" spans="1:69" x14ac:dyDescent="0.25">
      <c r="A96">
        <v>1402271</v>
      </c>
      <c r="B96">
        <v>1</v>
      </c>
      <c r="C96" s="1">
        <v>1</v>
      </c>
      <c r="D96">
        <v>1</v>
      </c>
      <c r="E96">
        <v>1</v>
      </c>
      <c r="F96">
        <v>1</v>
      </c>
      <c r="G96">
        <v>0</v>
      </c>
      <c r="H96">
        <v>1</v>
      </c>
      <c r="I96">
        <v>1</v>
      </c>
      <c r="J96">
        <v>0</v>
      </c>
      <c r="K96">
        <v>0</v>
      </c>
      <c r="L96">
        <v>0</v>
      </c>
      <c r="M96">
        <v>0</v>
      </c>
      <c r="N96">
        <v>1</v>
      </c>
      <c r="O96">
        <v>0</v>
      </c>
      <c r="P96">
        <v>0</v>
      </c>
      <c r="Q96">
        <v>0</v>
      </c>
      <c r="R96">
        <v>0</v>
      </c>
      <c r="S96" s="1">
        <v>11</v>
      </c>
      <c r="T96">
        <v>2</v>
      </c>
      <c r="U96" s="2" t="e">
        <v>#NULL!</v>
      </c>
      <c r="V96">
        <v>4950</v>
      </c>
      <c r="W96" s="2" t="e">
        <v>#NULL!</v>
      </c>
      <c r="X96">
        <v>2</v>
      </c>
      <c r="Y96">
        <v>5720</v>
      </c>
      <c r="Z96" s="2" t="e">
        <v>#NULL!</v>
      </c>
      <c r="AA96">
        <v>2</v>
      </c>
      <c r="AB96" s="1">
        <v>11.5</v>
      </c>
      <c r="AC96">
        <v>2</v>
      </c>
      <c r="AD96">
        <v>437</v>
      </c>
      <c r="AE96">
        <v>2</v>
      </c>
      <c r="AF96" s="2" t="e">
        <v>#NULL!</v>
      </c>
      <c r="AG96" s="2" t="e">
        <v>#NULL!</v>
      </c>
      <c r="AH96" s="1">
        <v>37</v>
      </c>
      <c r="AI96" s="3">
        <f t="shared" si="29"/>
        <v>2</v>
      </c>
      <c r="AJ96">
        <v>3.3</v>
      </c>
      <c r="AK96">
        <f t="shared" si="30"/>
        <v>1</v>
      </c>
      <c r="AL96">
        <v>41.9</v>
      </c>
      <c r="AM96" s="3">
        <f t="shared" si="35"/>
        <v>1</v>
      </c>
      <c r="AN96">
        <v>25.7</v>
      </c>
      <c r="AO96" s="3">
        <f t="shared" si="36"/>
        <v>1</v>
      </c>
      <c r="AP96" s="2" t="e">
        <v>#NULL!</v>
      </c>
      <c r="AQ96" s="2" t="e">
        <v>#NULL!</v>
      </c>
      <c r="AR96">
        <v>630.6</v>
      </c>
      <c r="AS96">
        <f t="shared" ref="AS96:AS98" si="47">IF(AR96&gt;=1100,2,1)</f>
        <v>1</v>
      </c>
      <c r="AT96">
        <v>902.6</v>
      </c>
      <c r="AU96">
        <f t="shared" si="31"/>
        <v>2</v>
      </c>
      <c r="AV96">
        <v>86.5</v>
      </c>
      <c r="AW96">
        <v>2</v>
      </c>
      <c r="AX96">
        <v>491.8</v>
      </c>
      <c r="AY96" s="3">
        <f t="shared" si="43"/>
        <v>1</v>
      </c>
      <c r="AZ96">
        <v>2.4</v>
      </c>
      <c r="BA96">
        <f t="shared" si="32"/>
        <v>1</v>
      </c>
      <c r="BB96" s="2" t="e">
        <v>#NULL!</v>
      </c>
      <c r="BC96">
        <v>1</v>
      </c>
      <c r="BD96" t="s">
        <v>59</v>
      </c>
      <c r="BE96">
        <v>1</v>
      </c>
      <c r="BF96" s="2" t="e">
        <v>#NULL!</v>
      </c>
      <c r="BG96">
        <v>4</v>
      </c>
      <c r="BH96">
        <v>0</v>
      </c>
      <c r="BN96" s="2"/>
      <c r="BP96" s="4"/>
      <c r="BQ96" s="4"/>
    </row>
    <row r="97" spans="1:69" x14ac:dyDescent="0.25">
      <c r="A97">
        <v>1402275</v>
      </c>
      <c r="B97">
        <v>2</v>
      </c>
      <c r="C97" s="1">
        <v>1</v>
      </c>
      <c r="D97">
        <v>1</v>
      </c>
      <c r="E97">
        <v>1</v>
      </c>
      <c r="F97">
        <v>1</v>
      </c>
      <c r="G97">
        <v>0</v>
      </c>
      <c r="H97">
        <v>1</v>
      </c>
      <c r="I97">
        <v>1</v>
      </c>
      <c r="J97">
        <v>0</v>
      </c>
      <c r="K97">
        <v>0</v>
      </c>
      <c r="L97">
        <v>0</v>
      </c>
      <c r="M97">
        <v>0</v>
      </c>
      <c r="N97">
        <v>1</v>
      </c>
      <c r="O97">
        <v>0</v>
      </c>
      <c r="P97">
        <v>0</v>
      </c>
      <c r="Q97">
        <v>0</v>
      </c>
      <c r="R97">
        <v>0</v>
      </c>
      <c r="S97" s="1">
        <v>11.4</v>
      </c>
      <c r="T97">
        <v>2</v>
      </c>
      <c r="U97" s="2" t="e">
        <v>#NULL!</v>
      </c>
      <c r="V97">
        <v>7410</v>
      </c>
      <c r="W97" s="2" t="e">
        <v>#NULL!</v>
      </c>
      <c r="X97">
        <v>2</v>
      </c>
      <c r="Y97">
        <v>3876</v>
      </c>
      <c r="Z97" s="2" t="e">
        <v>#NULL!</v>
      </c>
      <c r="AA97">
        <v>2</v>
      </c>
      <c r="AB97" s="1">
        <v>12.1</v>
      </c>
      <c r="AC97">
        <v>2</v>
      </c>
      <c r="AD97">
        <v>339</v>
      </c>
      <c r="AE97">
        <v>2</v>
      </c>
      <c r="AF97" s="2" t="e">
        <v>#NULL!</v>
      </c>
      <c r="AG97" s="2" t="e">
        <v>#NULL!</v>
      </c>
      <c r="AH97" s="1">
        <v>13</v>
      </c>
      <c r="AI97" s="3">
        <f t="shared" si="29"/>
        <v>2</v>
      </c>
      <c r="AJ97">
        <v>11.6</v>
      </c>
      <c r="AK97">
        <f t="shared" si="30"/>
        <v>2</v>
      </c>
      <c r="AL97">
        <v>50.6</v>
      </c>
      <c r="AM97" s="3">
        <f t="shared" si="35"/>
        <v>2</v>
      </c>
      <c r="AN97">
        <v>56.1</v>
      </c>
      <c r="AO97" s="3">
        <f t="shared" si="36"/>
        <v>2</v>
      </c>
      <c r="AP97">
        <v>69</v>
      </c>
      <c r="AQ97" s="3">
        <v>2</v>
      </c>
      <c r="AR97">
        <v>708.1</v>
      </c>
      <c r="AS97">
        <f t="shared" si="47"/>
        <v>1</v>
      </c>
      <c r="AT97">
        <v>141.1</v>
      </c>
      <c r="AU97">
        <f t="shared" si="31"/>
        <v>2</v>
      </c>
      <c r="AV97">
        <v>99.1</v>
      </c>
      <c r="AW97">
        <v>2</v>
      </c>
      <c r="AX97">
        <v>260.8</v>
      </c>
      <c r="AY97" s="3">
        <f t="shared" si="43"/>
        <v>1</v>
      </c>
      <c r="AZ97">
        <v>1.6</v>
      </c>
      <c r="BA97">
        <f t="shared" si="32"/>
        <v>1</v>
      </c>
      <c r="BB97" s="2" t="e">
        <v>#NULL!</v>
      </c>
      <c r="BC97">
        <v>1</v>
      </c>
      <c r="BD97" t="s">
        <v>59</v>
      </c>
      <c r="BE97">
        <v>1</v>
      </c>
      <c r="BF97" s="2" t="e">
        <v>#NULL!</v>
      </c>
      <c r="BG97">
        <v>2</v>
      </c>
      <c r="BH97">
        <v>0</v>
      </c>
      <c r="BN97" s="2"/>
      <c r="BP97" s="4"/>
      <c r="BQ97" s="4"/>
    </row>
    <row r="98" spans="1:69" x14ac:dyDescent="0.25">
      <c r="A98">
        <v>1402001</v>
      </c>
      <c r="B98">
        <v>2</v>
      </c>
      <c r="C98" s="1">
        <v>12</v>
      </c>
      <c r="D98">
        <v>3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 s="1">
        <v>3.9</v>
      </c>
      <c r="T98">
        <v>1</v>
      </c>
      <c r="U98" s="2" t="e">
        <v>#NULL!</v>
      </c>
      <c r="V98">
        <v>3159</v>
      </c>
      <c r="W98" s="2" t="e">
        <v>#NULL!</v>
      </c>
      <c r="X98">
        <v>2</v>
      </c>
      <c r="Y98">
        <v>663</v>
      </c>
      <c r="Z98" s="2" t="e">
        <v>#NULL!</v>
      </c>
      <c r="AA98">
        <v>1</v>
      </c>
      <c r="AB98" s="1">
        <v>13.4</v>
      </c>
      <c r="AC98">
        <v>2</v>
      </c>
      <c r="AD98">
        <v>236</v>
      </c>
      <c r="AE98">
        <v>2</v>
      </c>
      <c r="AF98" s="2" t="e">
        <v>#NULL!</v>
      </c>
      <c r="AG98" s="2" t="e">
        <v>#NULL!</v>
      </c>
      <c r="AH98" s="1">
        <v>20</v>
      </c>
      <c r="AI98" s="3">
        <f t="shared" si="29"/>
        <v>2</v>
      </c>
      <c r="AJ98">
        <v>0.4</v>
      </c>
      <c r="AK98">
        <f t="shared" si="30"/>
        <v>1</v>
      </c>
      <c r="AL98">
        <v>31.8</v>
      </c>
      <c r="AM98" s="3">
        <f t="shared" si="35"/>
        <v>1</v>
      </c>
      <c r="AN98">
        <v>33.700000000000003</v>
      </c>
      <c r="AO98" s="3">
        <f t="shared" si="36"/>
        <v>1</v>
      </c>
      <c r="AP98" s="2" t="e">
        <v>#NULL!</v>
      </c>
      <c r="AQ98" s="2" t="e">
        <v>#NULL!</v>
      </c>
      <c r="AR98">
        <v>352.1</v>
      </c>
      <c r="AS98">
        <f t="shared" si="47"/>
        <v>1</v>
      </c>
      <c r="AT98">
        <v>914.1</v>
      </c>
      <c r="AU98">
        <f t="shared" si="31"/>
        <v>2</v>
      </c>
      <c r="AV98">
        <v>34.9</v>
      </c>
      <c r="AW98">
        <v>2</v>
      </c>
      <c r="AX98">
        <v>7595.8</v>
      </c>
      <c r="AY98" s="3">
        <f t="shared" si="43"/>
        <v>2</v>
      </c>
      <c r="AZ98">
        <v>3.3</v>
      </c>
      <c r="BA98">
        <f t="shared" si="32"/>
        <v>1</v>
      </c>
      <c r="BB98" s="2" t="e">
        <v>#NULL!</v>
      </c>
      <c r="BC98">
        <v>0</v>
      </c>
      <c r="BD98" t="s">
        <v>59</v>
      </c>
      <c r="BE98">
        <v>1</v>
      </c>
      <c r="BF98" s="2" t="e">
        <v>#NULL!</v>
      </c>
      <c r="BG98">
        <v>5</v>
      </c>
      <c r="BH98">
        <v>0</v>
      </c>
      <c r="BN98" s="2"/>
      <c r="BP98" s="4"/>
      <c r="BQ98" s="4"/>
    </row>
    <row r="99" spans="1:69" x14ac:dyDescent="0.25">
      <c r="A99">
        <v>1402003</v>
      </c>
      <c r="B99">
        <v>1</v>
      </c>
      <c r="C99" s="1">
        <v>0.9</v>
      </c>
      <c r="D99">
        <v>1</v>
      </c>
      <c r="E99">
        <v>1</v>
      </c>
      <c r="F99">
        <v>1</v>
      </c>
      <c r="G99">
        <v>1</v>
      </c>
      <c r="H99">
        <v>1</v>
      </c>
      <c r="I99">
        <v>0</v>
      </c>
      <c r="J99">
        <v>0</v>
      </c>
      <c r="K99">
        <v>0</v>
      </c>
      <c r="L99">
        <v>1</v>
      </c>
      <c r="M99">
        <v>0</v>
      </c>
      <c r="N99">
        <v>1</v>
      </c>
      <c r="O99">
        <v>0</v>
      </c>
      <c r="P99">
        <v>0</v>
      </c>
      <c r="Q99">
        <v>0</v>
      </c>
      <c r="R99">
        <v>0</v>
      </c>
      <c r="S99" s="1">
        <v>22</v>
      </c>
      <c r="T99">
        <v>3</v>
      </c>
      <c r="U99" s="2" t="e">
        <v>#NULL!</v>
      </c>
      <c r="V99">
        <v>11880</v>
      </c>
      <c r="W99" s="2" t="e">
        <v>#NULL!</v>
      </c>
      <c r="X99">
        <v>3</v>
      </c>
      <c r="Y99">
        <v>8360</v>
      </c>
      <c r="Z99" s="2" t="e">
        <v>#NULL!</v>
      </c>
      <c r="AA99">
        <v>2</v>
      </c>
      <c r="AB99" s="1">
        <v>10.7</v>
      </c>
      <c r="AC99">
        <v>1</v>
      </c>
      <c r="AD99">
        <v>518</v>
      </c>
      <c r="AE99">
        <v>3</v>
      </c>
      <c r="AF99" s="2" t="e">
        <v>#NULL!</v>
      </c>
      <c r="AG99" s="2" t="e">
        <v>#NULL!</v>
      </c>
      <c r="AH99" s="1">
        <v>89</v>
      </c>
      <c r="AI99" s="3">
        <f t="shared" si="29"/>
        <v>2</v>
      </c>
      <c r="AJ99">
        <v>56</v>
      </c>
      <c r="AK99">
        <f t="shared" si="30"/>
        <v>2</v>
      </c>
      <c r="AL99">
        <v>35</v>
      </c>
      <c r="AM99" s="3">
        <f t="shared" si="35"/>
        <v>1</v>
      </c>
      <c r="AN99">
        <v>45.2</v>
      </c>
      <c r="AO99" s="3">
        <f t="shared" si="36"/>
        <v>1</v>
      </c>
      <c r="AP99" s="2" t="e">
        <v>#NULL!</v>
      </c>
      <c r="AQ99" s="2" t="e">
        <v>#NULL!</v>
      </c>
      <c r="AR99">
        <v>763.1</v>
      </c>
      <c r="AS99">
        <f t="shared" ref="AS99:AS148" si="48">IF(AR99&gt;1100,2,1)</f>
        <v>1</v>
      </c>
      <c r="AT99">
        <v>674.6</v>
      </c>
      <c r="AU99">
        <f t="shared" si="31"/>
        <v>2</v>
      </c>
      <c r="AV99">
        <v>7.6</v>
      </c>
      <c r="AW99">
        <v>1</v>
      </c>
      <c r="AX99">
        <v>6271</v>
      </c>
      <c r="AY99" s="3">
        <f t="shared" si="43"/>
        <v>2</v>
      </c>
      <c r="AZ99">
        <v>2.6</v>
      </c>
      <c r="BA99">
        <f t="shared" si="32"/>
        <v>1</v>
      </c>
      <c r="BB99" s="2" t="e">
        <v>#NULL!</v>
      </c>
      <c r="BC99">
        <v>1</v>
      </c>
      <c r="BD99" t="s">
        <v>59</v>
      </c>
      <c r="BE99">
        <v>0</v>
      </c>
      <c r="BF99" s="2" t="e">
        <v>#NULL!</v>
      </c>
      <c r="BG99">
        <v>1</v>
      </c>
      <c r="BH99">
        <v>0</v>
      </c>
      <c r="BN99" s="2"/>
      <c r="BP99" s="4"/>
      <c r="BQ99" s="4"/>
    </row>
    <row r="100" spans="1:69" x14ac:dyDescent="0.25">
      <c r="A100">
        <v>1402006</v>
      </c>
      <c r="B100">
        <v>1</v>
      </c>
      <c r="C100" s="1">
        <v>10</v>
      </c>
      <c r="D100">
        <v>3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0</v>
      </c>
      <c r="L100">
        <v>0</v>
      </c>
      <c r="M100">
        <v>1</v>
      </c>
      <c r="N100">
        <v>1</v>
      </c>
      <c r="O100">
        <v>0</v>
      </c>
      <c r="P100">
        <v>0</v>
      </c>
      <c r="Q100">
        <v>0</v>
      </c>
      <c r="R100">
        <v>0</v>
      </c>
      <c r="S100" s="1">
        <v>13.6</v>
      </c>
      <c r="T100">
        <v>3</v>
      </c>
      <c r="U100" s="2" t="e">
        <v>#NULL!</v>
      </c>
      <c r="V100">
        <v>12104</v>
      </c>
      <c r="W100" s="2" t="e">
        <v>#NULL!</v>
      </c>
      <c r="X100">
        <v>3</v>
      </c>
      <c r="Y100">
        <v>1224</v>
      </c>
      <c r="Z100" s="2" t="e">
        <v>#NULL!</v>
      </c>
      <c r="AA100">
        <v>1</v>
      </c>
      <c r="AB100" s="1">
        <v>13.9</v>
      </c>
      <c r="AC100">
        <v>2</v>
      </c>
      <c r="AD100">
        <v>170</v>
      </c>
      <c r="AE100">
        <v>2</v>
      </c>
      <c r="AF100" s="2" t="e">
        <v>#NULL!</v>
      </c>
      <c r="AG100" s="2" t="e">
        <v>#NULL!</v>
      </c>
      <c r="AH100" s="1">
        <v>2</v>
      </c>
      <c r="AI100" s="3">
        <f t="shared" si="29"/>
        <v>1</v>
      </c>
      <c r="AJ100">
        <v>1.5</v>
      </c>
      <c r="AK100">
        <f t="shared" si="30"/>
        <v>1</v>
      </c>
      <c r="AL100">
        <v>137.1</v>
      </c>
      <c r="AM100" s="3">
        <f t="shared" si="35"/>
        <v>2</v>
      </c>
      <c r="AN100">
        <v>30.4</v>
      </c>
      <c r="AO100" s="3">
        <f t="shared" si="36"/>
        <v>1</v>
      </c>
      <c r="AP100">
        <v>61</v>
      </c>
      <c r="AQ100" s="3">
        <v>2</v>
      </c>
      <c r="AR100">
        <v>679.9</v>
      </c>
      <c r="AS100">
        <f t="shared" si="48"/>
        <v>1</v>
      </c>
      <c r="AT100">
        <v>597.1</v>
      </c>
      <c r="AU100">
        <f t="shared" si="31"/>
        <v>2</v>
      </c>
      <c r="AV100">
        <v>2</v>
      </c>
      <c r="AW100">
        <v>1</v>
      </c>
      <c r="AX100">
        <v>6893.2</v>
      </c>
      <c r="AY100" s="3">
        <f t="shared" ref="AY100:AY162" si="49">IF(AX100&lt;530,1,2)</f>
        <v>2</v>
      </c>
      <c r="AZ100">
        <v>2.1</v>
      </c>
      <c r="BA100">
        <f t="shared" si="32"/>
        <v>1</v>
      </c>
      <c r="BB100" s="2" t="e">
        <v>#NULL!</v>
      </c>
      <c r="BC100">
        <v>1</v>
      </c>
      <c r="BD100" t="s">
        <v>59</v>
      </c>
      <c r="BE100">
        <v>1</v>
      </c>
      <c r="BF100" s="2" t="e">
        <v>#NULL!</v>
      </c>
      <c r="BG100">
        <v>3</v>
      </c>
      <c r="BH100">
        <v>0</v>
      </c>
      <c r="BN100" s="2"/>
      <c r="BP100" s="4"/>
      <c r="BQ100" s="4"/>
    </row>
    <row r="101" spans="1:69" x14ac:dyDescent="0.25">
      <c r="A101">
        <v>1402007</v>
      </c>
      <c r="B101">
        <v>2</v>
      </c>
      <c r="C101" s="1">
        <v>0.5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0</v>
      </c>
      <c r="K101">
        <v>0</v>
      </c>
      <c r="L101">
        <v>1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 s="1">
        <v>2</v>
      </c>
      <c r="T101">
        <v>1</v>
      </c>
      <c r="U101" s="2" t="e">
        <v>#NULL!</v>
      </c>
      <c r="V101">
        <v>400</v>
      </c>
      <c r="W101" s="2" t="e">
        <v>#NULL!</v>
      </c>
      <c r="X101">
        <v>1</v>
      </c>
      <c r="Y101">
        <v>1820</v>
      </c>
      <c r="Z101" s="2" t="e">
        <v>#NULL!</v>
      </c>
      <c r="AA101">
        <v>1</v>
      </c>
      <c r="AB101" s="1">
        <v>10.7</v>
      </c>
      <c r="AC101">
        <v>1</v>
      </c>
      <c r="AD101">
        <v>177</v>
      </c>
      <c r="AE101">
        <v>2</v>
      </c>
      <c r="AF101" s="2" t="e">
        <v>#NULL!</v>
      </c>
      <c r="AG101" s="2" t="e">
        <v>#NULL!</v>
      </c>
      <c r="AH101" s="1">
        <v>8</v>
      </c>
      <c r="AI101" s="3">
        <f t="shared" si="29"/>
        <v>1</v>
      </c>
      <c r="AJ101">
        <v>16.7</v>
      </c>
      <c r="AK101">
        <f t="shared" si="30"/>
        <v>2</v>
      </c>
      <c r="AL101">
        <v>49.9</v>
      </c>
      <c r="AM101" s="3">
        <f t="shared" si="35"/>
        <v>1</v>
      </c>
      <c r="AN101">
        <v>148.9</v>
      </c>
      <c r="AO101" s="3">
        <f t="shared" si="36"/>
        <v>2</v>
      </c>
      <c r="AP101">
        <v>166</v>
      </c>
      <c r="AQ101" s="3">
        <v>2</v>
      </c>
      <c r="AR101">
        <v>938.1</v>
      </c>
      <c r="AS101">
        <f t="shared" ref="AS101:AS105" si="50">IF(AR101&gt;=1100,2,1)</f>
        <v>1</v>
      </c>
      <c r="AT101">
        <v>71.599999999999994</v>
      </c>
      <c r="AU101">
        <f t="shared" si="31"/>
        <v>1</v>
      </c>
      <c r="AV101">
        <v>83.5</v>
      </c>
      <c r="AW101">
        <v>2</v>
      </c>
      <c r="AX101">
        <v>2233.3000000000002</v>
      </c>
      <c r="AY101" s="3">
        <f t="shared" si="49"/>
        <v>2</v>
      </c>
      <c r="AZ101">
        <v>2.4</v>
      </c>
      <c r="BA101">
        <f t="shared" si="32"/>
        <v>1</v>
      </c>
      <c r="BB101" s="2" t="e">
        <v>#NULL!</v>
      </c>
      <c r="BC101">
        <v>0</v>
      </c>
      <c r="BD101" t="s">
        <v>59</v>
      </c>
      <c r="BE101">
        <v>1</v>
      </c>
      <c r="BF101" s="2" t="e">
        <v>#NULL!</v>
      </c>
      <c r="BG101">
        <v>8</v>
      </c>
      <c r="BH101">
        <v>0</v>
      </c>
      <c r="BN101" s="2"/>
      <c r="BP101" s="4"/>
      <c r="BQ101" s="4"/>
    </row>
    <row r="102" spans="1:69" x14ac:dyDescent="0.25">
      <c r="A102">
        <v>1402008</v>
      </c>
      <c r="B102">
        <v>1</v>
      </c>
      <c r="C102" s="1">
        <v>8.5</v>
      </c>
      <c r="D102">
        <v>2</v>
      </c>
      <c r="E102">
        <v>1</v>
      </c>
      <c r="F102">
        <v>1</v>
      </c>
      <c r="G102">
        <v>1</v>
      </c>
      <c r="H102">
        <v>0</v>
      </c>
      <c r="I102">
        <v>0</v>
      </c>
      <c r="J102">
        <v>0</v>
      </c>
      <c r="K102">
        <v>0</v>
      </c>
      <c r="L102">
        <v>1</v>
      </c>
      <c r="M102">
        <v>0</v>
      </c>
      <c r="N102">
        <v>0</v>
      </c>
      <c r="O102">
        <v>0</v>
      </c>
      <c r="P102">
        <v>1</v>
      </c>
      <c r="Q102">
        <v>1</v>
      </c>
      <c r="R102">
        <v>0</v>
      </c>
      <c r="S102" s="1">
        <v>1.6</v>
      </c>
      <c r="T102">
        <v>1</v>
      </c>
      <c r="U102" s="2" t="e">
        <v>#NULL!</v>
      </c>
      <c r="V102">
        <v>8800</v>
      </c>
      <c r="W102" s="2" t="e">
        <v>#NULL!</v>
      </c>
      <c r="X102">
        <v>3</v>
      </c>
      <c r="Y102">
        <v>6080</v>
      </c>
      <c r="Z102" s="2" t="e">
        <v>#NULL!</v>
      </c>
      <c r="AA102">
        <v>2</v>
      </c>
      <c r="AB102" s="1">
        <v>11.5</v>
      </c>
      <c r="AC102">
        <v>2</v>
      </c>
      <c r="AD102">
        <v>189</v>
      </c>
      <c r="AE102">
        <v>2</v>
      </c>
      <c r="AF102" s="2" t="e">
        <v>#NULL!</v>
      </c>
      <c r="AG102" s="2" t="e">
        <v>#NULL!</v>
      </c>
      <c r="AH102" s="1">
        <v>10</v>
      </c>
      <c r="AI102" s="3">
        <f t="shared" si="29"/>
        <v>1</v>
      </c>
      <c r="AJ102">
        <v>141</v>
      </c>
      <c r="AK102">
        <f t="shared" si="30"/>
        <v>2</v>
      </c>
      <c r="AL102">
        <v>45</v>
      </c>
      <c r="AM102" s="3">
        <f t="shared" si="35"/>
        <v>1</v>
      </c>
      <c r="AN102">
        <v>35</v>
      </c>
      <c r="AO102" s="3">
        <f t="shared" si="36"/>
        <v>1</v>
      </c>
      <c r="AP102">
        <v>49</v>
      </c>
      <c r="AQ102" s="3">
        <v>2</v>
      </c>
      <c r="AR102">
        <v>706.3</v>
      </c>
      <c r="AS102">
        <f t="shared" si="50"/>
        <v>1</v>
      </c>
      <c r="AT102">
        <v>84.4</v>
      </c>
      <c r="AU102">
        <f t="shared" si="31"/>
        <v>1</v>
      </c>
      <c r="AV102">
        <v>57.5</v>
      </c>
      <c r="AW102">
        <v>2</v>
      </c>
      <c r="AX102">
        <v>732.6</v>
      </c>
      <c r="AY102" s="3">
        <f t="shared" si="49"/>
        <v>2</v>
      </c>
      <c r="AZ102">
        <v>2.6</v>
      </c>
      <c r="BA102">
        <f t="shared" si="32"/>
        <v>1</v>
      </c>
      <c r="BB102" s="2" t="e">
        <v>#NULL!</v>
      </c>
      <c r="BC102">
        <v>0</v>
      </c>
      <c r="BD102" t="s">
        <v>59</v>
      </c>
      <c r="BE102">
        <v>0</v>
      </c>
      <c r="BF102" s="2" t="e">
        <v>#NULL!</v>
      </c>
      <c r="BG102">
        <v>8</v>
      </c>
      <c r="BH102">
        <v>0</v>
      </c>
      <c r="BN102" s="2"/>
      <c r="BP102" s="4"/>
      <c r="BQ102" s="4"/>
    </row>
    <row r="103" spans="1:69" x14ac:dyDescent="0.25">
      <c r="A103">
        <v>1402011</v>
      </c>
      <c r="B103">
        <v>2</v>
      </c>
      <c r="C103" s="1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 s="1">
        <v>2.8</v>
      </c>
      <c r="T103">
        <v>1</v>
      </c>
      <c r="U103" s="2" t="e">
        <v>#NULL!</v>
      </c>
      <c r="V103">
        <v>336</v>
      </c>
      <c r="W103" s="2" t="e">
        <v>#NULL!</v>
      </c>
      <c r="X103">
        <v>1</v>
      </c>
      <c r="Y103">
        <v>2128</v>
      </c>
      <c r="Z103" s="2" t="e">
        <v>#NULL!</v>
      </c>
      <c r="AA103">
        <v>1</v>
      </c>
      <c r="AB103" s="1">
        <v>9.9</v>
      </c>
      <c r="AC103">
        <v>1</v>
      </c>
      <c r="AD103">
        <v>116</v>
      </c>
      <c r="AE103">
        <v>1</v>
      </c>
      <c r="AF103" s="2" t="e">
        <v>#NULL!</v>
      </c>
      <c r="AG103" s="2" t="e">
        <v>#NULL!</v>
      </c>
      <c r="AH103" s="1">
        <v>8</v>
      </c>
      <c r="AI103" s="3">
        <f t="shared" si="29"/>
        <v>1</v>
      </c>
      <c r="AJ103">
        <v>0.1</v>
      </c>
      <c r="AK103">
        <f t="shared" si="30"/>
        <v>1</v>
      </c>
      <c r="AL103">
        <v>78</v>
      </c>
      <c r="AM103" s="3">
        <f t="shared" si="35"/>
        <v>2</v>
      </c>
      <c r="AN103">
        <v>32.4</v>
      </c>
      <c r="AO103" s="3">
        <f t="shared" si="36"/>
        <v>1</v>
      </c>
      <c r="AP103">
        <v>265</v>
      </c>
      <c r="AQ103" s="3">
        <v>2</v>
      </c>
      <c r="AR103">
        <v>889.6</v>
      </c>
      <c r="AS103">
        <f t="shared" si="50"/>
        <v>1</v>
      </c>
      <c r="AT103">
        <v>69.599999999999994</v>
      </c>
      <c r="AU103">
        <f t="shared" si="31"/>
        <v>1</v>
      </c>
      <c r="AV103">
        <v>57.800000000000004</v>
      </c>
      <c r="AW103">
        <v>2</v>
      </c>
      <c r="AX103">
        <v>496.6</v>
      </c>
      <c r="AY103" s="3">
        <f t="shared" si="49"/>
        <v>1</v>
      </c>
      <c r="AZ103">
        <v>1.6</v>
      </c>
      <c r="BA103">
        <f t="shared" si="32"/>
        <v>1</v>
      </c>
      <c r="BB103" s="2" t="e">
        <v>#NULL!</v>
      </c>
      <c r="BC103">
        <v>0</v>
      </c>
      <c r="BD103" t="s">
        <v>59</v>
      </c>
      <c r="BE103">
        <v>0</v>
      </c>
      <c r="BF103" s="2" t="e">
        <v>#NULL!</v>
      </c>
      <c r="BG103">
        <v>5</v>
      </c>
      <c r="BH103">
        <v>0</v>
      </c>
      <c r="BN103" s="2"/>
      <c r="BP103" s="4"/>
      <c r="BQ103" s="4"/>
    </row>
    <row r="104" spans="1:69" x14ac:dyDescent="0.25">
      <c r="A104">
        <v>1402014</v>
      </c>
      <c r="B104">
        <v>2</v>
      </c>
      <c r="C104" s="1">
        <v>4.5</v>
      </c>
      <c r="D104">
        <v>2</v>
      </c>
      <c r="E104">
        <v>3</v>
      </c>
      <c r="F104">
        <v>1</v>
      </c>
      <c r="G104">
        <v>1</v>
      </c>
      <c r="H104">
        <v>0</v>
      </c>
      <c r="I104">
        <v>1</v>
      </c>
      <c r="J104">
        <v>1</v>
      </c>
      <c r="K104">
        <v>0</v>
      </c>
      <c r="L104">
        <v>0</v>
      </c>
      <c r="M104">
        <v>0</v>
      </c>
      <c r="N104">
        <v>1</v>
      </c>
      <c r="O104">
        <v>1</v>
      </c>
      <c r="P104">
        <v>0</v>
      </c>
      <c r="Q104">
        <v>0</v>
      </c>
      <c r="R104">
        <v>0</v>
      </c>
      <c r="S104" s="1">
        <v>13.3</v>
      </c>
      <c r="T104">
        <v>2</v>
      </c>
      <c r="U104" s="2" t="e">
        <v>#NULL!</v>
      </c>
      <c r="V104">
        <v>9443</v>
      </c>
      <c r="W104" s="2" t="e">
        <v>#NULL!</v>
      </c>
      <c r="X104">
        <v>3</v>
      </c>
      <c r="Y104">
        <v>3591</v>
      </c>
      <c r="Z104" s="2" t="e">
        <v>#NULL!</v>
      </c>
      <c r="AA104">
        <v>2</v>
      </c>
      <c r="AB104" s="1">
        <v>14.6</v>
      </c>
      <c r="AC104">
        <v>3</v>
      </c>
      <c r="AD104">
        <v>452</v>
      </c>
      <c r="AE104">
        <v>3</v>
      </c>
      <c r="AF104" s="2" t="e">
        <v>#NULL!</v>
      </c>
      <c r="AG104" s="2" t="e">
        <v>#NULL!</v>
      </c>
      <c r="AH104" s="1">
        <v>4</v>
      </c>
      <c r="AI104" s="3">
        <f t="shared" si="29"/>
        <v>1</v>
      </c>
      <c r="AJ104">
        <v>0.1</v>
      </c>
      <c r="AK104">
        <f t="shared" si="30"/>
        <v>1</v>
      </c>
      <c r="AL104">
        <v>97.7</v>
      </c>
      <c r="AM104" s="3">
        <f t="shared" si="35"/>
        <v>2</v>
      </c>
      <c r="AN104">
        <v>78.3</v>
      </c>
      <c r="AO104" s="3">
        <f t="shared" si="36"/>
        <v>2</v>
      </c>
      <c r="AP104" s="2" t="e">
        <v>#NULL!</v>
      </c>
      <c r="AQ104" s="2" t="e">
        <v>#NULL!</v>
      </c>
      <c r="AR104">
        <v>440</v>
      </c>
      <c r="AS104">
        <f t="shared" si="50"/>
        <v>1</v>
      </c>
      <c r="AT104">
        <v>110.1</v>
      </c>
      <c r="AU104">
        <f t="shared" si="31"/>
        <v>1</v>
      </c>
      <c r="AV104">
        <v>22.5</v>
      </c>
      <c r="AW104">
        <v>2</v>
      </c>
      <c r="AX104">
        <v>5770.1</v>
      </c>
      <c r="AY104" s="3">
        <f t="shared" si="49"/>
        <v>2</v>
      </c>
      <c r="AZ104">
        <v>2.1</v>
      </c>
      <c r="BA104">
        <f t="shared" si="32"/>
        <v>1</v>
      </c>
      <c r="BB104" s="2" t="e">
        <v>#NULL!</v>
      </c>
      <c r="BC104">
        <v>1</v>
      </c>
      <c r="BD104" t="s">
        <v>59</v>
      </c>
      <c r="BE104">
        <v>0</v>
      </c>
      <c r="BF104" s="2" t="e">
        <v>#NULL!</v>
      </c>
      <c r="BG104">
        <v>4</v>
      </c>
      <c r="BH104">
        <v>0</v>
      </c>
      <c r="BP104" s="4"/>
      <c r="BQ104" s="4"/>
    </row>
    <row r="105" spans="1:69" x14ac:dyDescent="0.25">
      <c r="A105">
        <v>1402019</v>
      </c>
      <c r="B105">
        <v>2</v>
      </c>
      <c r="C105" s="1">
        <v>7.5</v>
      </c>
      <c r="D105">
        <v>2</v>
      </c>
      <c r="E105">
        <v>1</v>
      </c>
      <c r="F105">
        <v>1</v>
      </c>
      <c r="G105">
        <v>1</v>
      </c>
      <c r="H105">
        <v>0</v>
      </c>
      <c r="I105">
        <v>0</v>
      </c>
      <c r="J105">
        <v>0</v>
      </c>
      <c r="K105">
        <v>0</v>
      </c>
      <c r="L105">
        <v>1</v>
      </c>
      <c r="M105">
        <v>0</v>
      </c>
      <c r="N105">
        <v>0</v>
      </c>
      <c r="O105">
        <v>0</v>
      </c>
      <c r="P105">
        <v>1</v>
      </c>
      <c r="Q105">
        <v>0</v>
      </c>
      <c r="R105">
        <v>0</v>
      </c>
      <c r="S105" s="1">
        <v>16.2</v>
      </c>
      <c r="T105">
        <v>3</v>
      </c>
      <c r="U105" s="2" t="e">
        <v>#NULL!</v>
      </c>
      <c r="V105">
        <v>12150</v>
      </c>
      <c r="W105" s="2" t="e">
        <v>#NULL!</v>
      </c>
      <c r="X105">
        <v>3</v>
      </c>
      <c r="Y105">
        <v>3888</v>
      </c>
      <c r="Z105" s="2" t="e">
        <v>#NULL!</v>
      </c>
      <c r="AA105">
        <v>2</v>
      </c>
      <c r="AB105" s="1">
        <v>11.4</v>
      </c>
      <c r="AC105">
        <v>2</v>
      </c>
      <c r="AD105">
        <v>536</v>
      </c>
      <c r="AE105">
        <v>3</v>
      </c>
      <c r="AF105" s="2" t="e">
        <v>#NULL!</v>
      </c>
      <c r="AG105" s="2" t="e">
        <v>#NULL!</v>
      </c>
      <c r="AH105" s="1">
        <v>85</v>
      </c>
      <c r="AI105" s="3">
        <f t="shared" si="29"/>
        <v>2</v>
      </c>
      <c r="AJ105">
        <v>40</v>
      </c>
      <c r="AK105">
        <f t="shared" si="30"/>
        <v>2</v>
      </c>
      <c r="AL105">
        <v>35.4</v>
      </c>
      <c r="AM105" s="3">
        <f t="shared" si="35"/>
        <v>1</v>
      </c>
      <c r="AN105">
        <v>24.5</v>
      </c>
      <c r="AO105" s="3">
        <f t="shared" si="36"/>
        <v>1</v>
      </c>
      <c r="AP105" s="2" t="e">
        <v>#NULL!</v>
      </c>
      <c r="AQ105" s="2" t="e">
        <v>#NULL!</v>
      </c>
      <c r="AR105">
        <v>356.7</v>
      </c>
      <c r="AS105">
        <f t="shared" si="50"/>
        <v>1</v>
      </c>
      <c r="AT105">
        <v>58</v>
      </c>
      <c r="AU105">
        <f t="shared" si="31"/>
        <v>1</v>
      </c>
      <c r="AV105">
        <v>23.3</v>
      </c>
      <c r="AW105">
        <v>2</v>
      </c>
      <c r="AX105">
        <v>4296</v>
      </c>
      <c r="AY105" s="3">
        <f t="shared" ref="AY105:AY111" si="51">IF(AX105&lt;=530,1,2)</f>
        <v>2</v>
      </c>
      <c r="AZ105">
        <v>3.4</v>
      </c>
      <c r="BA105">
        <f t="shared" si="32"/>
        <v>1</v>
      </c>
      <c r="BB105" s="2" t="e">
        <v>#NULL!</v>
      </c>
      <c r="BC105">
        <v>0</v>
      </c>
      <c r="BD105" t="s">
        <v>59</v>
      </c>
      <c r="BE105">
        <v>0</v>
      </c>
      <c r="BF105" s="2" t="e">
        <v>#NULL!</v>
      </c>
      <c r="BG105">
        <v>6</v>
      </c>
      <c r="BH105">
        <v>0</v>
      </c>
      <c r="BN105" s="2"/>
      <c r="BP105" s="4"/>
      <c r="BQ105" s="4"/>
    </row>
    <row r="106" spans="1:69" x14ac:dyDescent="0.25">
      <c r="A106">
        <v>1402021</v>
      </c>
      <c r="B106">
        <v>2</v>
      </c>
      <c r="C106" s="1">
        <v>6</v>
      </c>
      <c r="D106">
        <v>2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0</v>
      </c>
      <c r="K106">
        <v>0</v>
      </c>
      <c r="L106">
        <v>1</v>
      </c>
      <c r="M106">
        <v>0</v>
      </c>
      <c r="N106">
        <v>1</v>
      </c>
      <c r="O106">
        <v>0</v>
      </c>
      <c r="P106">
        <v>0</v>
      </c>
      <c r="Q106">
        <v>0</v>
      </c>
      <c r="R106">
        <v>0</v>
      </c>
      <c r="S106" s="1">
        <v>12.7</v>
      </c>
      <c r="T106">
        <v>2</v>
      </c>
      <c r="U106" s="2" t="e">
        <v>#NULL!</v>
      </c>
      <c r="V106">
        <v>9906</v>
      </c>
      <c r="W106" s="2" t="e">
        <v>#NULL!</v>
      </c>
      <c r="X106">
        <v>3</v>
      </c>
      <c r="Y106">
        <v>2540</v>
      </c>
      <c r="Z106" s="2" t="e">
        <v>#NULL!</v>
      </c>
      <c r="AA106">
        <v>2</v>
      </c>
      <c r="AB106" s="1">
        <v>8.6999999999999993</v>
      </c>
      <c r="AC106">
        <v>1</v>
      </c>
      <c r="AD106">
        <v>669</v>
      </c>
      <c r="AE106">
        <v>3</v>
      </c>
      <c r="AF106" s="2" t="e">
        <v>#NULL!</v>
      </c>
      <c r="AG106" s="2" t="e">
        <v>#NULL!</v>
      </c>
      <c r="AH106" s="1">
        <v>72</v>
      </c>
      <c r="AI106" s="3">
        <f t="shared" si="29"/>
        <v>2</v>
      </c>
      <c r="AJ106">
        <v>81</v>
      </c>
      <c r="AK106">
        <f t="shared" si="30"/>
        <v>2</v>
      </c>
      <c r="AL106">
        <v>43.2</v>
      </c>
      <c r="AM106" s="3">
        <f t="shared" si="35"/>
        <v>1</v>
      </c>
      <c r="AN106">
        <v>146</v>
      </c>
      <c r="AO106" s="3">
        <f t="shared" si="36"/>
        <v>2</v>
      </c>
      <c r="AP106" s="2" t="e">
        <v>#NULL!</v>
      </c>
      <c r="AQ106" s="2" t="e">
        <v>#NULL!</v>
      </c>
      <c r="AR106">
        <v>1429.8</v>
      </c>
      <c r="AS106">
        <f t="shared" ref="AS106:AS155" si="52">IF(AR106&gt;1100,2,1)</f>
        <v>2</v>
      </c>
      <c r="AT106">
        <v>508.1</v>
      </c>
      <c r="AU106">
        <f t="shared" si="31"/>
        <v>2</v>
      </c>
      <c r="AV106">
        <v>12</v>
      </c>
      <c r="AW106">
        <v>1</v>
      </c>
      <c r="AX106">
        <v>7042.6</v>
      </c>
      <c r="AY106" s="3">
        <f t="shared" si="51"/>
        <v>2</v>
      </c>
      <c r="AZ106">
        <v>2.1</v>
      </c>
      <c r="BA106">
        <f t="shared" si="32"/>
        <v>1</v>
      </c>
      <c r="BB106" s="2" t="e">
        <v>#NULL!</v>
      </c>
      <c r="BC106">
        <v>1</v>
      </c>
      <c r="BD106" t="s">
        <v>59</v>
      </c>
      <c r="BE106">
        <v>0</v>
      </c>
      <c r="BF106" s="2" t="e">
        <v>#NULL!</v>
      </c>
      <c r="BG106">
        <v>6</v>
      </c>
      <c r="BH106">
        <v>0</v>
      </c>
      <c r="BN106" s="2"/>
      <c r="BP106" s="4"/>
      <c r="BQ106" s="4"/>
    </row>
    <row r="107" spans="1:69" x14ac:dyDescent="0.25">
      <c r="A107">
        <v>1402022</v>
      </c>
      <c r="B107">
        <v>2</v>
      </c>
      <c r="C107" s="1">
        <v>4</v>
      </c>
      <c r="D107">
        <v>2</v>
      </c>
      <c r="E107">
        <v>1</v>
      </c>
      <c r="F107">
        <v>1</v>
      </c>
      <c r="G107">
        <v>1</v>
      </c>
      <c r="H107">
        <v>1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1</v>
      </c>
      <c r="O107">
        <v>0</v>
      </c>
      <c r="P107">
        <v>0</v>
      </c>
      <c r="Q107">
        <v>0</v>
      </c>
      <c r="R107">
        <v>0</v>
      </c>
      <c r="S107" s="1">
        <v>22.3</v>
      </c>
      <c r="T107">
        <v>3</v>
      </c>
      <c r="U107" s="2" t="e">
        <v>#NULL!</v>
      </c>
      <c r="V107">
        <v>20070</v>
      </c>
      <c r="W107" s="2" t="e">
        <v>#NULL!</v>
      </c>
      <c r="X107">
        <v>3</v>
      </c>
      <c r="Y107">
        <v>802</v>
      </c>
      <c r="Z107" s="2" t="e">
        <v>#NULL!</v>
      </c>
      <c r="AA107">
        <v>1</v>
      </c>
      <c r="AB107" s="1">
        <v>12.5</v>
      </c>
      <c r="AC107">
        <v>2</v>
      </c>
      <c r="AD107">
        <v>253</v>
      </c>
      <c r="AE107">
        <v>2</v>
      </c>
      <c r="AF107" s="2" t="e">
        <v>#NULL!</v>
      </c>
      <c r="AG107" s="2" t="e">
        <v>#NULL!</v>
      </c>
      <c r="AH107" s="1">
        <v>35</v>
      </c>
      <c r="AI107" s="3">
        <f t="shared" si="29"/>
        <v>2</v>
      </c>
      <c r="AJ107">
        <v>126</v>
      </c>
      <c r="AK107">
        <f t="shared" si="30"/>
        <v>2</v>
      </c>
      <c r="AL107">
        <v>26.9</v>
      </c>
      <c r="AM107" s="3">
        <f t="shared" si="35"/>
        <v>1</v>
      </c>
      <c r="AN107">
        <v>52</v>
      </c>
      <c r="AO107" s="3">
        <f t="shared" si="36"/>
        <v>2</v>
      </c>
      <c r="AP107">
        <v>53</v>
      </c>
      <c r="AQ107" s="3">
        <v>2</v>
      </c>
      <c r="AR107">
        <v>803.3</v>
      </c>
      <c r="AS107">
        <f t="shared" si="52"/>
        <v>1</v>
      </c>
      <c r="AT107">
        <v>902.3</v>
      </c>
      <c r="AU107">
        <f t="shared" si="31"/>
        <v>2</v>
      </c>
      <c r="AV107">
        <v>4.6999999999999993</v>
      </c>
      <c r="AW107">
        <v>1</v>
      </c>
      <c r="AX107">
        <v>2735</v>
      </c>
      <c r="AY107" s="3">
        <f t="shared" si="51"/>
        <v>2</v>
      </c>
      <c r="AZ107">
        <v>2.5</v>
      </c>
      <c r="BA107">
        <f t="shared" si="32"/>
        <v>1</v>
      </c>
      <c r="BB107" s="2" t="e">
        <v>#NULL!</v>
      </c>
      <c r="BC107">
        <v>1</v>
      </c>
      <c r="BD107" t="s">
        <v>59</v>
      </c>
      <c r="BE107">
        <v>0</v>
      </c>
      <c r="BF107" s="2" t="e">
        <v>#NULL!</v>
      </c>
      <c r="BG107">
        <v>5</v>
      </c>
      <c r="BH107">
        <v>0</v>
      </c>
      <c r="BN107" s="2"/>
      <c r="BP107" s="4"/>
      <c r="BQ107" s="4"/>
    </row>
    <row r="108" spans="1:69" x14ac:dyDescent="0.25">
      <c r="A108">
        <v>1402029</v>
      </c>
      <c r="B108">
        <v>1</v>
      </c>
      <c r="C108" s="1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0</v>
      </c>
      <c r="J108">
        <v>0</v>
      </c>
      <c r="K108">
        <v>0</v>
      </c>
      <c r="L108">
        <v>1</v>
      </c>
      <c r="M108">
        <v>0</v>
      </c>
      <c r="N108">
        <v>0</v>
      </c>
      <c r="O108">
        <v>0</v>
      </c>
      <c r="P108">
        <v>1</v>
      </c>
      <c r="Q108">
        <v>0</v>
      </c>
      <c r="R108">
        <v>0</v>
      </c>
      <c r="S108" s="1">
        <v>3.8</v>
      </c>
      <c r="T108">
        <v>1</v>
      </c>
      <c r="U108" s="2" t="e">
        <v>#NULL!</v>
      </c>
      <c r="V108">
        <v>418</v>
      </c>
      <c r="W108" s="2" t="e">
        <v>#NULL!</v>
      </c>
      <c r="X108">
        <v>1</v>
      </c>
      <c r="Y108">
        <v>3230</v>
      </c>
      <c r="Z108" s="2" t="e">
        <v>#NULL!</v>
      </c>
      <c r="AA108">
        <v>2</v>
      </c>
      <c r="AB108" s="1">
        <v>12.3</v>
      </c>
      <c r="AC108">
        <v>2</v>
      </c>
      <c r="AD108">
        <v>129</v>
      </c>
      <c r="AE108">
        <v>1</v>
      </c>
      <c r="AF108" s="2" t="e">
        <v>#NULL!</v>
      </c>
      <c r="AG108" s="2" t="e">
        <v>#NULL!</v>
      </c>
      <c r="AH108" s="1">
        <v>100</v>
      </c>
      <c r="AI108" s="3">
        <f t="shared" si="29"/>
        <v>2</v>
      </c>
      <c r="AJ108">
        <v>0.1</v>
      </c>
      <c r="AK108">
        <f t="shared" si="30"/>
        <v>1</v>
      </c>
      <c r="AL108">
        <v>30.8</v>
      </c>
      <c r="AM108" s="3">
        <f t="shared" si="35"/>
        <v>1</v>
      </c>
      <c r="AN108">
        <v>49.3</v>
      </c>
      <c r="AO108" s="3">
        <f t="shared" si="36"/>
        <v>1</v>
      </c>
      <c r="AP108">
        <v>249</v>
      </c>
      <c r="AQ108" s="3">
        <v>2</v>
      </c>
      <c r="AR108">
        <v>763.5</v>
      </c>
      <c r="AS108">
        <f t="shared" si="52"/>
        <v>1</v>
      </c>
      <c r="AT108">
        <v>749.7</v>
      </c>
      <c r="AU108">
        <f t="shared" si="31"/>
        <v>2</v>
      </c>
      <c r="AV108">
        <v>9.7999999999999989</v>
      </c>
      <c r="AW108">
        <v>1</v>
      </c>
      <c r="AX108">
        <v>9814.7000000000007</v>
      </c>
      <c r="AY108" s="3">
        <f t="shared" si="51"/>
        <v>2</v>
      </c>
      <c r="AZ108">
        <v>4.9000000000000004</v>
      </c>
      <c r="BA108">
        <f t="shared" si="32"/>
        <v>2</v>
      </c>
      <c r="BB108" s="2" t="e">
        <v>#NULL!</v>
      </c>
      <c r="BC108">
        <v>0</v>
      </c>
      <c r="BD108" t="s">
        <v>59</v>
      </c>
      <c r="BE108">
        <v>0</v>
      </c>
      <c r="BF108" s="2" t="e">
        <v>#NULL!</v>
      </c>
      <c r="BG108">
        <v>8</v>
      </c>
      <c r="BH108">
        <v>0</v>
      </c>
      <c r="BN108" s="2"/>
      <c r="BP108" s="4"/>
      <c r="BQ108" s="4"/>
    </row>
    <row r="109" spans="1:69" x14ac:dyDescent="0.25">
      <c r="A109">
        <v>1402031</v>
      </c>
      <c r="B109">
        <v>2</v>
      </c>
      <c r="C109" s="1">
        <v>0</v>
      </c>
      <c r="D109">
        <v>1</v>
      </c>
      <c r="E109">
        <v>1</v>
      </c>
      <c r="F109">
        <v>1</v>
      </c>
      <c r="G109">
        <v>1</v>
      </c>
      <c r="H109">
        <v>0</v>
      </c>
      <c r="I109">
        <v>0</v>
      </c>
      <c r="J109">
        <v>0</v>
      </c>
      <c r="K109">
        <v>0</v>
      </c>
      <c r="L109">
        <v>1</v>
      </c>
      <c r="M109">
        <v>0</v>
      </c>
      <c r="N109">
        <v>1</v>
      </c>
      <c r="O109">
        <v>0</v>
      </c>
      <c r="P109">
        <v>1</v>
      </c>
      <c r="Q109">
        <v>0</v>
      </c>
      <c r="R109">
        <v>0</v>
      </c>
      <c r="S109" s="1">
        <v>9.1999999999999993</v>
      </c>
      <c r="T109">
        <v>2</v>
      </c>
      <c r="U109" s="2" t="e">
        <v>#NULL!</v>
      </c>
      <c r="V109">
        <v>2208</v>
      </c>
      <c r="W109" s="2" t="e">
        <v>#NULL!</v>
      </c>
      <c r="X109">
        <v>2</v>
      </c>
      <c r="Y109">
        <v>5796</v>
      </c>
      <c r="Z109" s="2" t="e">
        <v>#NULL!</v>
      </c>
      <c r="AA109">
        <v>2</v>
      </c>
      <c r="AB109" s="1">
        <v>16.2</v>
      </c>
      <c r="AC109">
        <v>3</v>
      </c>
      <c r="AD109">
        <v>272</v>
      </c>
      <c r="AE109">
        <v>2</v>
      </c>
      <c r="AF109">
        <v>1</v>
      </c>
      <c r="AG109" s="2" t="e">
        <v>#NULL!</v>
      </c>
      <c r="AH109" s="1">
        <v>53.873354291320197</v>
      </c>
      <c r="AI109" s="3">
        <f t="shared" si="29"/>
        <v>2</v>
      </c>
      <c r="AJ109">
        <v>2.5</v>
      </c>
      <c r="AK109">
        <f t="shared" si="30"/>
        <v>1</v>
      </c>
      <c r="AL109">
        <v>35</v>
      </c>
      <c r="AM109" s="3">
        <f t="shared" si="35"/>
        <v>1</v>
      </c>
      <c r="AN109">
        <v>28</v>
      </c>
      <c r="AO109" s="3">
        <f t="shared" si="36"/>
        <v>1</v>
      </c>
      <c r="AP109">
        <v>57</v>
      </c>
      <c r="AQ109" s="3">
        <v>2</v>
      </c>
      <c r="AR109">
        <v>500</v>
      </c>
      <c r="AS109">
        <f t="shared" ref="AS109:AS110" si="53">IF(AR109&gt;=1100,2,1)</f>
        <v>1</v>
      </c>
      <c r="AT109">
        <v>304</v>
      </c>
      <c r="AU109">
        <f t="shared" si="31"/>
        <v>2</v>
      </c>
      <c r="AV109">
        <v>74.5</v>
      </c>
      <c r="AW109">
        <v>2</v>
      </c>
      <c r="AX109">
        <v>5396.1</v>
      </c>
      <c r="AY109" s="3">
        <f t="shared" si="51"/>
        <v>2</v>
      </c>
      <c r="AZ109">
        <v>3.8</v>
      </c>
      <c r="BA109">
        <f t="shared" si="32"/>
        <v>2</v>
      </c>
      <c r="BB109">
        <v>1</v>
      </c>
      <c r="BC109">
        <v>1</v>
      </c>
      <c r="BD109" t="s">
        <v>59</v>
      </c>
      <c r="BE109">
        <v>1</v>
      </c>
      <c r="BF109" s="2" t="e">
        <v>#NULL!</v>
      </c>
      <c r="BG109">
        <v>3</v>
      </c>
      <c r="BH109">
        <v>0</v>
      </c>
      <c r="BN109" s="2"/>
      <c r="BP109" s="4"/>
      <c r="BQ109" s="4"/>
    </row>
    <row r="110" spans="1:69" x14ac:dyDescent="0.25">
      <c r="A110">
        <v>1402032</v>
      </c>
      <c r="B110">
        <v>2</v>
      </c>
      <c r="C110" s="1">
        <v>5.5</v>
      </c>
      <c r="D110">
        <v>2</v>
      </c>
      <c r="E110">
        <v>3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0</v>
      </c>
      <c r="L110">
        <v>0</v>
      </c>
      <c r="M110">
        <v>0</v>
      </c>
      <c r="N110">
        <v>1</v>
      </c>
      <c r="O110">
        <v>0</v>
      </c>
      <c r="P110">
        <v>0</v>
      </c>
      <c r="Q110">
        <v>0</v>
      </c>
      <c r="R110">
        <v>1</v>
      </c>
      <c r="S110" s="1">
        <v>12.7</v>
      </c>
      <c r="T110">
        <v>2</v>
      </c>
      <c r="U110" s="2" t="e">
        <v>#NULL!</v>
      </c>
      <c r="V110">
        <v>10541</v>
      </c>
      <c r="W110" s="2" t="e">
        <v>#NULL!</v>
      </c>
      <c r="X110">
        <v>3</v>
      </c>
      <c r="Y110">
        <v>762</v>
      </c>
      <c r="Z110" s="2" t="e">
        <v>#NULL!</v>
      </c>
      <c r="AA110">
        <v>1</v>
      </c>
      <c r="AB110" s="1">
        <v>10.8</v>
      </c>
      <c r="AC110">
        <v>1</v>
      </c>
      <c r="AD110">
        <v>359</v>
      </c>
      <c r="AE110">
        <v>2</v>
      </c>
      <c r="AF110" s="2" t="e">
        <v>#NULL!</v>
      </c>
      <c r="AG110" s="2" t="e">
        <v>#NULL!</v>
      </c>
      <c r="AH110" s="1">
        <v>65</v>
      </c>
      <c r="AI110" s="3">
        <f t="shared" si="29"/>
        <v>2</v>
      </c>
      <c r="AJ110">
        <v>150</v>
      </c>
      <c r="AK110">
        <f t="shared" si="30"/>
        <v>2</v>
      </c>
      <c r="AL110">
        <v>48</v>
      </c>
      <c r="AM110" s="3">
        <f t="shared" si="35"/>
        <v>1</v>
      </c>
      <c r="AN110">
        <v>34.200000000000003</v>
      </c>
      <c r="AO110" s="3">
        <f t="shared" si="36"/>
        <v>1</v>
      </c>
      <c r="AP110">
        <v>1030</v>
      </c>
      <c r="AQ110" s="3">
        <v>3</v>
      </c>
      <c r="AR110">
        <v>821.8</v>
      </c>
      <c r="AS110">
        <f t="shared" si="53"/>
        <v>1</v>
      </c>
      <c r="AT110">
        <v>284.2</v>
      </c>
      <c r="AU110">
        <f t="shared" si="31"/>
        <v>2</v>
      </c>
      <c r="AV110">
        <v>41.800000000000004</v>
      </c>
      <c r="AW110">
        <v>2</v>
      </c>
      <c r="AX110">
        <v>2935.4</v>
      </c>
      <c r="AY110" s="3">
        <f t="shared" si="51"/>
        <v>2</v>
      </c>
      <c r="AZ110">
        <v>5.0999999999999996</v>
      </c>
      <c r="BA110">
        <f t="shared" si="32"/>
        <v>2</v>
      </c>
      <c r="BB110" s="2" t="e">
        <v>#NULL!</v>
      </c>
      <c r="BC110">
        <v>1</v>
      </c>
      <c r="BD110" t="s">
        <v>59</v>
      </c>
      <c r="BE110">
        <v>1</v>
      </c>
      <c r="BF110" s="2" t="e">
        <v>#NULL!</v>
      </c>
      <c r="BG110">
        <v>10</v>
      </c>
      <c r="BH110">
        <v>0</v>
      </c>
      <c r="BP110" s="4"/>
      <c r="BQ110" s="4"/>
    </row>
    <row r="111" spans="1:69" x14ac:dyDescent="0.25">
      <c r="A111">
        <v>1402034</v>
      </c>
      <c r="B111">
        <v>1</v>
      </c>
      <c r="C111" s="1">
        <v>14</v>
      </c>
      <c r="D111">
        <v>3</v>
      </c>
      <c r="E111">
        <v>2</v>
      </c>
      <c r="F111">
        <v>1</v>
      </c>
      <c r="G111">
        <v>1</v>
      </c>
      <c r="H111">
        <v>1</v>
      </c>
      <c r="I111">
        <v>1</v>
      </c>
      <c r="J111">
        <v>0</v>
      </c>
      <c r="K111">
        <v>0</v>
      </c>
      <c r="L111">
        <v>1</v>
      </c>
      <c r="M111">
        <v>0</v>
      </c>
      <c r="N111">
        <v>1</v>
      </c>
      <c r="O111">
        <v>0</v>
      </c>
      <c r="P111">
        <v>1</v>
      </c>
      <c r="Q111">
        <v>1</v>
      </c>
      <c r="R111">
        <v>1</v>
      </c>
      <c r="S111" s="1">
        <v>11.2</v>
      </c>
      <c r="T111">
        <v>2</v>
      </c>
      <c r="U111" s="2" t="e">
        <v>#NULL!</v>
      </c>
      <c r="V111">
        <v>3248</v>
      </c>
      <c r="W111" s="2" t="e">
        <v>#NULL!</v>
      </c>
      <c r="X111">
        <v>2</v>
      </c>
      <c r="Y111">
        <v>6384</v>
      </c>
      <c r="Z111" s="2" t="e">
        <v>#NULL!</v>
      </c>
      <c r="AA111">
        <v>2</v>
      </c>
      <c r="AB111" s="1">
        <v>9.1</v>
      </c>
      <c r="AC111">
        <v>1</v>
      </c>
      <c r="AD111">
        <v>41</v>
      </c>
      <c r="AE111">
        <v>1</v>
      </c>
      <c r="AF111">
        <v>1</v>
      </c>
      <c r="AG111" s="2" t="e">
        <v>#NULL!</v>
      </c>
      <c r="AH111" s="1">
        <v>30</v>
      </c>
      <c r="AI111" s="3">
        <f t="shared" si="29"/>
        <v>2</v>
      </c>
      <c r="AJ111">
        <v>77</v>
      </c>
      <c r="AK111">
        <f t="shared" si="30"/>
        <v>2</v>
      </c>
      <c r="AL111">
        <v>39</v>
      </c>
      <c r="AM111" s="3">
        <f t="shared" si="35"/>
        <v>1</v>
      </c>
      <c r="AN111">
        <v>23</v>
      </c>
      <c r="AO111" s="3">
        <f t="shared" si="36"/>
        <v>1</v>
      </c>
      <c r="AP111">
        <v>329</v>
      </c>
      <c r="AQ111" s="3">
        <v>3</v>
      </c>
      <c r="AR111">
        <v>1159.3</v>
      </c>
      <c r="AS111">
        <f t="shared" ref="AS111:AS160" si="54">IF(AR111&gt;1100,2,1)</f>
        <v>2</v>
      </c>
      <c r="AT111">
        <v>947.8</v>
      </c>
      <c r="AU111">
        <f t="shared" si="31"/>
        <v>2</v>
      </c>
      <c r="AV111">
        <v>11.2</v>
      </c>
      <c r="AW111">
        <v>1</v>
      </c>
      <c r="AX111">
        <v>3212</v>
      </c>
      <c r="AY111" s="3">
        <f t="shared" si="51"/>
        <v>2</v>
      </c>
      <c r="AZ111">
        <v>1.4</v>
      </c>
      <c r="BA111">
        <f t="shared" si="32"/>
        <v>1</v>
      </c>
      <c r="BB111" s="2" t="e">
        <v>#NULL!</v>
      </c>
      <c r="BC111">
        <v>1</v>
      </c>
      <c r="BD111" t="s">
        <v>59</v>
      </c>
      <c r="BE111">
        <v>0</v>
      </c>
      <c r="BF111" s="2" t="e">
        <v>#NULL!</v>
      </c>
      <c r="BG111">
        <v>10</v>
      </c>
      <c r="BH111">
        <v>0</v>
      </c>
      <c r="BP111" s="4"/>
      <c r="BQ111" s="4"/>
    </row>
    <row r="112" spans="1:69" x14ac:dyDescent="0.25">
      <c r="A112">
        <v>1402035</v>
      </c>
      <c r="B112">
        <v>1</v>
      </c>
      <c r="C112" s="1">
        <v>0.4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 s="1">
        <v>8</v>
      </c>
      <c r="T112">
        <v>2</v>
      </c>
      <c r="U112" s="2" t="e">
        <v>#NULL!</v>
      </c>
      <c r="V112">
        <v>5360</v>
      </c>
      <c r="W112" s="2" t="e">
        <v>#NULL!</v>
      </c>
      <c r="X112">
        <v>2</v>
      </c>
      <c r="Y112">
        <v>2240</v>
      </c>
      <c r="Z112" s="2" t="e">
        <v>#NULL!</v>
      </c>
      <c r="AA112">
        <v>1</v>
      </c>
      <c r="AB112" s="1">
        <v>10.8</v>
      </c>
      <c r="AC112">
        <v>1</v>
      </c>
      <c r="AD112">
        <v>64</v>
      </c>
      <c r="AE112">
        <v>1</v>
      </c>
      <c r="AF112" s="2" t="e">
        <v>#NULL!</v>
      </c>
      <c r="AG112" s="2" t="e">
        <v>#NULL!</v>
      </c>
      <c r="AH112" s="1">
        <v>9</v>
      </c>
      <c r="AI112" s="3">
        <f t="shared" si="29"/>
        <v>1</v>
      </c>
      <c r="AJ112">
        <v>37</v>
      </c>
      <c r="AK112">
        <f t="shared" si="30"/>
        <v>2</v>
      </c>
      <c r="AL112">
        <v>91.4</v>
      </c>
      <c r="AM112" s="3">
        <f t="shared" si="35"/>
        <v>2</v>
      </c>
      <c r="AN112">
        <v>35.700000000000003</v>
      </c>
      <c r="AO112" s="3">
        <f t="shared" si="36"/>
        <v>1</v>
      </c>
      <c r="AP112" s="2" t="e">
        <v>#NULL!</v>
      </c>
      <c r="AQ112" s="2" t="e">
        <v>#NULL!</v>
      </c>
      <c r="AR112">
        <v>944.8</v>
      </c>
      <c r="AS112">
        <f t="shared" ref="AS112:AS113" si="55">IF(AR112&gt;=1100,2,1)</f>
        <v>1</v>
      </c>
      <c r="AT112">
        <v>797.4</v>
      </c>
      <c r="AU112">
        <f t="shared" si="31"/>
        <v>2</v>
      </c>
      <c r="AV112">
        <v>62.4</v>
      </c>
      <c r="AW112">
        <v>2</v>
      </c>
      <c r="AX112">
        <v>4235.3999999999996</v>
      </c>
      <c r="AY112" s="3">
        <f t="shared" ref="AY112:AY174" si="56">IF(AX112&lt;530,1,2)</f>
        <v>2</v>
      </c>
      <c r="AZ112">
        <v>1.4</v>
      </c>
      <c r="BA112">
        <f t="shared" si="32"/>
        <v>1</v>
      </c>
      <c r="BB112" s="2" t="e">
        <v>#NULL!</v>
      </c>
      <c r="BC112">
        <v>0</v>
      </c>
      <c r="BD112" t="s">
        <v>59</v>
      </c>
      <c r="BE112">
        <v>0</v>
      </c>
      <c r="BF112" s="2" t="e">
        <v>#NULL!</v>
      </c>
      <c r="BG112">
        <v>6</v>
      </c>
      <c r="BH112">
        <v>0</v>
      </c>
      <c r="BN112" s="2"/>
      <c r="BP112" s="4"/>
      <c r="BQ112" s="4"/>
    </row>
    <row r="113" spans="1:69" x14ac:dyDescent="0.25">
      <c r="A113">
        <v>1402058</v>
      </c>
      <c r="B113">
        <v>1</v>
      </c>
      <c r="C113" s="1">
        <v>6.5</v>
      </c>
      <c r="D113">
        <v>2</v>
      </c>
      <c r="E113">
        <v>3</v>
      </c>
      <c r="F113">
        <v>1</v>
      </c>
      <c r="G113">
        <v>1</v>
      </c>
      <c r="H113">
        <v>1</v>
      </c>
      <c r="I113">
        <v>1</v>
      </c>
      <c r="J113">
        <v>0</v>
      </c>
      <c r="K113">
        <v>0</v>
      </c>
      <c r="L113">
        <v>1</v>
      </c>
      <c r="M113">
        <v>0</v>
      </c>
      <c r="N113">
        <v>1</v>
      </c>
      <c r="O113">
        <v>0</v>
      </c>
      <c r="P113">
        <v>1</v>
      </c>
      <c r="Q113">
        <v>1</v>
      </c>
      <c r="R113">
        <v>1</v>
      </c>
      <c r="S113" s="1">
        <v>9.6</v>
      </c>
      <c r="T113">
        <v>2</v>
      </c>
      <c r="U113" s="2" t="e">
        <v>#NULL!</v>
      </c>
      <c r="V113">
        <v>8160</v>
      </c>
      <c r="W113" s="2" t="e">
        <v>#NULL!</v>
      </c>
      <c r="X113">
        <v>2</v>
      </c>
      <c r="Y113">
        <v>1056</v>
      </c>
      <c r="Z113" s="2" t="e">
        <v>#NULL!</v>
      </c>
      <c r="AA113">
        <v>1</v>
      </c>
      <c r="AB113" s="1">
        <v>7.7</v>
      </c>
      <c r="AC113">
        <v>1</v>
      </c>
      <c r="AD113">
        <v>105</v>
      </c>
      <c r="AE113">
        <v>1</v>
      </c>
      <c r="AF113" s="2" t="e">
        <v>#NULL!</v>
      </c>
      <c r="AG113">
        <v>1</v>
      </c>
      <c r="AH113" s="1">
        <v>28</v>
      </c>
      <c r="AI113" s="3">
        <f t="shared" si="29"/>
        <v>2</v>
      </c>
      <c r="AJ113">
        <v>150</v>
      </c>
      <c r="AK113">
        <f t="shared" si="30"/>
        <v>2</v>
      </c>
      <c r="AL113">
        <v>97</v>
      </c>
      <c r="AM113" s="3">
        <f t="shared" si="35"/>
        <v>2</v>
      </c>
      <c r="AN113">
        <v>46.9</v>
      </c>
      <c r="AO113" s="3">
        <f t="shared" si="36"/>
        <v>1</v>
      </c>
      <c r="AP113" s="2" t="e">
        <v>#NULL!</v>
      </c>
      <c r="AQ113" s="2" t="e">
        <v>#NULL!</v>
      </c>
      <c r="AR113">
        <v>616</v>
      </c>
      <c r="AS113">
        <f t="shared" si="55"/>
        <v>1</v>
      </c>
      <c r="AT113">
        <v>110.6</v>
      </c>
      <c r="AU113">
        <f t="shared" si="31"/>
        <v>1</v>
      </c>
      <c r="AV113">
        <v>26.3</v>
      </c>
      <c r="AW113">
        <v>2</v>
      </c>
      <c r="AX113">
        <v>5879</v>
      </c>
      <c r="AY113" s="3">
        <f>IF(AX113&lt;=530,1,2)</f>
        <v>2</v>
      </c>
      <c r="AZ113">
        <v>1.1000000000000001</v>
      </c>
      <c r="BA113">
        <f t="shared" si="32"/>
        <v>1</v>
      </c>
      <c r="BB113">
        <v>1</v>
      </c>
      <c r="BC113">
        <v>1</v>
      </c>
      <c r="BD113" t="s">
        <v>59</v>
      </c>
      <c r="BE113">
        <v>0</v>
      </c>
      <c r="BF113" s="2" t="e">
        <v>#NULL!</v>
      </c>
      <c r="BG113">
        <v>7</v>
      </c>
      <c r="BH113">
        <v>0</v>
      </c>
      <c r="BP113" s="4"/>
      <c r="BQ113" s="4"/>
    </row>
    <row r="114" spans="1:69" x14ac:dyDescent="0.25">
      <c r="A114">
        <v>1402060</v>
      </c>
      <c r="B114">
        <v>2</v>
      </c>
      <c r="C114" s="1">
        <v>8</v>
      </c>
      <c r="D114">
        <v>2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0</v>
      </c>
      <c r="L114">
        <v>0</v>
      </c>
      <c r="M114">
        <v>1</v>
      </c>
      <c r="N114">
        <v>0</v>
      </c>
      <c r="O114">
        <v>0</v>
      </c>
      <c r="P114">
        <v>0</v>
      </c>
      <c r="Q114">
        <v>0</v>
      </c>
      <c r="R114">
        <v>0</v>
      </c>
      <c r="S114" s="1">
        <v>9.6999999999999993</v>
      </c>
      <c r="T114">
        <v>2</v>
      </c>
      <c r="U114" s="2" t="e">
        <v>#NULL!</v>
      </c>
      <c r="V114">
        <v>9021</v>
      </c>
      <c r="W114" s="2" t="e">
        <v>#NULL!</v>
      </c>
      <c r="X114">
        <v>3</v>
      </c>
      <c r="Y114">
        <v>582</v>
      </c>
      <c r="Z114" s="2" t="e">
        <v>#NULL!</v>
      </c>
      <c r="AA114">
        <v>1</v>
      </c>
      <c r="AB114" s="1">
        <v>11.3</v>
      </c>
      <c r="AC114">
        <v>2</v>
      </c>
      <c r="AD114">
        <v>240</v>
      </c>
      <c r="AE114">
        <v>2</v>
      </c>
      <c r="AF114" s="2" t="e">
        <v>#NULL!</v>
      </c>
      <c r="AG114" s="2" t="e">
        <v>#NULL!</v>
      </c>
      <c r="AH114" s="1">
        <v>6</v>
      </c>
      <c r="AI114" s="3">
        <f t="shared" si="29"/>
        <v>1</v>
      </c>
      <c r="AJ114">
        <v>1.7</v>
      </c>
      <c r="AK114">
        <f t="shared" si="30"/>
        <v>1</v>
      </c>
      <c r="AL114">
        <v>97.7</v>
      </c>
      <c r="AM114" s="3">
        <f t="shared" si="35"/>
        <v>2</v>
      </c>
      <c r="AN114">
        <v>33.1</v>
      </c>
      <c r="AO114" s="3">
        <f t="shared" si="36"/>
        <v>1</v>
      </c>
      <c r="AP114">
        <v>135</v>
      </c>
      <c r="AQ114" s="3">
        <v>2</v>
      </c>
      <c r="AR114">
        <v>564</v>
      </c>
      <c r="AS114">
        <f t="shared" ref="AS114:AS163" si="57">IF(AR114&gt;1100,2,1)</f>
        <v>1</v>
      </c>
      <c r="AT114">
        <v>945.6</v>
      </c>
      <c r="AU114">
        <f t="shared" si="31"/>
        <v>2</v>
      </c>
      <c r="AV114">
        <v>2.7</v>
      </c>
      <c r="AW114">
        <v>1</v>
      </c>
      <c r="AX114">
        <v>458.3</v>
      </c>
      <c r="AY114" s="3">
        <f t="shared" ref="AY114:AY176" si="58">IF(AX114&lt;530,1,2)</f>
        <v>1</v>
      </c>
      <c r="AZ114">
        <v>3.2</v>
      </c>
      <c r="BA114">
        <f t="shared" si="32"/>
        <v>1</v>
      </c>
      <c r="BB114" s="2" t="e">
        <v>#NULL!</v>
      </c>
      <c r="BC114">
        <v>0</v>
      </c>
      <c r="BD114" t="s">
        <v>59</v>
      </c>
      <c r="BE114">
        <v>1</v>
      </c>
      <c r="BF114" s="2" t="e">
        <v>#NULL!</v>
      </c>
      <c r="BG114">
        <v>2</v>
      </c>
      <c r="BH114">
        <v>0</v>
      </c>
      <c r="BN114" s="2"/>
      <c r="BP114" s="4"/>
      <c r="BQ114" s="4"/>
    </row>
    <row r="115" spans="1:69" x14ac:dyDescent="0.25">
      <c r="A115">
        <v>1402061</v>
      </c>
      <c r="B115">
        <v>2</v>
      </c>
      <c r="C115" s="1">
        <v>0.3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 s="1">
        <v>11.3</v>
      </c>
      <c r="T115">
        <v>2</v>
      </c>
      <c r="U115" s="2" t="e">
        <v>#NULL!</v>
      </c>
      <c r="V115">
        <v>1808</v>
      </c>
      <c r="W115" s="2" t="e">
        <v>#NULL!</v>
      </c>
      <c r="X115">
        <v>2</v>
      </c>
      <c r="Y115">
        <v>9040</v>
      </c>
      <c r="Z115" s="2" t="e">
        <v>#NULL!</v>
      </c>
      <c r="AA115">
        <v>2</v>
      </c>
      <c r="AB115" s="1">
        <v>9.8000000000000007</v>
      </c>
      <c r="AC115">
        <v>1</v>
      </c>
      <c r="AD115">
        <v>263</v>
      </c>
      <c r="AE115">
        <v>2</v>
      </c>
      <c r="AF115" s="2" t="e">
        <v>#NULL!</v>
      </c>
      <c r="AG115" s="2" t="e">
        <v>#NULL!</v>
      </c>
      <c r="AH115" s="1">
        <v>4</v>
      </c>
      <c r="AI115" s="3">
        <f t="shared" si="29"/>
        <v>1</v>
      </c>
      <c r="AJ115">
        <v>0.1</v>
      </c>
      <c r="AK115">
        <f t="shared" si="30"/>
        <v>1</v>
      </c>
      <c r="AL115">
        <v>24.3</v>
      </c>
      <c r="AM115" s="3">
        <f t="shared" si="35"/>
        <v>1</v>
      </c>
      <c r="AN115">
        <v>78.3</v>
      </c>
      <c r="AO115" s="3">
        <f t="shared" si="36"/>
        <v>2</v>
      </c>
      <c r="AP115" s="2" t="e">
        <v>#NULL!</v>
      </c>
      <c r="AQ115" s="2" t="e">
        <v>#NULL!</v>
      </c>
      <c r="AR115">
        <v>1257.8</v>
      </c>
      <c r="AS115">
        <f t="shared" ref="AS115:AS116" si="59">IF(AR115&gt;=1100,2,1)</f>
        <v>2</v>
      </c>
      <c r="AT115">
        <v>103.2</v>
      </c>
      <c r="AU115">
        <f t="shared" si="31"/>
        <v>1</v>
      </c>
      <c r="AV115">
        <v>94.5</v>
      </c>
      <c r="AW115">
        <v>2</v>
      </c>
      <c r="AX115">
        <v>933</v>
      </c>
      <c r="AY115" s="3">
        <f t="shared" si="58"/>
        <v>2</v>
      </c>
      <c r="AZ115">
        <v>2.5</v>
      </c>
      <c r="BA115">
        <f t="shared" si="32"/>
        <v>1</v>
      </c>
      <c r="BB115" s="2" t="e">
        <v>#NULL!</v>
      </c>
      <c r="BC115">
        <v>0</v>
      </c>
      <c r="BD115" t="s">
        <v>59</v>
      </c>
      <c r="BE115">
        <v>0</v>
      </c>
      <c r="BF115">
        <v>0</v>
      </c>
      <c r="BG115">
        <v>6</v>
      </c>
      <c r="BH115">
        <v>0</v>
      </c>
      <c r="BN115" s="2"/>
      <c r="BP115" s="4"/>
      <c r="BQ115" s="4"/>
    </row>
    <row r="116" spans="1:69" x14ac:dyDescent="0.25">
      <c r="A116">
        <v>1402063</v>
      </c>
      <c r="B116">
        <v>2</v>
      </c>
      <c r="C116" s="1">
        <v>0.8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0</v>
      </c>
      <c r="K116">
        <v>0</v>
      </c>
      <c r="L116">
        <v>0</v>
      </c>
      <c r="M116">
        <v>0</v>
      </c>
      <c r="N116">
        <v>1</v>
      </c>
      <c r="O116">
        <v>0</v>
      </c>
      <c r="P116">
        <v>0</v>
      </c>
      <c r="Q116">
        <v>0</v>
      </c>
      <c r="R116">
        <v>0</v>
      </c>
      <c r="S116" s="1">
        <v>22.8</v>
      </c>
      <c r="T116">
        <v>3</v>
      </c>
      <c r="U116" s="2" t="e">
        <v>#NULL!</v>
      </c>
      <c r="V116">
        <v>15048</v>
      </c>
      <c r="W116" s="2" t="e">
        <v>#NULL!</v>
      </c>
      <c r="X116">
        <v>3</v>
      </c>
      <c r="Y116">
        <v>6840</v>
      </c>
      <c r="Z116" s="2" t="e">
        <v>#NULL!</v>
      </c>
      <c r="AA116">
        <v>2</v>
      </c>
      <c r="AB116" s="1">
        <v>12.5</v>
      </c>
      <c r="AC116">
        <v>2</v>
      </c>
      <c r="AD116">
        <v>378</v>
      </c>
      <c r="AE116">
        <v>2</v>
      </c>
      <c r="AF116" s="2" t="e">
        <v>#NULL!</v>
      </c>
      <c r="AG116" s="2" t="e">
        <v>#NULL!</v>
      </c>
      <c r="AH116" s="1">
        <v>20</v>
      </c>
      <c r="AI116" s="3">
        <f t="shared" si="29"/>
        <v>2</v>
      </c>
      <c r="AJ116">
        <v>21</v>
      </c>
      <c r="AK116">
        <f t="shared" si="30"/>
        <v>2</v>
      </c>
      <c r="AL116">
        <v>48.9</v>
      </c>
      <c r="AM116" s="3">
        <f t="shared" si="35"/>
        <v>1</v>
      </c>
      <c r="AN116">
        <v>26.6</v>
      </c>
      <c r="AO116" s="3">
        <f t="shared" si="36"/>
        <v>1</v>
      </c>
      <c r="AP116">
        <v>91</v>
      </c>
      <c r="AQ116" s="3">
        <v>2</v>
      </c>
      <c r="AR116">
        <v>631.79999999999995</v>
      </c>
      <c r="AS116">
        <f t="shared" si="59"/>
        <v>1</v>
      </c>
      <c r="AT116">
        <v>114.3</v>
      </c>
      <c r="AU116">
        <f t="shared" si="31"/>
        <v>1</v>
      </c>
      <c r="AV116">
        <v>38.300000000000004</v>
      </c>
      <c r="AW116">
        <v>2</v>
      </c>
      <c r="AX116">
        <v>8450</v>
      </c>
      <c r="AY116" s="3">
        <f t="shared" ref="AY116:AY119" si="60">IF(AX116&lt;=530,1,2)</f>
        <v>2</v>
      </c>
      <c r="AZ116">
        <v>2.8</v>
      </c>
      <c r="BA116">
        <f t="shared" si="32"/>
        <v>1</v>
      </c>
      <c r="BB116" s="2" t="e">
        <v>#NULL!</v>
      </c>
      <c r="BC116">
        <v>1</v>
      </c>
      <c r="BD116" t="s">
        <v>59</v>
      </c>
      <c r="BE116">
        <v>0</v>
      </c>
      <c r="BF116" s="2" t="e">
        <v>#NULL!</v>
      </c>
      <c r="BG116">
        <v>4</v>
      </c>
      <c r="BH116">
        <v>0</v>
      </c>
      <c r="BN116" s="2"/>
      <c r="BP116" s="4"/>
      <c r="BQ116" s="4"/>
    </row>
    <row r="117" spans="1:69" x14ac:dyDescent="0.25">
      <c r="A117">
        <v>1402065</v>
      </c>
      <c r="B117">
        <v>2</v>
      </c>
      <c r="C117" s="1">
        <v>1.3</v>
      </c>
      <c r="D117">
        <v>2</v>
      </c>
      <c r="E117">
        <v>1</v>
      </c>
      <c r="F117">
        <v>1</v>
      </c>
      <c r="G117">
        <v>1</v>
      </c>
      <c r="H117">
        <v>1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 s="1">
        <v>19.399999999999999</v>
      </c>
      <c r="T117">
        <v>3</v>
      </c>
      <c r="U117" s="2" t="e">
        <v>#NULL!</v>
      </c>
      <c r="V117">
        <v>15520</v>
      </c>
      <c r="W117" s="2" t="e">
        <v>#NULL!</v>
      </c>
      <c r="X117">
        <v>3</v>
      </c>
      <c r="Y117">
        <v>3298</v>
      </c>
      <c r="Z117" s="2" t="e">
        <v>#NULL!</v>
      </c>
      <c r="AA117">
        <v>2</v>
      </c>
      <c r="AB117" s="1">
        <v>10.199999999999999</v>
      </c>
      <c r="AC117">
        <v>1</v>
      </c>
      <c r="AD117">
        <v>319</v>
      </c>
      <c r="AE117">
        <v>2</v>
      </c>
      <c r="AF117" s="2" t="e">
        <v>#NULL!</v>
      </c>
      <c r="AG117" s="2" t="e">
        <v>#NULL!</v>
      </c>
      <c r="AH117" s="1">
        <v>109</v>
      </c>
      <c r="AI117" s="3">
        <f t="shared" si="29"/>
        <v>2</v>
      </c>
      <c r="AJ117">
        <v>119</v>
      </c>
      <c r="AK117">
        <f t="shared" si="30"/>
        <v>2</v>
      </c>
      <c r="AL117">
        <v>46</v>
      </c>
      <c r="AM117" s="3">
        <f t="shared" si="35"/>
        <v>1</v>
      </c>
      <c r="AN117">
        <v>42.9</v>
      </c>
      <c r="AO117" s="3">
        <f t="shared" si="36"/>
        <v>1</v>
      </c>
      <c r="AP117">
        <v>37</v>
      </c>
      <c r="AQ117" s="3">
        <v>2</v>
      </c>
      <c r="AR117">
        <v>639.79999999999995</v>
      </c>
      <c r="AS117">
        <f t="shared" ref="AS117:AS166" si="61">IF(AR117&gt;1100,2,1)</f>
        <v>1</v>
      </c>
      <c r="AT117">
        <v>851.1</v>
      </c>
      <c r="AU117">
        <f t="shared" si="31"/>
        <v>2</v>
      </c>
      <c r="AV117">
        <v>0.4</v>
      </c>
      <c r="AW117">
        <v>1</v>
      </c>
      <c r="AX117">
        <v>377.2</v>
      </c>
      <c r="AY117" s="3">
        <f t="shared" si="60"/>
        <v>1</v>
      </c>
      <c r="AZ117">
        <v>1.1000000000000001</v>
      </c>
      <c r="BA117">
        <f t="shared" si="32"/>
        <v>1</v>
      </c>
      <c r="BB117" s="2" t="e">
        <v>#NULL!</v>
      </c>
      <c r="BC117">
        <v>0</v>
      </c>
      <c r="BD117" t="s">
        <v>59</v>
      </c>
      <c r="BE117">
        <v>0</v>
      </c>
      <c r="BF117" s="2" t="e">
        <v>#NULL!</v>
      </c>
      <c r="BG117">
        <v>6</v>
      </c>
      <c r="BH117">
        <v>0</v>
      </c>
      <c r="BN117" s="2"/>
      <c r="BP117" s="4"/>
      <c r="BQ117" s="4"/>
    </row>
    <row r="118" spans="1:69" x14ac:dyDescent="0.25">
      <c r="A118">
        <v>1402066</v>
      </c>
      <c r="B118">
        <v>2</v>
      </c>
      <c r="C118" s="1">
        <v>6.8</v>
      </c>
      <c r="D118">
        <v>2</v>
      </c>
      <c r="E118">
        <v>1</v>
      </c>
      <c r="F118">
        <v>1</v>
      </c>
      <c r="G118">
        <v>0</v>
      </c>
      <c r="H118">
        <v>1</v>
      </c>
      <c r="I118">
        <v>0</v>
      </c>
      <c r="J118">
        <v>1</v>
      </c>
      <c r="K118">
        <v>0</v>
      </c>
      <c r="L118">
        <v>0</v>
      </c>
      <c r="M118">
        <v>0</v>
      </c>
      <c r="N118">
        <v>1</v>
      </c>
      <c r="O118">
        <v>0</v>
      </c>
      <c r="P118">
        <v>0</v>
      </c>
      <c r="Q118">
        <v>0</v>
      </c>
      <c r="R118">
        <v>0</v>
      </c>
      <c r="S118" s="1">
        <v>11.1</v>
      </c>
      <c r="T118">
        <v>2</v>
      </c>
      <c r="U118" s="2" t="e">
        <v>#NULL!</v>
      </c>
      <c r="V118">
        <v>7548</v>
      </c>
      <c r="W118" s="2" t="e">
        <v>#NULL!</v>
      </c>
      <c r="X118">
        <v>2</v>
      </c>
      <c r="Y118">
        <v>3108</v>
      </c>
      <c r="Z118" s="2" t="e">
        <v>#NULL!</v>
      </c>
      <c r="AA118">
        <v>2</v>
      </c>
      <c r="AB118" s="1">
        <v>12.5</v>
      </c>
      <c r="AC118">
        <v>2</v>
      </c>
      <c r="AD118">
        <v>398</v>
      </c>
      <c r="AE118">
        <v>2</v>
      </c>
      <c r="AF118" s="2" t="e">
        <v>#NULL!</v>
      </c>
      <c r="AG118" s="2" t="e">
        <v>#NULL!</v>
      </c>
      <c r="AH118" s="1">
        <v>33</v>
      </c>
      <c r="AI118" s="3">
        <f t="shared" si="29"/>
        <v>2</v>
      </c>
      <c r="AJ118">
        <v>0.1</v>
      </c>
      <c r="AK118">
        <f t="shared" si="30"/>
        <v>1</v>
      </c>
      <c r="AL118">
        <v>44</v>
      </c>
      <c r="AM118" s="3">
        <f t="shared" si="35"/>
        <v>1</v>
      </c>
      <c r="AN118">
        <v>26.4</v>
      </c>
      <c r="AO118" s="3">
        <f t="shared" si="36"/>
        <v>1</v>
      </c>
      <c r="AP118">
        <v>33</v>
      </c>
      <c r="AQ118" s="3">
        <v>2</v>
      </c>
      <c r="AR118">
        <v>862.8</v>
      </c>
      <c r="AS118">
        <f t="shared" si="61"/>
        <v>1</v>
      </c>
      <c r="AT118">
        <v>828.2</v>
      </c>
      <c r="AU118">
        <f t="shared" si="31"/>
        <v>2</v>
      </c>
      <c r="AV118">
        <v>9.9</v>
      </c>
      <c r="AW118">
        <v>1</v>
      </c>
      <c r="AX118">
        <v>3193.3</v>
      </c>
      <c r="AY118" s="3">
        <f t="shared" si="60"/>
        <v>2</v>
      </c>
      <c r="AZ118">
        <v>3.4</v>
      </c>
      <c r="BA118">
        <f t="shared" si="32"/>
        <v>1</v>
      </c>
      <c r="BB118" s="2" t="e">
        <v>#NULL!</v>
      </c>
      <c r="BC118">
        <v>1</v>
      </c>
      <c r="BD118" t="s">
        <v>59</v>
      </c>
      <c r="BE118">
        <v>0</v>
      </c>
      <c r="BF118" s="2" t="e">
        <v>#NULL!</v>
      </c>
      <c r="BG118">
        <v>5</v>
      </c>
      <c r="BH118">
        <v>0</v>
      </c>
      <c r="BN118" s="2"/>
      <c r="BP118" s="4"/>
      <c r="BQ118" s="4"/>
    </row>
    <row r="119" spans="1:69" x14ac:dyDescent="0.25">
      <c r="A119">
        <v>1402068</v>
      </c>
      <c r="B119">
        <v>2</v>
      </c>
      <c r="C119" s="1">
        <v>10</v>
      </c>
      <c r="D119">
        <v>3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1</v>
      </c>
      <c r="Q119">
        <v>0</v>
      </c>
      <c r="R119">
        <v>0</v>
      </c>
      <c r="S119" s="1">
        <v>8.8000000000000007</v>
      </c>
      <c r="T119">
        <v>2</v>
      </c>
      <c r="U119" s="2" t="e">
        <v>#NULL!</v>
      </c>
      <c r="V119">
        <v>7216</v>
      </c>
      <c r="W119" s="2" t="e">
        <v>#NULL!</v>
      </c>
      <c r="X119">
        <v>2</v>
      </c>
      <c r="Y119">
        <v>1232</v>
      </c>
      <c r="Z119" s="2" t="e">
        <v>#NULL!</v>
      </c>
      <c r="AA119">
        <v>1</v>
      </c>
      <c r="AB119" s="1">
        <v>11.5</v>
      </c>
      <c r="AC119">
        <v>2</v>
      </c>
      <c r="AD119">
        <v>173</v>
      </c>
      <c r="AE119">
        <v>2</v>
      </c>
      <c r="AF119" s="2" t="e">
        <v>#NULL!</v>
      </c>
      <c r="AG119" s="2" t="e">
        <v>#NULL!</v>
      </c>
      <c r="AH119" s="1">
        <v>60</v>
      </c>
      <c r="AI119" s="3">
        <f t="shared" si="29"/>
        <v>2</v>
      </c>
      <c r="AJ119">
        <v>120</v>
      </c>
      <c r="AK119">
        <f t="shared" si="30"/>
        <v>2</v>
      </c>
      <c r="AL119">
        <v>28</v>
      </c>
      <c r="AM119" s="3">
        <f t="shared" si="35"/>
        <v>1</v>
      </c>
      <c r="AN119">
        <v>103.7</v>
      </c>
      <c r="AO119" s="3">
        <f t="shared" si="36"/>
        <v>2</v>
      </c>
      <c r="AP119" s="2" t="e">
        <v>#NULL!</v>
      </c>
      <c r="AQ119" s="2" t="e">
        <v>#NULL!</v>
      </c>
      <c r="AR119">
        <v>605</v>
      </c>
      <c r="AS119">
        <f t="shared" si="61"/>
        <v>1</v>
      </c>
      <c r="AT119">
        <v>92.9</v>
      </c>
      <c r="AU119">
        <f t="shared" si="31"/>
        <v>1</v>
      </c>
      <c r="AV119">
        <v>10.299999999999999</v>
      </c>
      <c r="AW119">
        <v>1</v>
      </c>
      <c r="AX119">
        <v>3302.6</v>
      </c>
      <c r="AY119" s="3">
        <f t="shared" si="60"/>
        <v>2</v>
      </c>
      <c r="AZ119">
        <v>3.1</v>
      </c>
      <c r="BA119">
        <f t="shared" si="32"/>
        <v>1</v>
      </c>
      <c r="BB119" s="2" t="e">
        <v>#NULL!</v>
      </c>
      <c r="BC119">
        <v>0</v>
      </c>
      <c r="BD119" t="s">
        <v>59</v>
      </c>
      <c r="BE119">
        <v>0</v>
      </c>
      <c r="BF119">
        <v>3</v>
      </c>
      <c r="BG119">
        <v>5</v>
      </c>
      <c r="BH119">
        <v>0</v>
      </c>
      <c r="BN119" s="2"/>
      <c r="BP119" s="4"/>
      <c r="BQ119" s="4"/>
    </row>
    <row r="120" spans="1:69" x14ac:dyDescent="0.25">
      <c r="A120">
        <v>1402072</v>
      </c>
      <c r="B120">
        <v>2</v>
      </c>
      <c r="C120" s="1">
        <v>7</v>
      </c>
      <c r="D120">
        <v>2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0</v>
      </c>
      <c r="K120">
        <v>0</v>
      </c>
      <c r="L120">
        <v>1</v>
      </c>
      <c r="M120">
        <v>0</v>
      </c>
      <c r="N120">
        <v>1</v>
      </c>
      <c r="O120">
        <v>0</v>
      </c>
      <c r="P120">
        <v>1</v>
      </c>
      <c r="Q120">
        <v>0</v>
      </c>
      <c r="R120">
        <v>0</v>
      </c>
      <c r="S120" s="1">
        <v>14.6</v>
      </c>
      <c r="T120">
        <v>3</v>
      </c>
      <c r="U120" s="2" t="e">
        <v>#NULL!</v>
      </c>
      <c r="V120">
        <v>11680</v>
      </c>
      <c r="W120" s="2" t="e">
        <v>#NULL!</v>
      </c>
      <c r="X120">
        <v>3</v>
      </c>
      <c r="Y120">
        <v>1898</v>
      </c>
      <c r="Z120" s="2" t="e">
        <v>#NULL!</v>
      </c>
      <c r="AA120">
        <v>2</v>
      </c>
      <c r="AB120" s="1">
        <v>15.3</v>
      </c>
      <c r="AC120">
        <v>3</v>
      </c>
      <c r="AD120">
        <v>327</v>
      </c>
      <c r="AE120">
        <v>2</v>
      </c>
      <c r="AF120" s="2" t="e">
        <v>#NULL!</v>
      </c>
      <c r="AG120" s="2" t="e">
        <v>#NULL!</v>
      </c>
      <c r="AH120" s="1">
        <v>7</v>
      </c>
      <c r="AI120" s="3">
        <f t="shared" si="29"/>
        <v>1</v>
      </c>
      <c r="AJ120">
        <v>25</v>
      </c>
      <c r="AK120">
        <f t="shared" si="30"/>
        <v>2</v>
      </c>
      <c r="AL120">
        <v>97.7</v>
      </c>
      <c r="AM120" s="3">
        <f t="shared" si="35"/>
        <v>2</v>
      </c>
      <c r="AN120">
        <v>41.5</v>
      </c>
      <c r="AO120" s="3">
        <f t="shared" si="36"/>
        <v>1</v>
      </c>
      <c r="AP120">
        <v>916</v>
      </c>
      <c r="AQ120" s="3">
        <v>3</v>
      </c>
      <c r="AR120">
        <v>970.7</v>
      </c>
      <c r="AS120">
        <f>IF(AR120&gt;=1100,2,1)</f>
        <v>1</v>
      </c>
      <c r="AT120">
        <v>556.1</v>
      </c>
      <c r="AU120">
        <f t="shared" si="31"/>
        <v>2</v>
      </c>
      <c r="AV120">
        <v>45.800000000000004</v>
      </c>
      <c r="AW120">
        <v>2</v>
      </c>
      <c r="AX120">
        <v>1607.6</v>
      </c>
      <c r="AY120" s="3">
        <f t="shared" ref="AY120:AY182" si="62">IF(AX120&lt;530,1,2)</f>
        <v>2</v>
      </c>
      <c r="AZ120">
        <v>1.5</v>
      </c>
      <c r="BA120">
        <f t="shared" si="32"/>
        <v>1</v>
      </c>
      <c r="BB120" s="2" t="e">
        <v>#NULL!</v>
      </c>
      <c r="BC120">
        <v>1</v>
      </c>
      <c r="BD120" t="s">
        <v>59</v>
      </c>
      <c r="BE120">
        <v>0</v>
      </c>
      <c r="BF120" s="2" t="e">
        <v>#NULL!</v>
      </c>
      <c r="BG120">
        <v>8</v>
      </c>
      <c r="BH120">
        <v>0</v>
      </c>
      <c r="BN120" s="2"/>
      <c r="BP120" s="4"/>
      <c r="BQ120" s="4"/>
    </row>
    <row r="121" spans="1:69" x14ac:dyDescent="0.25">
      <c r="A121">
        <v>1402074</v>
      </c>
      <c r="B121">
        <v>2</v>
      </c>
      <c r="C121" s="1">
        <v>0.7</v>
      </c>
      <c r="D121">
        <v>1</v>
      </c>
      <c r="E121">
        <v>3</v>
      </c>
      <c r="F121">
        <v>1</v>
      </c>
      <c r="G121">
        <v>1</v>
      </c>
      <c r="H121">
        <v>1</v>
      </c>
      <c r="I121">
        <v>1</v>
      </c>
      <c r="J121">
        <v>0</v>
      </c>
      <c r="K121">
        <v>0</v>
      </c>
      <c r="L121">
        <v>0</v>
      </c>
      <c r="M121">
        <v>0</v>
      </c>
      <c r="N121">
        <v>1</v>
      </c>
      <c r="O121">
        <v>0</v>
      </c>
      <c r="P121">
        <v>1</v>
      </c>
      <c r="Q121">
        <v>0</v>
      </c>
      <c r="R121">
        <v>0</v>
      </c>
      <c r="S121" s="1">
        <v>7.3</v>
      </c>
      <c r="T121">
        <v>2</v>
      </c>
      <c r="U121" s="2" t="e">
        <v>#NULL!</v>
      </c>
      <c r="V121">
        <v>6205</v>
      </c>
      <c r="W121" s="2" t="e">
        <v>#NULL!</v>
      </c>
      <c r="X121">
        <v>2</v>
      </c>
      <c r="Y121">
        <v>949</v>
      </c>
      <c r="Z121" s="2" t="e">
        <v>#NULL!</v>
      </c>
      <c r="AA121">
        <v>1</v>
      </c>
      <c r="AB121" s="1">
        <v>11.5</v>
      </c>
      <c r="AC121">
        <v>2</v>
      </c>
      <c r="AD121">
        <v>167</v>
      </c>
      <c r="AE121">
        <v>2</v>
      </c>
      <c r="AF121" s="2" t="e">
        <v>#NULL!</v>
      </c>
      <c r="AG121" s="2" t="e">
        <v>#NULL!</v>
      </c>
      <c r="AH121" s="1">
        <v>2</v>
      </c>
      <c r="AI121" s="3">
        <f t="shared" si="29"/>
        <v>1</v>
      </c>
      <c r="AJ121">
        <v>3.2</v>
      </c>
      <c r="AK121">
        <f t="shared" si="30"/>
        <v>1</v>
      </c>
      <c r="AL121">
        <v>119.6</v>
      </c>
      <c r="AM121" s="3">
        <f t="shared" si="35"/>
        <v>2</v>
      </c>
      <c r="AN121">
        <v>39.299999999999997</v>
      </c>
      <c r="AO121" s="3">
        <f t="shared" si="36"/>
        <v>1</v>
      </c>
      <c r="AP121">
        <v>113</v>
      </c>
      <c r="AQ121" s="3">
        <v>2</v>
      </c>
      <c r="AR121">
        <v>1288.0999999999999</v>
      </c>
      <c r="AS121">
        <f t="shared" ref="AS121:AS170" si="63">IF(AR121&gt;1100,2,1)</f>
        <v>2</v>
      </c>
      <c r="AT121">
        <v>597.20000000000005</v>
      </c>
      <c r="AU121">
        <f t="shared" si="31"/>
        <v>2</v>
      </c>
      <c r="AV121">
        <v>7</v>
      </c>
      <c r="AW121">
        <v>1</v>
      </c>
      <c r="AX121">
        <v>8629.4</v>
      </c>
      <c r="AY121" s="3">
        <f t="shared" si="62"/>
        <v>2</v>
      </c>
      <c r="AZ121">
        <v>1.5</v>
      </c>
      <c r="BA121">
        <f t="shared" si="32"/>
        <v>1</v>
      </c>
      <c r="BB121" s="2" t="e">
        <v>#NULL!</v>
      </c>
      <c r="BC121">
        <v>1</v>
      </c>
      <c r="BD121" t="s">
        <v>59</v>
      </c>
      <c r="BE121">
        <v>0</v>
      </c>
      <c r="BF121" s="2" t="e">
        <v>#NULL!</v>
      </c>
      <c r="BG121">
        <v>6</v>
      </c>
      <c r="BH121">
        <v>0</v>
      </c>
      <c r="BP121" s="4"/>
      <c r="BQ121" s="4"/>
    </row>
    <row r="122" spans="1:69" x14ac:dyDescent="0.25">
      <c r="A122">
        <v>1402075</v>
      </c>
      <c r="B122">
        <v>1</v>
      </c>
      <c r="C122" s="1">
        <v>4</v>
      </c>
      <c r="D122">
        <v>2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1</v>
      </c>
      <c r="Q122">
        <v>0</v>
      </c>
      <c r="R122">
        <v>0</v>
      </c>
      <c r="S122" s="1">
        <v>18.3</v>
      </c>
      <c r="T122">
        <v>3</v>
      </c>
      <c r="U122" s="2" t="e">
        <v>#NULL!</v>
      </c>
      <c r="V122">
        <v>11895</v>
      </c>
      <c r="W122" s="2" t="e">
        <v>#NULL!</v>
      </c>
      <c r="X122">
        <v>3</v>
      </c>
      <c r="Y122">
        <v>4026</v>
      </c>
      <c r="Z122" s="2" t="e">
        <v>#NULL!</v>
      </c>
      <c r="AA122">
        <v>2</v>
      </c>
      <c r="AB122" s="1">
        <v>11.1</v>
      </c>
      <c r="AC122">
        <v>2</v>
      </c>
      <c r="AD122">
        <v>205</v>
      </c>
      <c r="AE122">
        <v>2</v>
      </c>
      <c r="AF122" s="2" t="e">
        <v>#NULL!</v>
      </c>
      <c r="AG122" s="2" t="e">
        <v>#NULL!</v>
      </c>
      <c r="AH122" s="1">
        <v>20</v>
      </c>
      <c r="AI122" s="3">
        <f t="shared" si="29"/>
        <v>2</v>
      </c>
      <c r="AJ122">
        <v>73</v>
      </c>
      <c r="AK122">
        <f t="shared" si="30"/>
        <v>2</v>
      </c>
      <c r="AL122">
        <v>31.4</v>
      </c>
      <c r="AM122" s="3">
        <f t="shared" si="35"/>
        <v>1</v>
      </c>
      <c r="AN122">
        <v>108.8</v>
      </c>
      <c r="AO122" s="3">
        <f t="shared" si="36"/>
        <v>2</v>
      </c>
      <c r="AP122">
        <v>130</v>
      </c>
      <c r="AQ122" s="3">
        <v>2</v>
      </c>
      <c r="AR122">
        <v>430</v>
      </c>
      <c r="AS122">
        <f>IF(AR122&gt;=1100,2,1)</f>
        <v>1</v>
      </c>
      <c r="AT122">
        <v>373.5</v>
      </c>
      <c r="AU122">
        <f t="shared" si="31"/>
        <v>2</v>
      </c>
      <c r="AV122">
        <v>43.5</v>
      </c>
      <c r="AW122">
        <v>2</v>
      </c>
      <c r="AX122">
        <v>1963.9</v>
      </c>
      <c r="AY122" s="3">
        <f t="shared" ref="AY122:AY124" si="64">IF(AX122&lt;=530,1,2)</f>
        <v>2</v>
      </c>
      <c r="AZ122">
        <v>1.5</v>
      </c>
      <c r="BA122">
        <f t="shared" si="32"/>
        <v>1</v>
      </c>
      <c r="BB122" s="2" t="e">
        <v>#NULL!</v>
      </c>
      <c r="BC122">
        <v>0</v>
      </c>
      <c r="BD122" t="s">
        <v>59</v>
      </c>
      <c r="BE122">
        <v>0</v>
      </c>
      <c r="BF122" s="2" t="e">
        <v>#NULL!</v>
      </c>
      <c r="BG122">
        <v>3</v>
      </c>
      <c r="BH122">
        <v>0</v>
      </c>
      <c r="BN122" s="2"/>
      <c r="BP122" s="4"/>
      <c r="BQ122" s="4"/>
    </row>
    <row r="123" spans="1:69" x14ac:dyDescent="0.25">
      <c r="A123">
        <v>1402076</v>
      </c>
      <c r="B123">
        <v>1</v>
      </c>
      <c r="C123" s="1">
        <v>4.5</v>
      </c>
      <c r="D123">
        <v>2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1</v>
      </c>
      <c r="Q123">
        <v>0</v>
      </c>
      <c r="R123">
        <v>0</v>
      </c>
      <c r="S123" s="1">
        <v>7.9</v>
      </c>
      <c r="T123">
        <v>2</v>
      </c>
      <c r="U123" s="2" t="e">
        <v>#NULL!</v>
      </c>
      <c r="V123">
        <v>5214</v>
      </c>
      <c r="W123" s="2" t="e">
        <v>#NULL!</v>
      </c>
      <c r="X123">
        <v>2</v>
      </c>
      <c r="Y123">
        <v>2528</v>
      </c>
      <c r="Z123" s="2" t="e">
        <v>#NULL!</v>
      </c>
      <c r="AA123">
        <v>2</v>
      </c>
      <c r="AB123" s="1">
        <v>10.7</v>
      </c>
      <c r="AC123">
        <v>1</v>
      </c>
      <c r="AD123">
        <v>337</v>
      </c>
      <c r="AE123">
        <v>2</v>
      </c>
      <c r="AF123" s="2" t="e">
        <v>#NULL!</v>
      </c>
      <c r="AG123" s="2" t="e">
        <v>#NULL!</v>
      </c>
      <c r="AH123" s="1">
        <v>60</v>
      </c>
      <c r="AI123" s="3">
        <f t="shared" si="29"/>
        <v>2</v>
      </c>
      <c r="AJ123">
        <v>44</v>
      </c>
      <c r="AK123">
        <f t="shared" si="30"/>
        <v>2</v>
      </c>
      <c r="AL123">
        <v>18</v>
      </c>
      <c r="AM123" s="3">
        <f t="shared" si="35"/>
        <v>1</v>
      </c>
      <c r="AN123">
        <v>25</v>
      </c>
      <c r="AO123" s="3">
        <f t="shared" si="36"/>
        <v>1</v>
      </c>
      <c r="AP123">
        <v>73</v>
      </c>
      <c r="AQ123" s="3">
        <v>2</v>
      </c>
      <c r="AR123">
        <v>452</v>
      </c>
      <c r="AS123">
        <f t="shared" ref="AS123:AS172" si="65">IF(AR123&gt;1100,2,1)</f>
        <v>1</v>
      </c>
      <c r="AT123">
        <v>902.9</v>
      </c>
      <c r="AU123">
        <f t="shared" si="31"/>
        <v>2</v>
      </c>
      <c r="AV123">
        <v>9.4</v>
      </c>
      <c r="AW123">
        <v>1</v>
      </c>
      <c r="AX123">
        <v>3742.6</v>
      </c>
      <c r="AY123" s="3">
        <f t="shared" si="64"/>
        <v>2</v>
      </c>
      <c r="AZ123">
        <v>1.8</v>
      </c>
      <c r="BA123">
        <f t="shared" si="32"/>
        <v>1</v>
      </c>
      <c r="BB123" s="2" t="e">
        <v>#NULL!</v>
      </c>
      <c r="BC123">
        <v>0</v>
      </c>
      <c r="BD123" t="s">
        <v>59</v>
      </c>
      <c r="BE123">
        <v>0</v>
      </c>
      <c r="BF123" s="2" t="e">
        <v>#NULL!</v>
      </c>
      <c r="BG123">
        <v>4</v>
      </c>
      <c r="BH123">
        <v>0</v>
      </c>
      <c r="BN123" s="2"/>
      <c r="BP123" s="4"/>
      <c r="BQ123" s="4"/>
    </row>
    <row r="124" spans="1:69" x14ac:dyDescent="0.25">
      <c r="A124">
        <v>1402081</v>
      </c>
      <c r="B124">
        <v>2</v>
      </c>
      <c r="C124" s="1">
        <v>2</v>
      </c>
      <c r="D124">
        <v>2</v>
      </c>
      <c r="E124">
        <v>1</v>
      </c>
      <c r="F124">
        <v>1</v>
      </c>
      <c r="G124">
        <v>1</v>
      </c>
      <c r="H124">
        <v>0</v>
      </c>
      <c r="I124">
        <v>1</v>
      </c>
      <c r="J124">
        <v>0</v>
      </c>
      <c r="K124">
        <v>0</v>
      </c>
      <c r="L124">
        <v>1</v>
      </c>
      <c r="M124">
        <v>0</v>
      </c>
      <c r="N124">
        <v>0</v>
      </c>
      <c r="O124">
        <v>0</v>
      </c>
      <c r="P124">
        <v>1</v>
      </c>
      <c r="Q124">
        <v>0</v>
      </c>
      <c r="R124">
        <v>0</v>
      </c>
      <c r="S124" s="1">
        <v>12.1</v>
      </c>
      <c r="T124">
        <v>2</v>
      </c>
      <c r="U124" s="2" t="e">
        <v>#NULL!</v>
      </c>
      <c r="V124">
        <v>10043</v>
      </c>
      <c r="W124" s="2" t="e">
        <v>#NULL!</v>
      </c>
      <c r="X124">
        <v>3</v>
      </c>
      <c r="Y124">
        <v>1573</v>
      </c>
      <c r="Z124" s="2" t="e">
        <v>#NULL!</v>
      </c>
      <c r="AA124">
        <v>1</v>
      </c>
      <c r="AB124" s="1">
        <v>13.2</v>
      </c>
      <c r="AC124">
        <v>2</v>
      </c>
      <c r="AD124">
        <v>424</v>
      </c>
      <c r="AE124">
        <v>2</v>
      </c>
      <c r="AF124" s="2" t="e">
        <v>#NULL!</v>
      </c>
      <c r="AG124" s="2" t="e">
        <v>#NULL!</v>
      </c>
      <c r="AH124" s="1">
        <v>13</v>
      </c>
      <c r="AI124" s="3">
        <f t="shared" si="29"/>
        <v>2</v>
      </c>
      <c r="AJ124">
        <v>2.9</v>
      </c>
      <c r="AK124">
        <f t="shared" si="30"/>
        <v>1</v>
      </c>
      <c r="AL124">
        <v>45</v>
      </c>
      <c r="AM124" s="3">
        <f t="shared" si="35"/>
        <v>1</v>
      </c>
      <c r="AN124">
        <v>32</v>
      </c>
      <c r="AO124" s="3">
        <f t="shared" si="36"/>
        <v>1</v>
      </c>
      <c r="AP124">
        <v>77</v>
      </c>
      <c r="AQ124" s="3">
        <v>2</v>
      </c>
      <c r="AR124">
        <v>522</v>
      </c>
      <c r="AS124">
        <f t="shared" ref="AS124:AS128" si="66">IF(AR124&gt;=1100,2,1)</f>
        <v>1</v>
      </c>
      <c r="AT124">
        <v>118</v>
      </c>
      <c r="AU124">
        <f t="shared" si="31"/>
        <v>1</v>
      </c>
      <c r="AV124">
        <v>91.699999999999989</v>
      </c>
      <c r="AW124">
        <v>2</v>
      </c>
      <c r="AX124">
        <v>389.8</v>
      </c>
      <c r="AY124" s="3">
        <f t="shared" si="64"/>
        <v>1</v>
      </c>
      <c r="AZ124">
        <v>2.2999999999999998</v>
      </c>
      <c r="BA124">
        <f t="shared" si="32"/>
        <v>1</v>
      </c>
      <c r="BB124" s="2" t="e">
        <v>#NULL!</v>
      </c>
      <c r="BC124">
        <v>0</v>
      </c>
      <c r="BD124" t="s">
        <v>59</v>
      </c>
      <c r="BE124">
        <v>1</v>
      </c>
      <c r="BF124" s="2" t="e">
        <v>#NULL!</v>
      </c>
      <c r="BG124">
        <v>1</v>
      </c>
      <c r="BH124">
        <v>0</v>
      </c>
      <c r="BN124" s="2"/>
      <c r="BP124" s="4"/>
      <c r="BQ124" s="4"/>
    </row>
    <row r="125" spans="1:69" x14ac:dyDescent="0.25">
      <c r="A125">
        <v>1402082</v>
      </c>
      <c r="B125">
        <v>2</v>
      </c>
      <c r="C125" s="1">
        <v>4.5</v>
      </c>
      <c r="D125">
        <v>2</v>
      </c>
      <c r="E125">
        <v>1</v>
      </c>
      <c r="F125">
        <v>1</v>
      </c>
      <c r="G125">
        <v>1</v>
      </c>
      <c r="H125">
        <v>0</v>
      </c>
      <c r="I125">
        <v>1</v>
      </c>
      <c r="J125">
        <v>0</v>
      </c>
      <c r="K125">
        <v>0</v>
      </c>
      <c r="L125">
        <v>0</v>
      </c>
      <c r="M125">
        <v>0</v>
      </c>
      <c r="N125">
        <v>1</v>
      </c>
      <c r="O125">
        <v>0</v>
      </c>
      <c r="P125">
        <v>1</v>
      </c>
      <c r="Q125">
        <v>0</v>
      </c>
      <c r="R125">
        <v>0</v>
      </c>
      <c r="S125" s="1">
        <v>6</v>
      </c>
      <c r="T125">
        <v>2</v>
      </c>
      <c r="U125" s="2" t="e">
        <v>#NULL!</v>
      </c>
      <c r="V125">
        <v>4200</v>
      </c>
      <c r="W125" s="2" t="e">
        <v>#NULL!</v>
      </c>
      <c r="X125">
        <v>2</v>
      </c>
      <c r="Y125">
        <v>1020</v>
      </c>
      <c r="Z125" s="2" t="e">
        <v>#NULL!</v>
      </c>
      <c r="AA125">
        <v>1</v>
      </c>
      <c r="AB125" s="1">
        <v>8.1</v>
      </c>
      <c r="AC125">
        <v>1</v>
      </c>
      <c r="AD125">
        <v>228</v>
      </c>
      <c r="AE125">
        <v>2</v>
      </c>
      <c r="AF125" s="2" t="e">
        <v>#NULL!</v>
      </c>
      <c r="AG125" s="2" t="e">
        <v>#NULL!</v>
      </c>
      <c r="AH125" s="1">
        <v>8</v>
      </c>
      <c r="AI125" s="3">
        <f t="shared" si="29"/>
        <v>1</v>
      </c>
      <c r="AJ125">
        <v>140</v>
      </c>
      <c r="AK125">
        <f t="shared" si="30"/>
        <v>2</v>
      </c>
      <c r="AL125">
        <v>87.6</v>
      </c>
      <c r="AM125" s="3">
        <f t="shared" si="35"/>
        <v>2</v>
      </c>
      <c r="AN125">
        <v>83.8</v>
      </c>
      <c r="AO125" s="3">
        <f t="shared" si="36"/>
        <v>2</v>
      </c>
      <c r="AP125">
        <v>3200</v>
      </c>
      <c r="AQ125" s="3">
        <v>3</v>
      </c>
      <c r="AR125">
        <v>702</v>
      </c>
      <c r="AS125">
        <f t="shared" si="66"/>
        <v>1</v>
      </c>
      <c r="AT125">
        <v>930.9</v>
      </c>
      <c r="AU125">
        <f t="shared" si="31"/>
        <v>2</v>
      </c>
      <c r="AV125">
        <v>92.6</v>
      </c>
      <c r="AW125">
        <v>2</v>
      </c>
      <c r="AX125">
        <v>2789.7</v>
      </c>
      <c r="AY125" s="3">
        <f t="shared" ref="AY125:AY187" si="67">IF(AX125&lt;530,1,2)</f>
        <v>2</v>
      </c>
      <c r="AZ125">
        <v>2.1</v>
      </c>
      <c r="BA125">
        <f t="shared" si="32"/>
        <v>1</v>
      </c>
      <c r="BB125" s="2" t="e">
        <v>#NULL!</v>
      </c>
      <c r="BC125">
        <v>1</v>
      </c>
      <c r="BD125" t="s">
        <v>59</v>
      </c>
      <c r="BE125">
        <v>0</v>
      </c>
      <c r="BF125" s="2" t="e">
        <v>#NULL!</v>
      </c>
      <c r="BG125">
        <v>3</v>
      </c>
      <c r="BH125">
        <v>0</v>
      </c>
      <c r="BN125" s="2"/>
      <c r="BP125" s="4"/>
      <c r="BQ125" s="4"/>
    </row>
    <row r="126" spans="1:69" x14ac:dyDescent="0.25">
      <c r="A126">
        <v>1402083</v>
      </c>
      <c r="B126">
        <v>2</v>
      </c>
      <c r="C126" s="1">
        <v>0.3</v>
      </c>
      <c r="D126">
        <v>1</v>
      </c>
      <c r="E126">
        <v>1</v>
      </c>
      <c r="F126">
        <v>1</v>
      </c>
      <c r="G126">
        <v>1</v>
      </c>
      <c r="H126">
        <v>0</v>
      </c>
      <c r="I126">
        <v>0</v>
      </c>
      <c r="J126">
        <v>0</v>
      </c>
      <c r="K126">
        <v>0</v>
      </c>
      <c r="L126">
        <v>1</v>
      </c>
      <c r="M126">
        <v>1</v>
      </c>
      <c r="N126">
        <v>0</v>
      </c>
      <c r="O126">
        <v>0</v>
      </c>
      <c r="P126">
        <v>1</v>
      </c>
      <c r="Q126">
        <v>0</v>
      </c>
      <c r="R126">
        <v>0</v>
      </c>
      <c r="S126" s="1">
        <v>9</v>
      </c>
      <c r="T126">
        <v>2</v>
      </c>
      <c r="U126" s="2" t="e">
        <v>#NULL!</v>
      </c>
      <c r="V126">
        <v>900</v>
      </c>
      <c r="W126" s="2" t="e">
        <v>#NULL!</v>
      </c>
      <c r="X126">
        <v>1</v>
      </c>
      <c r="Y126">
        <v>7200</v>
      </c>
      <c r="Z126" s="2" t="e">
        <v>#NULL!</v>
      </c>
      <c r="AA126">
        <v>2</v>
      </c>
      <c r="AB126" s="1">
        <v>9.9</v>
      </c>
      <c r="AC126">
        <v>1</v>
      </c>
      <c r="AD126">
        <v>216</v>
      </c>
      <c r="AE126">
        <v>2</v>
      </c>
      <c r="AF126" s="2" t="e">
        <v>#NULL!</v>
      </c>
      <c r="AG126" s="2" t="e">
        <v>#NULL!</v>
      </c>
      <c r="AH126" s="1">
        <v>10</v>
      </c>
      <c r="AI126" s="3">
        <f t="shared" si="29"/>
        <v>1</v>
      </c>
      <c r="AJ126">
        <v>0.2</v>
      </c>
      <c r="AK126">
        <f t="shared" si="30"/>
        <v>1</v>
      </c>
      <c r="AL126">
        <v>31.3</v>
      </c>
      <c r="AM126" s="3">
        <f t="shared" si="35"/>
        <v>1</v>
      </c>
      <c r="AN126">
        <v>121.8</v>
      </c>
      <c r="AO126" s="3">
        <f t="shared" si="36"/>
        <v>2</v>
      </c>
      <c r="AP126" s="2" t="e">
        <v>#NULL!</v>
      </c>
      <c r="AQ126" s="2" t="e">
        <v>#NULL!</v>
      </c>
      <c r="AR126">
        <v>850</v>
      </c>
      <c r="AS126">
        <f t="shared" si="66"/>
        <v>1</v>
      </c>
      <c r="AT126">
        <v>84.5</v>
      </c>
      <c r="AU126">
        <f t="shared" si="31"/>
        <v>1</v>
      </c>
      <c r="AV126">
        <v>63.9</v>
      </c>
      <c r="AW126">
        <v>2</v>
      </c>
      <c r="AX126">
        <v>3345.4</v>
      </c>
      <c r="AY126" s="3">
        <f t="shared" si="67"/>
        <v>2</v>
      </c>
      <c r="AZ126">
        <v>1.7</v>
      </c>
      <c r="BA126">
        <f t="shared" si="32"/>
        <v>1</v>
      </c>
      <c r="BB126" s="2" t="e">
        <v>#NULL!</v>
      </c>
      <c r="BC126">
        <v>0</v>
      </c>
      <c r="BD126" t="s">
        <v>59</v>
      </c>
      <c r="BE126">
        <v>0</v>
      </c>
      <c r="BF126" s="2" t="e">
        <v>#NULL!</v>
      </c>
      <c r="BG126">
        <v>4</v>
      </c>
      <c r="BH126">
        <v>0</v>
      </c>
      <c r="BN126" s="2"/>
      <c r="BP126" s="4"/>
      <c r="BQ126" s="4"/>
    </row>
    <row r="127" spans="1:69" x14ac:dyDescent="0.25">
      <c r="A127">
        <v>1402087</v>
      </c>
      <c r="B127">
        <v>2</v>
      </c>
      <c r="C127" s="1">
        <v>12</v>
      </c>
      <c r="D127">
        <v>3</v>
      </c>
      <c r="E127">
        <v>3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0</v>
      </c>
      <c r="L127">
        <v>0</v>
      </c>
      <c r="M127">
        <v>0</v>
      </c>
      <c r="N127">
        <v>1</v>
      </c>
      <c r="O127">
        <v>1</v>
      </c>
      <c r="P127">
        <v>0</v>
      </c>
      <c r="Q127">
        <v>0</v>
      </c>
      <c r="R127">
        <v>0</v>
      </c>
      <c r="S127" s="1">
        <v>19.899999999999999</v>
      </c>
      <c r="T127">
        <v>3</v>
      </c>
      <c r="U127" s="1">
        <v>4.5</v>
      </c>
      <c r="V127">
        <v>17910</v>
      </c>
      <c r="W127">
        <v>2475</v>
      </c>
      <c r="X127">
        <v>3</v>
      </c>
      <c r="Y127">
        <v>1393</v>
      </c>
      <c r="Z127" s="2" t="e">
        <v>#NULL!</v>
      </c>
      <c r="AA127">
        <v>1</v>
      </c>
      <c r="AB127" s="1">
        <v>11</v>
      </c>
      <c r="AC127">
        <v>2</v>
      </c>
      <c r="AD127">
        <v>339</v>
      </c>
      <c r="AE127">
        <v>2</v>
      </c>
      <c r="AF127" s="2" t="e">
        <v>#NULL!</v>
      </c>
      <c r="AG127" s="2" t="e">
        <v>#NULL!</v>
      </c>
      <c r="AH127" s="1">
        <v>10</v>
      </c>
      <c r="AI127" s="3">
        <f t="shared" si="29"/>
        <v>1</v>
      </c>
      <c r="AJ127">
        <v>0.4</v>
      </c>
      <c r="AK127">
        <f t="shared" si="30"/>
        <v>1</v>
      </c>
      <c r="AL127">
        <v>97.7</v>
      </c>
      <c r="AM127" s="3">
        <f t="shared" si="35"/>
        <v>2</v>
      </c>
      <c r="AN127">
        <v>78.3</v>
      </c>
      <c r="AO127" s="3">
        <f t="shared" si="36"/>
        <v>2</v>
      </c>
      <c r="AP127">
        <v>41</v>
      </c>
      <c r="AQ127" s="3">
        <v>2</v>
      </c>
      <c r="AR127">
        <v>646</v>
      </c>
      <c r="AS127">
        <f t="shared" si="66"/>
        <v>1</v>
      </c>
      <c r="AT127">
        <v>884.9</v>
      </c>
      <c r="AU127">
        <f t="shared" si="31"/>
        <v>2</v>
      </c>
      <c r="AV127">
        <v>64.099999999999994</v>
      </c>
      <c r="AW127">
        <v>2</v>
      </c>
      <c r="AX127">
        <v>7633.2</v>
      </c>
      <c r="AY127" s="3">
        <f t="shared" si="67"/>
        <v>2</v>
      </c>
      <c r="AZ127">
        <v>2.5</v>
      </c>
      <c r="BA127">
        <f t="shared" si="32"/>
        <v>1</v>
      </c>
      <c r="BB127" s="2" t="e">
        <v>#NULL!</v>
      </c>
      <c r="BC127">
        <v>1</v>
      </c>
      <c r="BD127" t="s">
        <v>59</v>
      </c>
      <c r="BE127">
        <v>1</v>
      </c>
      <c r="BF127" s="2" t="e">
        <v>#NULL!</v>
      </c>
      <c r="BG127">
        <v>5</v>
      </c>
      <c r="BH127">
        <v>0</v>
      </c>
      <c r="BP127" s="4"/>
      <c r="BQ127" s="4"/>
    </row>
    <row r="128" spans="1:69" x14ac:dyDescent="0.25">
      <c r="A128">
        <v>1402088</v>
      </c>
      <c r="B128">
        <v>1</v>
      </c>
      <c r="C128" s="1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0</v>
      </c>
      <c r="L128">
        <v>0</v>
      </c>
      <c r="M128">
        <v>0</v>
      </c>
      <c r="N128">
        <v>1</v>
      </c>
      <c r="O128">
        <v>0</v>
      </c>
      <c r="P128">
        <v>0</v>
      </c>
      <c r="Q128">
        <v>0</v>
      </c>
      <c r="R128">
        <v>0</v>
      </c>
      <c r="S128" s="1">
        <v>4.4000000000000004</v>
      </c>
      <c r="T128">
        <v>1</v>
      </c>
      <c r="U128" s="2" t="e">
        <v>#NULL!</v>
      </c>
      <c r="V128">
        <v>1012</v>
      </c>
      <c r="W128" s="2" t="e">
        <v>#NULL!</v>
      </c>
      <c r="X128">
        <v>1</v>
      </c>
      <c r="Y128">
        <v>3036</v>
      </c>
      <c r="Z128" s="2" t="e">
        <v>#NULL!</v>
      </c>
      <c r="AA128">
        <v>2</v>
      </c>
      <c r="AB128" s="1">
        <v>11.9</v>
      </c>
      <c r="AC128">
        <v>2</v>
      </c>
      <c r="AD128">
        <v>167</v>
      </c>
      <c r="AE128">
        <v>2</v>
      </c>
      <c r="AF128" s="2" t="e">
        <v>#NULL!</v>
      </c>
      <c r="AG128" s="2" t="e">
        <v>#NULL!</v>
      </c>
      <c r="AH128" s="1">
        <v>19</v>
      </c>
      <c r="AI128" s="3">
        <f t="shared" si="29"/>
        <v>2</v>
      </c>
      <c r="AJ128">
        <v>11.6</v>
      </c>
      <c r="AK128">
        <f t="shared" si="30"/>
        <v>2</v>
      </c>
      <c r="AL128">
        <v>22.7</v>
      </c>
      <c r="AM128" s="3">
        <f t="shared" si="35"/>
        <v>1</v>
      </c>
      <c r="AN128">
        <v>50</v>
      </c>
      <c r="AO128" s="3">
        <f t="shared" si="36"/>
        <v>1</v>
      </c>
      <c r="AP128">
        <v>120</v>
      </c>
      <c r="AQ128" s="3">
        <v>2</v>
      </c>
      <c r="AR128">
        <v>649</v>
      </c>
      <c r="AS128">
        <f t="shared" si="66"/>
        <v>1</v>
      </c>
      <c r="AT128">
        <v>576</v>
      </c>
      <c r="AU128">
        <f t="shared" si="31"/>
        <v>2</v>
      </c>
      <c r="AV128">
        <v>61.800000000000004</v>
      </c>
      <c r="AW128">
        <v>2</v>
      </c>
      <c r="AX128">
        <v>6565</v>
      </c>
      <c r="AY128" s="3">
        <f t="shared" ref="AY128:AY129" si="68">IF(AX128&lt;=530,1,2)</f>
        <v>2</v>
      </c>
      <c r="AZ128">
        <v>1.3</v>
      </c>
      <c r="BA128">
        <f t="shared" si="32"/>
        <v>1</v>
      </c>
      <c r="BB128">
        <v>1</v>
      </c>
      <c r="BC128">
        <v>1</v>
      </c>
      <c r="BD128" t="s">
        <v>59</v>
      </c>
      <c r="BE128">
        <v>1</v>
      </c>
      <c r="BF128" s="2" t="e">
        <v>#NULL!</v>
      </c>
      <c r="BG128">
        <v>7</v>
      </c>
      <c r="BH128">
        <v>0</v>
      </c>
      <c r="BN128" s="2"/>
      <c r="BP128" s="4"/>
      <c r="BQ128" s="4"/>
    </row>
    <row r="129" spans="1:69" x14ac:dyDescent="0.25">
      <c r="A129">
        <v>1402089</v>
      </c>
      <c r="B129">
        <v>1</v>
      </c>
      <c r="C129" s="1">
        <v>9.5</v>
      </c>
      <c r="D129">
        <v>2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0</v>
      </c>
      <c r="L129">
        <v>0</v>
      </c>
      <c r="M129">
        <v>0</v>
      </c>
      <c r="N129">
        <v>1</v>
      </c>
      <c r="O129">
        <v>0</v>
      </c>
      <c r="P129">
        <v>0</v>
      </c>
      <c r="Q129">
        <v>0</v>
      </c>
      <c r="R129">
        <v>0</v>
      </c>
      <c r="S129" s="1">
        <v>8.6999999999999993</v>
      </c>
      <c r="T129">
        <v>2</v>
      </c>
      <c r="U129" s="2" t="e">
        <v>#NULL!</v>
      </c>
      <c r="V129">
        <v>7482</v>
      </c>
      <c r="W129" s="2" t="e">
        <v>#NULL!</v>
      </c>
      <c r="X129">
        <v>2</v>
      </c>
      <c r="Y129">
        <v>1131</v>
      </c>
      <c r="Z129" s="2" t="e">
        <v>#NULL!</v>
      </c>
      <c r="AA129">
        <v>1</v>
      </c>
      <c r="AB129" s="1">
        <v>12.9</v>
      </c>
      <c r="AC129">
        <v>2</v>
      </c>
      <c r="AD129">
        <v>173</v>
      </c>
      <c r="AE129">
        <v>2</v>
      </c>
      <c r="AF129" s="2" t="e">
        <v>#NULL!</v>
      </c>
      <c r="AG129" s="2" t="e">
        <v>#NULL!</v>
      </c>
      <c r="AH129" s="1">
        <v>63</v>
      </c>
      <c r="AI129" s="3">
        <f t="shared" si="29"/>
        <v>2</v>
      </c>
      <c r="AJ129">
        <v>160</v>
      </c>
      <c r="AK129">
        <f t="shared" si="30"/>
        <v>2</v>
      </c>
      <c r="AL129">
        <v>34.799999999999997</v>
      </c>
      <c r="AM129" s="3">
        <f t="shared" si="35"/>
        <v>1</v>
      </c>
      <c r="AN129">
        <v>41.9</v>
      </c>
      <c r="AO129" s="3">
        <f t="shared" si="36"/>
        <v>1</v>
      </c>
      <c r="AP129">
        <v>64</v>
      </c>
      <c r="AQ129" s="3">
        <v>2</v>
      </c>
      <c r="AR129">
        <v>781.5</v>
      </c>
      <c r="AS129">
        <f t="shared" ref="AS129:AS178" si="69">IF(AR129&gt;1100,2,1)</f>
        <v>1</v>
      </c>
      <c r="AT129">
        <v>78.7</v>
      </c>
      <c r="AU129">
        <f t="shared" si="31"/>
        <v>1</v>
      </c>
      <c r="AV129">
        <v>6.6</v>
      </c>
      <c r="AW129">
        <v>1</v>
      </c>
      <c r="AX129">
        <v>5636.4</v>
      </c>
      <c r="AY129" s="3">
        <f t="shared" si="68"/>
        <v>2</v>
      </c>
      <c r="AZ129">
        <v>1.7</v>
      </c>
      <c r="BA129">
        <f t="shared" si="32"/>
        <v>1</v>
      </c>
      <c r="BB129" s="2" t="e">
        <v>#NULL!</v>
      </c>
      <c r="BC129">
        <v>1</v>
      </c>
      <c r="BD129" t="s">
        <v>59</v>
      </c>
      <c r="BE129">
        <v>0</v>
      </c>
      <c r="BF129">
        <v>0</v>
      </c>
      <c r="BG129">
        <v>3</v>
      </c>
      <c r="BH129">
        <v>0</v>
      </c>
      <c r="BN129" s="2"/>
      <c r="BP129" s="4"/>
      <c r="BQ129" s="4"/>
    </row>
    <row r="130" spans="1:69" x14ac:dyDescent="0.25">
      <c r="A130">
        <v>1402090</v>
      </c>
      <c r="B130">
        <v>2</v>
      </c>
      <c r="C130" s="1">
        <v>0.9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0</v>
      </c>
      <c r="L130">
        <v>0</v>
      </c>
      <c r="M130">
        <v>0</v>
      </c>
      <c r="N130">
        <v>1</v>
      </c>
      <c r="O130">
        <v>0</v>
      </c>
      <c r="P130">
        <v>0</v>
      </c>
      <c r="Q130">
        <v>0</v>
      </c>
      <c r="R130">
        <v>0</v>
      </c>
      <c r="S130" s="1">
        <v>7.1</v>
      </c>
      <c r="T130">
        <v>2</v>
      </c>
      <c r="U130" s="2" t="e">
        <v>#NULL!</v>
      </c>
      <c r="V130">
        <v>5538</v>
      </c>
      <c r="W130" s="2" t="e">
        <v>#NULL!</v>
      </c>
      <c r="X130">
        <v>2</v>
      </c>
      <c r="Y130">
        <v>1136</v>
      </c>
      <c r="Z130" s="2" t="e">
        <v>#NULL!</v>
      </c>
      <c r="AA130">
        <v>1</v>
      </c>
      <c r="AB130" s="1">
        <v>10.6</v>
      </c>
      <c r="AC130">
        <v>1</v>
      </c>
      <c r="AD130">
        <v>207</v>
      </c>
      <c r="AE130">
        <v>2</v>
      </c>
      <c r="AF130" s="2" t="e">
        <v>#NULL!</v>
      </c>
      <c r="AG130" s="2" t="e">
        <v>#NULL!</v>
      </c>
      <c r="AH130" s="1">
        <v>8</v>
      </c>
      <c r="AI130" s="3">
        <f t="shared" si="29"/>
        <v>1</v>
      </c>
      <c r="AJ130">
        <v>8</v>
      </c>
      <c r="AK130">
        <f t="shared" si="30"/>
        <v>1</v>
      </c>
      <c r="AL130">
        <v>48.1</v>
      </c>
      <c r="AM130" s="3">
        <f t="shared" si="35"/>
        <v>1</v>
      </c>
      <c r="AN130">
        <v>78.3</v>
      </c>
      <c r="AO130" s="3">
        <f t="shared" si="36"/>
        <v>2</v>
      </c>
      <c r="AP130">
        <v>177</v>
      </c>
      <c r="AQ130" s="3">
        <v>2</v>
      </c>
      <c r="AR130">
        <v>967.1</v>
      </c>
      <c r="AS130">
        <f>IF(AR130&gt;=1100,2,1)</f>
        <v>1</v>
      </c>
      <c r="AT130">
        <v>890.6</v>
      </c>
      <c r="AU130">
        <f t="shared" si="31"/>
        <v>2</v>
      </c>
      <c r="AV130">
        <v>24.5</v>
      </c>
      <c r="AW130">
        <v>2</v>
      </c>
      <c r="AX130">
        <v>9681</v>
      </c>
      <c r="AY130" s="3">
        <f t="shared" ref="AY130:AY192" si="70">IF(AX130&lt;530,1,2)</f>
        <v>2</v>
      </c>
      <c r="AZ130">
        <v>1.9</v>
      </c>
      <c r="BA130">
        <f t="shared" si="32"/>
        <v>1</v>
      </c>
      <c r="BB130" s="2" t="e">
        <v>#NULL!</v>
      </c>
      <c r="BC130">
        <v>1</v>
      </c>
      <c r="BD130" t="s">
        <v>59</v>
      </c>
      <c r="BE130">
        <v>1</v>
      </c>
      <c r="BF130" s="2" t="e">
        <v>#NULL!</v>
      </c>
      <c r="BG130">
        <v>6</v>
      </c>
      <c r="BH130">
        <v>0</v>
      </c>
      <c r="BN130" s="2"/>
      <c r="BP130" s="4"/>
      <c r="BQ130" s="4"/>
    </row>
    <row r="131" spans="1:69" x14ac:dyDescent="0.25">
      <c r="A131">
        <v>1402091</v>
      </c>
      <c r="B131">
        <v>2</v>
      </c>
      <c r="C131" s="1">
        <v>9</v>
      </c>
      <c r="D131">
        <v>2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0</v>
      </c>
      <c r="L131">
        <v>0</v>
      </c>
      <c r="M131">
        <v>0</v>
      </c>
      <c r="N131">
        <v>1</v>
      </c>
      <c r="O131">
        <v>0</v>
      </c>
      <c r="P131">
        <v>0</v>
      </c>
      <c r="Q131">
        <v>0</v>
      </c>
      <c r="R131">
        <v>0</v>
      </c>
      <c r="S131" s="1">
        <v>14.2</v>
      </c>
      <c r="T131">
        <v>3</v>
      </c>
      <c r="U131" s="2" t="e">
        <v>#NULL!</v>
      </c>
      <c r="V131">
        <v>12212</v>
      </c>
      <c r="W131" s="2" t="e">
        <v>#NULL!</v>
      </c>
      <c r="X131">
        <v>3</v>
      </c>
      <c r="Y131">
        <v>1704</v>
      </c>
      <c r="Z131" s="2" t="e">
        <v>#NULL!</v>
      </c>
      <c r="AA131">
        <v>2</v>
      </c>
      <c r="AB131" s="1">
        <v>12.2</v>
      </c>
      <c r="AC131">
        <v>2</v>
      </c>
      <c r="AD131">
        <v>318</v>
      </c>
      <c r="AE131">
        <v>2</v>
      </c>
      <c r="AF131" s="2" t="e">
        <v>#NULL!</v>
      </c>
      <c r="AG131" s="2" t="e">
        <v>#NULL!</v>
      </c>
      <c r="AH131" s="1">
        <v>98.821349018005904</v>
      </c>
      <c r="AI131" s="3">
        <f t="shared" ref="AI131:AI194" si="71">IF(AH131&lt;=10,1,2)</f>
        <v>2</v>
      </c>
      <c r="AJ131">
        <v>2.2000000000000002</v>
      </c>
      <c r="AK131">
        <f t="shared" ref="AK131:AK194" si="72">IF(AJ131&lt;=10,1,2)</f>
        <v>1</v>
      </c>
      <c r="AL131">
        <v>76</v>
      </c>
      <c r="AM131" s="3">
        <f t="shared" si="35"/>
        <v>2</v>
      </c>
      <c r="AN131">
        <v>34</v>
      </c>
      <c r="AO131" s="3">
        <f t="shared" si="36"/>
        <v>1</v>
      </c>
      <c r="AP131">
        <v>83</v>
      </c>
      <c r="AQ131" s="3">
        <v>2</v>
      </c>
      <c r="AR131">
        <v>820</v>
      </c>
      <c r="AS131">
        <f t="shared" ref="AS131:AS194" si="73">IF(AR131&gt;1100,2,1)</f>
        <v>1</v>
      </c>
      <c r="AT131">
        <v>401.6</v>
      </c>
      <c r="AU131">
        <f t="shared" ref="AU131:AU194" si="74">IF(AT131&lt;120,1,2)</f>
        <v>2</v>
      </c>
      <c r="AV131">
        <v>12.6</v>
      </c>
      <c r="AW131">
        <v>1</v>
      </c>
      <c r="AX131">
        <v>4099.2</v>
      </c>
      <c r="AY131" s="3">
        <f>IF(AX131&lt;=530,1,2)</f>
        <v>2</v>
      </c>
      <c r="AZ131">
        <v>2.1</v>
      </c>
      <c r="BA131">
        <f t="shared" ref="BA131:BA194" si="75">IF(AZ131&lt;3.5,1,2)</f>
        <v>1</v>
      </c>
      <c r="BB131" s="2" t="e">
        <v>#NULL!</v>
      </c>
      <c r="BC131">
        <v>1</v>
      </c>
      <c r="BD131" t="s">
        <v>59</v>
      </c>
      <c r="BE131">
        <v>1</v>
      </c>
      <c r="BF131" s="2" t="e">
        <v>#NULL!</v>
      </c>
      <c r="BG131">
        <v>3</v>
      </c>
      <c r="BH131">
        <v>0</v>
      </c>
      <c r="BN131" s="2"/>
      <c r="BP131" s="4"/>
      <c r="BQ131" s="4"/>
    </row>
    <row r="132" spans="1:69" x14ac:dyDescent="0.25">
      <c r="A132">
        <v>1402096</v>
      </c>
      <c r="B132">
        <v>2</v>
      </c>
      <c r="C132" s="1">
        <v>1.5</v>
      </c>
      <c r="D132">
        <v>2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0</v>
      </c>
      <c r="L132">
        <v>0</v>
      </c>
      <c r="M132">
        <v>0</v>
      </c>
      <c r="N132">
        <v>1</v>
      </c>
      <c r="O132">
        <v>0</v>
      </c>
      <c r="P132">
        <v>0</v>
      </c>
      <c r="Q132">
        <v>0</v>
      </c>
      <c r="R132">
        <v>0</v>
      </c>
      <c r="S132" s="1">
        <v>10.4</v>
      </c>
      <c r="T132">
        <v>2</v>
      </c>
      <c r="U132" s="2" t="e">
        <v>#NULL!</v>
      </c>
      <c r="V132">
        <v>6240</v>
      </c>
      <c r="W132" s="2" t="e">
        <v>#NULL!</v>
      </c>
      <c r="X132">
        <v>2</v>
      </c>
      <c r="Y132">
        <v>4160</v>
      </c>
      <c r="Z132" s="2" t="e">
        <v>#NULL!</v>
      </c>
      <c r="AA132">
        <v>2</v>
      </c>
      <c r="AB132" s="1">
        <v>10.8</v>
      </c>
      <c r="AC132">
        <v>1</v>
      </c>
      <c r="AD132">
        <v>195</v>
      </c>
      <c r="AE132">
        <v>2</v>
      </c>
      <c r="AF132" s="2" t="e">
        <v>#NULL!</v>
      </c>
      <c r="AG132" s="2" t="e">
        <v>#NULL!</v>
      </c>
      <c r="AH132" s="1">
        <v>7</v>
      </c>
      <c r="AI132" s="3">
        <f t="shared" si="71"/>
        <v>1</v>
      </c>
      <c r="AJ132">
        <v>7</v>
      </c>
      <c r="AK132">
        <f t="shared" si="72"/>
        <v>1</v>
      </c>
      <c r="AL132">
        <v>94.9</v>
      </c>
      <c r="AM132" s="3">
        <f t="shared" si="35"/>
        <v>2</v>
      </c>
      <c r="AN132">
        <v>41.4</v>
      </c>
      <c r="AO132" s="3">
        <f t="shared" si="36"/>
        <v>1</v>
      </c>
      <c r="AP132">
        <v>80</v>
      </c>
      <c r="AQ132" s="3">
        <v>2</v>
      </c>
      <c r="AR132">
        <v>859</v>
      </c>
      <c r="AS132">
        <f t="shared" si="73"/>
        <v>1</v>
      </c>
      <c r="AT132">
        <v>830.4</v>
      </c>
      <c r="AU132">
        <f t="shared" si="74"/>
        <v>2</v>
      </c>
      <c r="AV132">
        <v>7.6</v>
      </c>
      <c r="AW132">
        <v>1</v>
      </c>
      <c r="AX132">
        <v>7042.2</v>
      </c>
      <c r="AY132" s="3">
        <f t="shared" ref="AY132:AY192" si="76">IF(AX132&lt;530,1,2)</f>
        <v>2</v>
      </c>
      <c r="AZ132">
        <v>3</v>
      </c>
      <c r="BA132">
        <f t="shared" si="75"/>
        <v>1</v>
      </c>
      <c r="BB132" s="2" t="e">
        <v>#NULL!</v>
      </c>
      <c r="BC132">
        <v>1</v>
      </c>
      <c r="BD132" t="s">
        <v>59</v>
      </c>
      <c r="BE132">
        <v>1</v>
      </c>
      <c r="BF132" s="2" t="e">
        <v>#NULL!</v>
      </c>
      <c r="BG132">
        <v>1</v>
      </c>
      <c r="BH132">
        <v>0</v>
      </c>
      <c r="BN132" s="2"/>
      <c r="BP132" s="4"/>
      <c r="BQ132" s="4"/>
    </row>
    <row r="133" spans="1:69" x14ac:dyDescent="0.25">
      <c r="A133">
        <v>1402097</v>
      </c>
      <c r="B133">
        <v>1</v>
      </c>
      <c r="C133" s="1">
        <v>0.4</v>
      </c>
      <c r="D133">
        <v>1</v>
      </c>
      <c r="E133">
        <v>3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0</v>
      </c>
      <c r="L133">
        <v>0</v>
      </c>
      <c r="M133">
        <v>0</v>
      </c>
      <c r="N133">
        <v>1</v>
      </c>
      <c r="O133">
        <v>0</v>
      </c>
      <c r="P133">
        <v>0</v>
      </c>
      <c r="Q133">
        <v>0</v>
      </c>
      <c r="R133">
        <v>0</v>
      </c>
      <c r="S133" s="1">
        <v>14.3</v>
      </c>
      <c r="T133">
        <v>2</v>
      </c>
      <c r="U133" s="2" t="e">
        <v>#NULL!</v>
      </c>
      <c r="V133">
        <v>6864</v>
      </c>
      <c r="W133" s="2" t="e">
        <v>#NULL!</v>
      </c>
      <c r="X133">
        <v>2</v>
      </c>
      <c r="Y133">
        <v>7150</v>
      </c>
      <c r="Z133" s="2" t="e">
        <v>#NULL!</v>
      </c>
      <c r="AA133">
        <v>2</v>
      </c>
      <c r="AB133" s="1">
        <v>10.1</v>
      </c>
      <c r="AC133">
        <v>1</v>
      </c>
      <c r="AD133">
        <v>464</v>
      </c>
      <c r="AE133">
        <v>3</v>
      </c>
      <c r="AF133" s="2" t="e">
        <v>#NULL!</v>
      </c>
      <c r="AG133" s="2" t="e">
        <v>#NULL!</v>
      </c>
      <c r="AH133" s="1">
        <v>31</v>
      </c>
      <c r="AI133" s="3">
        <f t="shared" si="71"/>
        <v>2</v>
      </c>
      <c r="AJ133">
        <v>3</v>
      </c>
      <c r="AK133">
        <f t="shared" si="72"/>
        <v>1</v>
      </c>
      <c r="AL133">
        <v>50</v>
      </c>
      <c r="AM133" s="3">
        <f t="shared" si="35"/>
        <v>1</v>
      </c>
      <c r="AN133">
        <v>44.1</v>
      </c>
      <c r="AO133" s="3">
        <f t="shared" si="36"/>
        <v>1</v>
      </c>
      <c r="AP133" s="2" t="e">
        <v>#NULL!</v>
      </c>
      <c r="AQ133" s="2" t="e">
        <v>#NULL!</v>
      </c>
      <c r="AR133">
        <v>943.7</v>
      </c>
      <c r="AS133">
        <f t="shared" ref="AS133:AS134" si="77">IF(AR133&gt;=1100,2,1)</f>
        <v>1</v>
      </c>
      <c r="AT133">
        <v>368</v>
      </c>
      <c r="AU133">
        <f t="shared" si="74"/>
        <v>2</v>
      </c>
      <c r="AV133">
        <v>64.7</v>
      </c>
      <c r="AW133">
        <v>2</v>
      </c>
      <c r="AX133">
        <v>9662</v>
      </c>
      <c r="AY133" s="3">
        <f t="shared" ref="AY133:AY135" si="78">IF(AX133&lt;=530,1,2)</f>
        <v>2</v>
      </c>
      <c r="AZ133">
        <v>1.5</v>
      </c>
      <c r="BA133">
        <f t="shared" si="75"/>
        <v>1</v>
      </c>
      <c r="BB133" s="2" t="e">
        <v>#NULL!</v>
      </c>
      <c r="BC133">
        <v>1</v>
      </c>
      <c r="BD133" t="s">
        <v>59</v>
      </c>
      <c r="BE133">
        <v>1</v>
      </c>
      <c r="BF133" s="2" t="e">
        <v>#NULL!</v>
      </c>
      <c r="BG133">
        <v>4</v>
      </c>
      <c r="BH133">
        <v>0</v>
      </c>
      <c r="BP133" s="4"/>
      <c r="BQ133" s="4"/>
    </row>
    <row r="134" spans="1:69" x14ac:dyDescent="0.25">
      <c r="A134">
        <v>1402098</v>
      </c>
      <c r="B134">
        <v>2</v>
      </c>
      <c r="C134" s="1">
        <v>0.4</v>
      </c>
      <c r="D134">
        <v>1</v>
      </c>
      <c r="E134">
        <v>1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0</v>
      </c>
      <c r="L134">
        <v>0</v>
      </c>
      <c r="M134">
        <v>0</v>
      </c>
      <c r="N134">
        <v>1</v>
      </c>
      <c r="O134">
        <v>0</v>
      </c>
      <c r="P134">
        <v>0</v>
      </c>
      <c r="Q134">
        <v>0</v>
      </c>
      <c r="R134">
        <v>0</v>
      </c>
      <c r="S134" s="1">
        <v>10.199999999999999</v>
      </c>
      <c r="T134">
        <v>2</v>
      </c>
      <c r="U134" s="2" t="e">
        <v>#NULL!</v>
      </c>
      <c r="V134">
        <v>4998</v>
      </c>
      <c r="W134" s="2" t="e">
        <v>#NULL!</v>
      </c>
      <c r="X134">
        <v>2</v>
      </c>
      <c r="Y134">
        <v>4896</v>
      </c>
      <c r="Z134" s="2" t="e">
        <v>#NULL!</v>
      </c>
      <c r="AA134">
        <v>2</v>
      </c>
      <c r="AB134" s="1">
        <v>10.3</v>
      </c>
      <c r="AC134">
        <v>1</v>
      </c>
      <c r="AD134">
        <v>394</v>
      </c>
      <c r="AE134">
        <v>2</v>
      </c>
      <c r="AF134" s="2" t="e">
        <v>#NULL!</v>
      </c>
      <c r="AG134" s="2" t="e">
        <v>#NULL!</v>
      </c>
      <c r="AH134" s="1">
        <v>27</v>
      </c>
      <c r="AI134" s="3">
        <f t="shared" si="71"/>
        <v>2</v>
      </c>
      <c r="AJ134">
        <v>13</v>
      </c>
      <c r="AK134">
        <f t="shared" si="72"/>
        <v>2</v>
      </c>
      <c r="AL134">
        <v>21</v>
      </c>
      <c r="AM134" s="3">
        <f t="shared" si="35"/>
        <v>1</v>
      </c>
      <c r="AN134">
        <v>49.7</v>
      </c>
      <c r="AO134" s="3">
        <f t="shared" si="36"/>
        <v>1</v>
      </c>
      <c r="AP134">
        <v>57</v>
      </c>
      <c r="AQ134" s="3">
        <v>2</v>
      </c>
      <c r="AR134">
        <v>659</v>
      </c>
      <c r="AS134">
        <f t="shared" si="77"/>
        <v>1</v>
      </c>
      <c r="AT134">
        <v>480.4</v>
      </c>
      <c r="AU134">
        <f t="shared" si="74"/>
        <v>2</v>
      </c>
      <c r="AV134">
        <v>89.6</v>
      </c>
      <c r="AW134">
        <v>2</v>
      </c>
      <c r="AX134">
        <v>6733</v>
      </c>
      <c r="AY134" s="3">
        <f t="shared" si="78"/>
        <v>2</v>
      </c>
      <c r="AZ134">
        <v>2.2999999999999998</v>
      </c>
      <c r="BA134">
        <f t="shared" si="75"/>
        <v>1</v>
      </c>
      <c r="BB134" s="2" t="e">
        <v>#NULL!</v>
      </c>
      <c r="BC134">
        <v>1</v>
      </c>
      <c r="BD134" t="s">
        <v>59</v>
      </c>
      <c r="BE134">
        <v>1</v>
      </c>
      <c r="BF134" s="2" t="e">
        <v>#NULL!</v>
      </c>
      <c r="BG134">
        <v>5</v>
      </c>
      <c r="BH134">
        <v>0</v>
      </c>
      <c r="BN134" s="2"/>
      <c r="BP134" s="4"/>
      <c r="BQ134" s="4"/>
    </row>
    <row r="135" spans="1:69" x14ac:dyDescent="0.25">
      <c r="A135">
        <v>1402099</v>
      </c>
      <c r="B135">
        <v>1</v>
      </c>
      <c r="C135" s="1">
        <v>4.5</v>
      </c>
      <c r="D135">
        <v>2</v>
      </c>
      <c r="E135">
        <v>3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0</v>
      </c>
      <c r="L135">
        <v>0</v>
      </c>
      <c r="M135">
        <v>0</v>
      </c>
      <c r="N135">
        <v>1</v>
      </c>
      <c r="O135">
        <v>0</v>
      </c>
      <c r="P135">
        <v>0</v>
      </c>
      <c r="Q135">
        <v>0</v>
      </c>
      <c r="R135">
        <v>0</v>
      </c>
      <c r="S135" s="1">
        <v>10.7</v>
      </c>
      <c r="T135">
        <v>2</v>
      </c>
      <c r="U135" s="2" t="e">
        <v>#NULL!</v>
      </c>
      <c r="V135">
        <v>9630</v>
      </c>
      <c r="W135" s="2" t="e">
        <v>#NULL!</v>
      </c>
      <c r="X135">
        <v>3</v>
      </c>
      <c r="Y135">
        <v>642</v>
      </c>
      <c r="Z135" s="2" t="e">
        <v>#NULL!</v>
      </c>
      <c r="AA135">
        <v>1</v>
      </c>
      <c r="AB135" s="1">
        <v>10.5</v>
      </c>
      <c r="AC135">
        <v>1</v>
      </c>
      <c r="AD135">
        <v>544</v>
      </c>
      <c r="AE135">
        <v>3</v>
      </c>
      <c r="AF135" s="2" t="e">
        <v>#NULL!</v>
      </c>
      <c r="AG135" s="2" t="e">
        <v>#NULL!</v>
      </c>
      <c r="AH135" s="1">
        <v>70</v>
      </c>
      <c r="AI135" s="3">
        <f t="shared" si="71"/>
        <v>2</v>
      </c>
      <c r="AJ135">
        <v>97</v>
      </c>
      <c r="AK135">
        <f t="shared" si="72"/>
        <v>2</v>
      </c>
      <c r="AL135">
        <v>36.700000000000003</v>
      </c>
      <c r="AM135" s="3">
        <f t="shared" ref="AM135:AM198" si="79">IF(AL135&gt;50,2,1)</f>
        <v>1</v>
      </c>
      <c r="AN135">
        <v>30.8</v>
      </c>
      <c r="AO135" s="3">
        <f t="shared" si="36"/>
        <v>1</v>
      </c>
      <c r="AP135">
        <v>1320</v>
      </c>
      <c r="AQ135" s="3">
        <v>3</v>
      </c>
      <c r="AR135">
        <v>672</v>
      </c>
      <c r="AS135">
        <f t="shared" ref="AS135:AS198" si="80">IF(AR135&gt;1100,2,1)</f>
        <v>1</v>
      </c>
      <c r="AT135">
        <v>188.3</v>
      </c>
      <c r="AU135">
        <f t="shared" si="74"/>
        <v>2</v>
      </c>
      <c r="AV135">
        <v>12.6</v>
      </c>
      <c r="AW135">
        <v>1</v>
      </c>
      <c r="AX135">
        <v>7719.7</v>
      </c>
      <c r="AY135" s="3">
        <f t="shared" si="78"/>
        <v>2</v>
      </c>
      <c r="AZ135">
        <v>2.5</v>
      </c>
      <c r="BA135">
        <f t="shared" si="75"/>
        <v>1</v>
      </c>
      <c r="BB135" s="2" t="e">
        <v>#NULL!</v>
      </c>
      <c r="BC135">
        <v>1</v>
      </c>
      <c r="BD135" t="s">
        <v>59</v>
      </c>
      <c r="BE135">
        <v>0</v>
      </c>
      <c r="BF135" s="2" t="e">
        <v>#NULL!</v>
      </c>
      <c r="BG135">
        <v>19</v>
      </c>
      <c r="BH135">
        <v>0</v>
      </c>
      <c r="BP135" s="4"/>
      <c r="BQ135" s="4"/>
    </row>
    <row r="136" spans="1:69" x14ac:dyDescent="0.25">
      <c r="A136">
        <v>1402100</v>
      </c>
      <c r="B136">
        <v>2</v>
      </c>
      <c r="C136" s="1">
        <v>0.5</v>
      </c>
      <c r="D136">
        <v>1</v>
      </c>
      <c r="E136">
        <v>2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0</v>
      </c>
      <c r="L136">
        <v>0</v>
      </c>
      <c r="M136">
        <v>0</v>
      </c>
      <c r="N136">
        <v>1</v>
      </c>
      <c r="O136">
        <v>0</v>
      </c>
      <c r="P136">
        <v>0</v>
      </c>
      <c r="Q136">
        <v>0</v>
      </c>
      <c r="R136">
        <v>1</v>
      </c>
      <c r="S136" s="1">
        <v>8.8000000000000007</v>
      </c>
      <c r="T136">
        <v>2</v>
      </c>
      <c r="U136" s="2" t="e">
        <v>#NULL!</v>
      </c>
      <c r="V136">
        <v>6512</v>
      </c>
      <c r="W136" s="2" t="e">
        <v>#NULL!</v>
      </c>
      <c r="X136">
        <v>2</v>
      </c>
      <c r="Y136">
        <v>2112</v>
      </c>
      <c r="Z136" s="2" t="e">
        <v>#NULL!</v>
      </c>
      <c r="AA136">
        <v>1</v>
      </c>
      <c r="AB136" s="1">
        <v>7.9</v>
      </c>
      <c r="AC136">
        <v>1</v>
      </c>
      <c r="AD136">
        <v>501</v>
      </c>
      <c r="AE136">
        <v>3</v>
      </c>
      <c r="AF136" s="2" t="e">
        <v>#NULL!</v>
      </c>
      <c r="AG136" s="2" t="e">
        <v>#NULL!</v>
      </c>
      <c r="AH136" s="1">
        <v>5</v>
      </c>
      <c r="AI136" s="3">
        <f t="shared" si="71"/>
        <v>1</v>
      </c>
      <c r="AJ136">
        <v>5.5</v>
      </c>
      <c r="AK136">
        <f t="shared" si="72"/>
        <v>1</v>
      </c>
      <c r="AL136">
        <v>119.9</v>
      </c>
      <c r="AM136" s="3">
        <f t="shared" si="79"/>
        <v>2</v>
      </c>
      <c r="AN136">
        <v>31.8</v>
      </c>
      <c r="AO136" s="3">
        <f t="shared" si="36"/>
        <v>1</v>
      </c>
      <c r="AP136" s="2" t="e">
        <v>#NULL!</v>
      </c>
      <c r="AQ136" s="2" t="e">
        <v>#NULL!</v>
      </c>
      <c r="AR136">
        <v>390.3</v>
      </c>
      <c r="AS136">
        <f t="shared" si="80"/>
        <v>1</v>
      </c>
      <c r="AT136">
        <v>910.9</v>
      </c>
      <c r="AU136">
        <f t="shared" si="74"/>
        <v>2</v>
      </c>
      <c r="AV136">
        <v>1.5</v>
      </c>
      <c r="AW136">
        <v>1</v>
      </c>
      <c r="AX136">
        <v>6141.1</v>
      </c>
      <c r="AY136" s="3">
        <f t="shared" ref="AY136:AY196" si="81">IF(AX136&lt;530,1,2)</f>
        <v>2</v>
      </c>
      <c r="AZ136">
        <v>1.1000000000000001</v>
      </c>
      <c r="BA136">
        <f t="shared" si="75"/>
        <v>1</v>
      </c>
      <c r="BB136" s="2" t="e">
        <v>#NULL!</v>
      </c>
      <c r="BC136">
        <v>1</v>
      </c>
      <c r="BD136" t="s">
        <v>59</v>
      </c>
      <c r="BE136">
        <v>0</v>
      </c>
      <c r="BF136" s="2" t="e">
        <v>#NULL!</v>
      </c>
      <c r="BG136">
        <v>10</v>
      </c>
      <c r="BH136">
        <v>0</v>
      </c>
      <c r="BP136" s="4"/>
      <c r="BQ136" s="4"/>
    </row>
    <row r="137" spans="1:69" x14ac:dyDescent="0.25">
      <c r="A137">
        <v>1402101</v>
      </c>
      <c r="B137">
        <v>1</v>
      </c>
      <c r="C137" s="1">
        <v>5</v>
      </c>
      <c r="D137">
        <v>2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0</v>
      </c>
      <c r="L137">
        <v>0</v>
      </c>
      <c r="M137">
        <v>0</v>
      </c>
      <c r="N137">
        <v>1</v>
      </c>
      <c r="O137">
        <v>0</v>
      </c>
      <c r="P137">
        <v>0</v>
      </c>
      <c r="Q137">
        <v>0</v>
      </c>
      <c r="R137">
        <v>0</v>
      </c>
      <c r="S137" s="1">
        <v>6.8</v>
      </c>
      <c r="T137">
        <v>2</v>
      </c>
      <c r="U137" s="2" t="e">
        <v>#NULL!</v>
      </c>
      <c r="V137">
        <v>6120</v>
      </c>
      <c r="W137" s="2" t="e">
        <v>#NULL!</v>
      </c>
      <c r="X137">
        <v>2</v>
      </c>
      <c r="Y137">
        <v>408</v>
      </c>
      <c r="Z137" s="2" t="e">
        <v>#NULL!</v>
      </c>
      <c r="AA137">
        <v>1</v>
      </c>
      <c r="AB137" s="1">
        <v>10.3</v>
      </c>
      <c r="AC137">
        <v>1</v>
      </c>
      <c r="AD137">
        <v>199</v>
      </c>
      <c r="AE137">
        <v>2</v>
      </c>
      <c r="AF137" s="2" t="e">
        <v>#NULL!</v>
      </c>
      <c r="AG137" s="2" t="e">
        <v>#NULL!</v>
      </c>
      <c r="AH137" s="1">
        <v>4</v>
      </c>
      <c r="AI137" s="3">
        <f t="shared" si="71"/>
        <v>1</v>
      </c>
      <c r="AJ137">
        <v>4.4000000000000004</v>
      </c>
      <c r="AK137">
        <f t="shared" si="72"/>
        <v>1</v>
      </c>
      <c r="AL137">
        <v>44</v>
      </c>
      <c r="AM137" s="3">
        <f t="shared" si="79"/>
        <v>1</v>
      </c>
      <c r="AN137">
        <v>18</v>
      </c>
      <c r="AO137" s="3">
        <f t="shared" ref="AO137:AO200" si="82">IF(AN137&gt;50,2,1)</f>
        <v>1</v>
      </c>
      <c r="AP137" s="2" t="e">
        <v>#NULL!</v>
      </c>
      <c r="AQ137" s="2" t="e">
        <v>#NULL!</v>
      </c>
      <c r="AR137">
        <v>589</v>
      </c>
      <c r="AS137">
        <f t="shared" ref="AS137:AS139" si="83">IF(AR137&gt;=1100,2,1)</f>
        <v>1</v>
      </c>
      <c r="AT137">
        <v>833.7</v>
      </c>
      <c r="AU137">
        <f t="shared" si="74"/>
        <v>2</v>
      </c>
      <c r="AV137">
        <v>96.699999999999989</v>
      </c>
      <c r="AW137">
        <v>2</v>
      </c>
      <c r="AX137">
        <v>3343.9</v>
      </c>
      <c r="AY137" s="3">
        <f t="shared" si="81"/>
        <v>2</v>
      </c>
      <c r="AZ137">
        <v>2.5</v>
      </c>
      <c r="BA137">
        <f t="shared" si="75"/>
        <v>1</v>
      </c>
      <c r="BB137" s="2" t="e">
        <v>#NULL!</v>
      </c>
      <c r="BC137">
        <v>1</v>
      </c>
      <c r="BD137" t="s">
        <v>59</v>
      </c>
      <c r="BE137">
        <v>1</v>
      </c>
      <c r="BF137" s="2" t="e">
        <v>#NULL!</v>
      </c>
      <c r="BG137">
        <v>1</v>
      </c>
      <c r="BH137">
        <v>0</v>
      </c>
      <c r="BN137" s="2"/>
      <c r="BP137" s="4"/>
      <c r="BQ137" s="4"/>
    </row>
    <row r="138" spans="1:69" x14ac:dyDescent="0.25">
      <c r="A138">
        <v>1402102</v>
      </c>
      <c r="B138">
        <v>1</v>
      </c>
      <c r="C138" s="1">
        <v>11.5</v>
      </c>
      <c r="D138">
        <v>3</v>
      </c>
      <c r="E138">
        <v>3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0</v>
      </c>
      <c r="L138">
        <v>0</v>
      </c>
      <c r="M138">
        <v>0</v>
      </c>
      <c r="N138">
        <v>1</v>
      </c>
      <c r="O138">
        <v>0</v>
      </c>
      <c r="P138">
        <v>0</v>
      </c>
      <c r="Q138">
        <v>0</v>
      </c>
      <c r="R138">
        <v>0</v>
      </c>
      <c r="S138" s="1">
        <v>3.8</v>
      </c>
      <c r="T138">
        <v>1</v>
      </c>
      <c r="U138" s="2" t="e">
        <v>#NULL!</v>
      </c>
      <c r="V138">
        <v>2584</v>
      </c>
      <c r="W138" s="2" t="e">
        <v>#NULL!</v>
      </c>
      <c r="X138">
        <v>2</v>
      </c>
      <c r="Y138">
        <v>1140</v>
      </c>
      <c r="Z138" s="2" t="e">
        <v>#NULL!</v>
      </c>
      <c r="AA138">
        <v>1</v>
      </c>
      <c r="AB138" s="1">
        <v>15.4</v>
      </c>
      <c r="AC138">
        <v>3</v>
      </c>
      <c r="AD138">
        <v>393</v>
      </c>
      <c r="AE138">
        <v>2</v>
      </c>
      <c r="AF138" s="2" t="e">
        <v>#NULL!</v>
      </c>
      <c r="AG138" s="2" t="e">
        <v>#NULL!</v>
      </c>
      <c r="AH138" s="1">
        <v>30</v>
      </c>
      <c r="AI138" s="3">
        <f t="shared" si="71"/>
        <v>2</v>
      </c>
      <c r="AJ138">
        <v>7.5</v>
      </c>
      <c r="AK138">
        <f t="shared" si="72"/>
        <v>1</v>
      </c>
      <c r="AL138">
        <v>97.3</v>
      </c>
      <c r="AM138" s="3">
        <f t="shared" si="79"/>
        <v>2</v>
      </c>
      <c r="AN138">
        <v>105.1</v>
      </c>
      <c r="AO138" s="3">
        <f t="shared" si="82"/>
        <v>2</v>
      </c>
      <c r="AP138" s="2" t="e">
        <v>#NULL!</v>
      </c>
      <c r="AQ138" s="2" t="e">
        <v>#NULL!</v>
      </c>
      <c r="AR138">
        <v>876.2</v>
      </c>
      <c r="AS138">
        <f t="shared" si="83"/>
        <v>1</v>
      </c>
      <c r="AT138">
        <v>160.19999999999999</v>
      </c>
      <c r="AU138">
        <f t="shared" si="74"/>
        <v>2</v>
      </c>
      <c r="AV138">
        <v>61.9</v>
      </c>
      <c r="AW138">
        <v>2</v>
      </c>
      <c r="AX138">
        <v>4379</v>
      </c>
      <c r="AY138" s="3">
        <f t="shared" ref="AY138:AY139" si="84">IF(AX138&lt;=530,1,2)</f>
        <v>2</v>
      </c>
      <c r="AZ138">
        <v>1.4</v>
      </c>
      <c r="BA138">
        <f t="shared" si="75"/>
        <v>1</v>
      </c>
      <c r="BB138" s="2" t="e">
        <v>#NULL!</v>
      </c>
      <c r="BC138">
        <v>1</v>
      </c>
      <c r="BD138" t="s">
        <v>59</v>
      </c>
      <c r="BE138">
        <v>1</v>
      </c>
      <c r="BF138" s="2" t="e">
        <v>#NULL!</v>
      </c>
      <c r="BG138">
        <v>11</v>
      </c>
      <c r="BH138">
        <v>0</v>
      </c>
      <c r="BP138" s="4"/>
      <c r="BQ138" s="4"/>
    </row>
    <row r="139" spans="1:69" x14ac:dyDescent="0.25">
      <c r="A139">
        <v>1402103</v>
      </c>
      <c r="B139">
        <v>2</v>
      </c>
      <c r="C139" s="1">
        <v>5.5</v>
      </c>
      <c r="D139">
        <v>2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0</v>
      </c>
      <c r="L139">
        <v>0</v>
      </c>
      <c r="M139">
        <v>0</v>
      </c>
      <c r="N139">
        <v>0</v>
      </c>
      <c r="O139">
        <v>1</v>
      </c>
      <c r="P139">
        <v>0</v>
      </c>
      <c r="Q139">
        <v>0</v>
      </c>
      <c r="R139">
        <v>0</v>
      </c>
      <c r="S139" s="1">
        <v>15</v>
      </c>
      <c r="T139">
        <v>2</v>
      </c>
      <c r="U139" s="2" t="e">
        <v>#NULL!</v>
      </c>
      <c r="V139">
        <v>10200</v>
      </c>
      <c r="W139" s="2" t="e">
        <v>#NULL!</v>
      </c>
      <c r="X139">
        <v>3</v>
      </c>
      <c r="Y139">
        <v>4200</v>
      </c>
      <c r="Z139" s="2" t="e">
        <v>#NULL!</v>
      </c>
      <c r="AA139">
        <v>2</v>
      </c>
      <c r="AB139" s="1">
        <v>13.6</v>
      </c>
      <c r="AC139">
        <v>2</v>
      </c>
      <c r="AD139">
        <v>577</v>
      </c>
      <c r="AE139">
        <v>3</v>
      </c>
      <c r="AF139" s="2" t="e">
        <v>#NULL!</v>
      </c>
      <c r="AG139" s="2" t="e">
        <v>#NULL!</v>
      </c>
      <c r="AH139" s="1">
        <v>39</v>
      </c>
      <c r="AI139" s="3">
        <f t="shared" si="71"/>
        <v>2</v>
      </c>
      <c r="AJ139">
        <v>96</v>
      </c>
      <c r="AK139">
        <f t="shared" si="72"/>
        <v>2</v>
      </c>
      <c r="AL139">
        <v>74.8</v>
      </c>
      <c r="AM139" s="3">
        <f t="shared" si="79"/>
        <v>2</v>
      </c>
      <c r="AN139">
        <v>35.5</v>
      </c>
      <c r="AO139" s="3">
        <f t="shared" si="82"/>
        <v>1</v>
      </c>
      <c r="AP139">
        <v>58</v>
      </c>
      <c r="AQ139" s="3">
        <v>2</v>
      </c>
      <c r="AR139">
        <v>914.6</v>
      </c>
      <c r="AS139">
        <f t="shared" si="83"/>
        <v>1</v>
      </c>
      <c r="AT139">
        <v>371</v>
      </c>
      <c r="AU139">
        <f t="shared" si="74"/>
        <v>2</v>
      </c>
      <c r="AV139">
        <v>20.3</v>
      </c>
      <c r="AW139">
        <v>2</v>
      </c>
      <c r="AX139">
        <v>4471.8</v>
      </c>
      <c r="AY139" s="3">
        <f t="shared" si="84"/>
        <v>2</v>
      </c>
      <c r="AZ139">
        <v>1.2</v>
      </c>
      <c r="BA139">
        <f t="shared" si="75"/>
        <v>1</v>
      </c>
      <c r="BB139" s="2" t="e">
        <v>#NULL!</v>
      </c>
      <c r="BC139">
        <v>0</v>
      </c>
      <c r="BD139" t="s">
        <v>59</v>
      </c>
      <c r="BE139">
        <v>0</v>
      </c>
      <c r="BF139" s="2" t="e">
        <v>#NULL!</v>
      </c>
      <c r="BG139">
        <v>7</v>
      </c>
      <c r="BH139">
        <v>0</v>
      </c>
      <c r="BN139" s="2"/>
      <c r="BP139" s="4"/>
      <c r="BQ139" s="4"/>
    </row>
    <row r="140" spans="1:69" x14ac:dyDescent="0.25">
      <c r="A140">
        <v>1402104</v>
      </c>
      <c r="B140">
        <v>2</v>
      </c>
      <c r="C140" s="1">
        <v>2</v>
      </c>
      <c r="D140">
        <v>2</v>
      </c>
      <c r="E140">
        <v>3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0</v>
      </c>
      <c r="L140">
        <v>0</v>
      </c>
      <c r="M140">
        <v>0</v>
      </c>
      <c r="N140">
        <v>0</v>
      </c>
      <c r="O140">
        <v>1</v>
      </c>
      <c r="P140">
        <v>0</v>
      </c>
      <c r="Q140">
        <v>0</v>
      </c>
      <c r="R140">
        <v>0</v>
      </c>
      <c r="S140" s="1">
        <v>14.4</v>
      </c>
      <c r="T140">
        <v>2</v>
      </c>
      <c r="U140" s="2" t="e">
        <v>#NULL!</v>
      </c>
      <c r="V140">
        <v>8640</v>
      </c>
      <c r="W140" s="2" t="e">
        <v>#NULL!</v>
      </c>
      <c r="X140">
        <v>3</v>
      </c>
      <c r="Y140">
        <v>5328</v>
      </c>
      <c r="Z140" s="2" t="e">
        <v>#NULL!</v>
      </c>
      <c r="AA140">
        <v>2</v>
      </c>
      <c r="AB140" s="1">
        <v>10.4</v>
      </c>
      <c r="AC140">
        <v>1</v>
      </c>
      <c r="AD140">
        <v>346</v>
      </c>
      <c r="AE140">
        <v>2</v>
      </c>
      <c r="AF140" s="2" t="e">
        <v>#NULL!</v>
      </c>
      <c r="AG140" s="2" t="e">
        <v>#NULL!</v>
      </c>
      <c r="AH140" s="1">
        <v>7</v>
      </c>
      <c r="AI140" s="3">
        <f t="shared" si="71"/>
        <v>1</v>
      </c>
      <c r="AJ140">
        <v>8</v>
      </c>
      <c r="AK140">
        <f t="shared" si="72"/>
        <v>1</v>
      </c>
      <c r="AL140">
        <v>54.6</v>
      </c>
      <c r="AM140" s="3">
        <f t="shared" si="79"/>
        <v>2</v>
      </c>
      <c r="AN140">
        <v>24.3</v>
      </c>
      <c r="AO140" s="3">
        <f t="shared" si="82"/>
        <v>1</v>
      </c>
      <c r="AP140" s="2" t="e">
        <v>#NULL!</v>
      </c>
      <c r="AQ140" s="2" t="e">
        <v>#NULL!</v>
      </c>
      <c r="AR140">
        <v>522</v>
      </c>
      <c r="AS140">
        <f t="shared" ref="AS140:AS203" si="85">IF(AR140&gt;1100,2,1)</f>
        <v>1</v>
      </c>
      <c r="AT140">
        <v>109.9</v>
      </c>
      <c r="AU140">
        <f t="shared" si="74"/>
        <v>1</v>
      </c>
      <c r="AV140">
        <v>5.8999999999999995</v>
      </c>
      <c r="AW140">
        <v>1</v>
      </c>
      <c r="AX140">
        <v>1804.9</v>
      </c>
      <c r="AY140" s="3">
        <f t="shared" ref="AY140:AY200" si="86">IF(AX140&lt;530,1,2)</f>
        <v>2</v>
      </c>
      <c r="AZ140">
        <v>3.4</v>
      </c>
      <c r="BA140">
        <f t="shared" si="75"/>
        <v>1</v>
      </c>
      <c r="BB140" s="2" t="e">
        <v>#NULL!</v>
      </c>
      <c r="BC140">
        <v>0</v>
      </c>
      <c r="BD140" t="s">
        <v>59</v>
      </c>
      <c r="BE140">
        <v>0</v>
      </c>
      <c r="BF140" s="2" t="e">
        <v>#NULL!</v>
      </c>
      <c r="BG140">
        <v>6</v>
      </c>
      <c r="BH140">
        <v>0</v>
      </c>
      <c r="BP140" s="4"/>
      <c r="BQ140" s="4"/>
    </row>
    <row r="141" spans="1:69" x14ac:dyDescent="0.25">
      <c r="A141">
        <v>1402105</v>
      </c>
      <c r="B141">
        <v>1</v>
      </c>
      <c r="C141" s="1">
        <v>2.5</v>
      </c>
      <c r="D141">
        <v>2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0</v>
      </c>
      <c r="L141">
        <v>0</v>
      </c>
      <c r="M141">
        <v>0</v>
      </c>
      <c r="N141">
        <v>0</v>
      </c>
      <c r="O141">
        <v>1</v>
      </c>
      <c r="P141">
        <v>0</v>
      </c>
      <c r="Q141">
        <v>0</v>
      </c>
      <c r="R141">
        <v>0</v>
      </c>
      <c r="S141" s="1">
        <v>3.9</v>
      </c>
      <c r="T141">
        <v>1</v>
      </c>
      <c r="U141" s="2" t="e">
        <v>#NULL!</v>
      </c>
      <c r="V141">
        <v>1092</v>
      </c>
      <c r="W141" s="2" t="e">
        <v>#NULL!</v>
      </c>
      <c r="X141">
        <v>1</v>
      </c>
      <c r="Y141">
        <v>2652</v>
      </c>
      <c r="Z141" s="2" t="e">
        <v>#NULL!</v>
      </c>
      <c r="AA141">
        <v>1</v>
      </c>
      <c r="AB141" s="1">
        <v>11.9</v>
      </c>
      <c r="AC141">
        <v>2</v>
      </c>
      <c r="AD141">
        <v>228</v>
      </c>
      <c r="AE141">
        <v>2</v>
      </c>
      <c r="AF141" s="2" t="e">
        <v>#NULL!</v>
      </c>
      <c r="AG141" s="2" t="e">
        <v>#NULL!</v>
      </c>
      <c r="AH141" s="1">
        <v>9</v>
      </c>
      <c r="AI141" s="3">
        <f t="shared" si="71"/>
        <v>1</v>
      </c>
      <c r="AJ141">
        <v>61</v>
      </c>
      <c r="AK141">
        <f t="shared" si="72"/>
        <v>2</v>
      </c>
      <c r="AL141">
        <v>19.600000000000001</v>
      </c>
      <c r="AM141" s="3">
        <f t="shared" si="79"/>
        <v>1</v>
      </c>
      <c r="AN141">
        <v>29.2</v>
      </c>
      <c r="AO141" s="3">
        <f t="shared" si="82"/>
        <v>1</v>
      </c>
      <c r="AP141">
        <v>486</v>
      </c>
      <c r="AQ141" s="3">
        <v>3</v>
      </c>
      <c r="AR141">
        <v>624</v>
      </c>
      <c r="AS141">
        <f>IF(AR141&gt;=1100,2,1)</f>
        <v>1</v>
      </c>
      <c r="AT141">
        <v>51.1</v>
      </c>
      <c r="AU141">
        <f t="shared" si="74"/>
        <v>1</v>
      </c>
      <c r="AV141">
        <v>90.399999999999991</v>
      </c>
      <c r="AW141">
        <v>2</v>
      </c>
      <c r="AX141">
        <v>3830.8</v>
      </c>
      <c r="AY141" s="3">
        <f t="shared" si="86"/>
        <v>2</v>
      </c>
      <c r="AZ141">
        <v>3.4</v>
      </c>
      <c r="BA141">
        <f t="shared" si="75"/>
        <v>1</v>
      </c>
      <c r="BB141" s="2" t="e">
        <v>#NULL!</v>
      </c>
      <c r="BC141">
        <v>0</v>
      </c>
      <c r="BD141" t="s">
        <v>59</v>
      </c>
      <c r="BE141">
        <v>1</v>
      </c>
      <c r="BF141" s="2" t="e">
        <v>#NULL!</v>
      </c>
      <c r="BG141">
        <v>5</v>
      </c>
      <c r="BH141">
        <v>0</v>
      </c>
      <c r="BN141" s="2"/>
      <c r="BP141" s="4"/>
      <c r="BQ141" s="4"/>
    </row>
    <row r="142" spans="1:69" x14ac:dyDescent="0.25">
      <c r="A142">
        <v>1402106</v>
      </c>
      <c r="B142">
        <v>1</v>
      </c>
      <c r="C142" s="1">
        <v>10</v>
      </c>
      <c r="D142">
        <v>3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 s="1">
        <v>12.1</v>
      </c>
      <c r="T142">
        <v>2</v>
      </c>
      <c r="U142" s="2" t="e">
        <v>#NULL!</v>
      </c>
      <c r="V142">
        <v>10648</v>
      </c>
      <c r="W142" s="2" t="e">
        <v>#NULL!</v>
      </c>
      <c r="X142">
        <v>3</v>
      </c>
      <c r="Y142">
        <v>1331</v>
      </c>
      <c r="Z142" s="2" t="e">
        <v>#NULL!</v>
      </c>
      <c r="AA142">
        <v>1</v>
      </c>
      <c r="AB142" s="1">
        <v>14</v>
      </c>
      <c r="AC142">
        <v>2</v>
      </c>
      <c r="AD142">
        <v>204</v>
      </c>
      <c r="AE142">
        <v>2</v>
      </c>
      <c r="AF142" s="2" t="e">
        <v>#NULL!</v>
      </c>
      <c r="AG142" s="2" t="e">
        <v>#NULL!</v>
      </c>
      <c r="AH142" s="1">
        <v>20</v>
      </c>
      <c r="AI142" s="3">
        <f t="shared" si="71"/>
        <v>2</v>
      </c>
      <c r="AJ142">
        <v>59</v>
      </c>
      <c r="AK142">
        <f t="shared" si="72"/>
        <v>2</v>
      </c>
      <c r="AL142">
        <v>82</v>
      </c>
      <c r="AM142" s="3">
        <f t="shared" si="79"/>
        <v>2</v>
      </c>
      <c r="AN142">
        <v>78.3</v>
      </c>
      <c r="AO142" s="3">
        <f t="shared" si="82"/>
        <v>2</v>
      </c>
      <c r="AP142">
        <v>91</v>
      </c>
      <c r="AQ142" s="3">
        <v>2</v>
      </c>
      <c r="AR142">
        <v>938.1</v>
      </c>
      <c r="AS142">
        <f t="shared" ref="AS142:AS205" si="87">IF(AR142&gt;1100,2,1)</f>
        <v>1</v>
      </c>
      <c r="AT142">
        <v>801.7</v>
      </c>
      <c r="AU142">
        <f t="shared" si="74"/>
        <v>2</v>
      </c>
      <c r="AV142">
        <v>11.9</v>
      </c>
      <c r="AW142">
        <v>1</v>
      </c>
      <c r="AX142">
        <v>814.5</v>
      </c>
      <c r="AY142" s="3">
        <f t="shared" ref="AY142:AY143" si="88">IF(AX142&lt;=530,1,2)</f>
        <v>2</v>
      </c>
      <c r="AZ142">
        <v>3</v>
      </c>
      <c r="BA142">
        <f t="shared" si="75"/>
        <v>1</v>
      </c>
      <c r="BB142" s="2" t="e">
        <v>#NULL!</v>
      </c>
      <c r="BC142">
        <v>0</v>
      </c>
      <c r="BD142" t="s">
        <v>59</v>
      </c>
      <c r="BE142">
        <v>0</v>
      </c>
      <c r="BF142" s="2" t="e">
        <v>#NULL!</v>
      </c>
      <c r="BG142">
        <v>4</v>
      </c>
      <c r="BH142">
        <v>0</v>
      </c>
      <c r="BN142" s="2"/>
      <c r="BP142" s="4"/>
      <c r="BQ142" s="4"/>
    </row>
    <row r="143" spans="1:69" x14ac:dyDescent="0.25">
      <c r="A143">
        <v>1402107</v>
      </c>
      <c r="B143">
        <v>2</v>
      </c>
      <c r="C143" s="1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 s="1">
        <v>15.8</v>
      </c>
      <c r="T143">
        <v>2</v>
      </c>
      <c r="U143" s="2" t="e">
        <v>#NULL!</v>
      </c>
      <c r="V143">
        <v>9164</v>
      </c>
      <c r="W143" s="2" t="e">
        <v>#NULL!</v>
      </c>
      <c r="X143">
        <v>3</v>
      </c>
      <c r="Y143">
        <v>6320</v>
      </c>
      <c r="Z143" s="2" t="e">
        <v>#NULL!</v>
      </c>
      <c r="AA143">
        <v>2</v>
      </c>
      <c r="AB143" s="1">
        <v>10.5</v>
      </c>
      <c r="AC143">
        <v>1</v>
      </c>
      <c r="AD143">
        <v>314</v>
      </c>
      <c r="AE143">
        <v>2</v>
      </c>
      <c r="AF143" s="2" t="e">
        <v>#NULL!</v>
      </c>
      <c r="AG143" s="2" t="e">
        <v>#NULL!</v>
      </c>
      <c r="AH143" s="1">
        <v>35</v>
      </c>
      <c r="AI143" s="3">
        <f t="shared" si="71"/>
        <v>2</v>
      </c>
      <c r="AJ143">
        <v>31</v>
      </c>
      <c r="AK143">
        <f t="shared" si="72"/>
        <v>2</v>
      </c>
      <c r="AL143">
        <v>39</v>
      </c>
      <c r="AM143" s="3">
        <f t="shared" si="79"/>
        <v>1</v>
      </c>
      <c r="AN143">
        <v>80</v>
      </c>
      <c r="AO143" s="3">
        <f t="shared" si="82"/>
        <v>2</v>
      </c>
      <c r="AP143">
        <v>80</v>
      </c>
      <c r="AQ143" s="3">
        <v>2</v>
      </c>
      <c r="AR143">
        <v>583</v>
      </c>
      <c r="AS143">
        <f t="shared" si="87"/>
        <v>1</v>
      </c>
      <c r="AT143">
        <v>342.3</v>
      </c>
      <c r="AU143">
        <f t="shared" si="74"/>
        <v>2</v>
      </c>
      <c r="AV143">
        <v>11.7</v>
      </c>
      <c r="AW143">
        <v>1</v>
      </c>
      <c r="AX143">
        <v>224</v>
      </c>
      <c r="AY143" s="3">
        <f t="shared" si="88"/>
        <v>1</v>
      </c>
      <c r="AZ143">
        <v>1.8</v>
      </c>
      <c r="BA143">
        <f t="shared" si="75"/>
        <v>1</v>
      </c>
      <c r="BB143" s="2" t="e">
        <v>#NULL!</v>
      </c>
      <c r="BC143">
        <v>0</v>
      </c>
      <c r="BD143" t="s">
        <v>59</v>
      </c>
      <c r="BE143">
        <v>0</v>
      </c>
      <c r="BF143" s="2" t="e">
        <v>#NULL!</v>
      </c>
      <c r="BG143">
        <v>7</v>
      </c>
      <c r="BH143">
        <v>0</v>
      </c>
      <c r="BN143" s="2"/>
      <c r="BP143" s="4"/>
      <c r="BQ143" s="4"/>
    </row>
    <row r="144" spans="1:69" x14ac:dyDescent="0.25">
      <c r="A144">
        <v>1402109</v>
      </c>
      <c r="B144">
        <v>1</v>
      </c>
      <c r="C144" s="1">
        <v>10</v>
      </c>
      <c r="D144">
        <v>3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 s="1">
        <v>4.2</v>
      </c>
      <c r="T144">
        <v>3</v>
      </c>
      <c r="U144" s="2" t="e">
        <v>#NULL!</v>
      </c>
      <c r="V144">
        <v>3486</v>
      </c>
      <c r="W144" s="2" t="e">
        <v>#NULL!</v>
      </c>
      <c r="X144">
        <v>2</v>
      </c>
      <c r="Y144">
        <v>462</v>
      </c>
      <c r="Z144" s="2" t="e">
        <v>#NULL!</v>
      </c>
      <c r="AA144">
        <v>1</v>
      </c>
      <c r="AB144" s="1">
        <v>14.3</v>
      </c>
      <c r="AC144">
        <v>2</v>
      </c>
      <c r="AD144">
        <v>164</v>
      </c>
      <c r="AE144">
        <v>2</v>
      </c>
      <c r="AF144" s="2" t="e">
        <v>#NULL!</v>
      </c>
      <c r="AG144" s="2" t="e">
        <v>#NULL!</v>
      </c>
      <c r="AH144" s="1">
        <v>4</v>
      </c>
      <c r="AI144" s="3">
        <f t="shared" si="71"/>
        <v>1</v>
      </c>
      <c r="AJ144">
        <v>0.5</v>
      </c>
      <c r="AK144">
        <f t="shared" si="72"/>
        <v>1</v>
      </c>
      <c r="AL144">
        <v>97.7</v>
      </c>
      <c r="AM144" s="3">
        <f t="shared" si="79"/>
        <v>2</v>
      </c>
      <c r="AN144">
        <v>30.5</v>
      </c>
      <c r="AO144" s="3">
        <f t="shared" si="82"/>
        <v>1</v>
      </c>
      <c r="AP144">
        <v>63</v>
      </c>
      <c r="AQ144" s="3">
        <v>2</v>
      </c>
      <c r="AR144">
        <v>504.1</v>
      </c>
      <c r="AS144">
        <f t="shared" ref="AS144:AS149" si="89">IF(AR144&gt;=1100,2,1)</f>
        <v>1</v>
      </c>
      <c r="AT144">
        <v>280.2</v>
      </c>
      <c r="AU144">
        <f t="shared" si="74"/>
        <v>2</v>
      </c>
      <c r="AV144">
        <v>62.300000000000004</v>
      </c>
      <c r="AW144">
        <v>2</v>
      </c>
      <c r="AX144">
        <v>6756.7</v>
      </c>
      <c r="AY144" s="3">
        <f t="shared" ref="AY144:AY204" si="90">IF(AX144&lt;530,1,2)</f>
        <v>2</v>
      </c>
      <c r="AZ144">
        <v>1.2</v>
      </c>
      <c r="BA144">
        <f t="shared" si="75"/>
        <v>1</v>
      </c>
      <c r="BB144" s="2" t="e">
        <v>#NULL!</v>
      </c>
      <c r="BC144">
        <v>0</v>
      </c>
      <c r="BD144" t="s">
        <v>59</v>
      </c>
      <c r="BE144">
        <v>1</v>
      </c>
      <c r="BF144" s="2" t="e">
        <v>#NULL!</v>
      </c>
      <c r="BG144">
        <v>2</v>
      </c>
      <c r="BH144">
        <v>0</v>
      </c>
      <c r="BN144" s="2"/>
      <c r="BP144" s="4"/>
      <c r="BQ144" s="4"/>
    </row>
    <row r="145" spans="1:69" x14ac:dyDescent="0.25">
      <c r="A145">
        <v>1402110</v>
      </c>
      <c r="B145">
        <v>2</v>
      </c>
      <c r="C145" s="1">
        <v>11</v>
      </c>
      <c r="D145">
        <v>3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 s="1">
        <v>8</v>
      </c>
      <c r="T145">
        <v>2</v>
      </c>
      <c r="U145" s="2" t="e">
        <v>#NULL!</v>
      </c>
      <c r="V145">
        <v>6720</v>
      </c>
      <c r="W145" s="2" t="e">
        <v>#NULL!</v>
      </c>
      <c r="X145">
        <v>2</v>
      </c>
      <c r="Y145">
        <v>880</v>
      </c>
      <c r="Z145" s="2" t="e">
        <v>#NULL!</v>
      </c>
      <c r="AA145">
        <v>1</v>
      </c>
      <c r="AB145" s="1">
        <v>15.3</v>
      </c>
      <c r="AC145">
        <v>3</v>
      </c>
      <c r="AD145">
        <v>172</v>
      </c>
      <c r="AE145">
        <v>2</v>
      </c>
      <c r="AF145" s="2" t="e">
        <v>#NULL!</v>
      </c>
      <c r="AG145" s="2" t="e">
        <v>#NULL!</v>
      </c>
      <c r="AH145" s="1">
        <v>16</v>
      </c>
      <c r="AI145" s="3">
        <f t="shared" si="71"/>
        <v>2</v>
      </c>
      <c r="AJ145">
        <v>39</v>
      </c>
      <c r="AK145">
        <f t="shared" si="72"/>
        <v>2</v>
      </c>
      <c r="AL145">
        <v>59.2</v>
      </c>
      <c r="AM145" s="3">
        <f t="shared" si="79"/>
        <v>2</v>
      </c>
      <c r="AN145">
        <v>74.8</v>
      </c>
      <c r="AO145" s="3">
        <f t="shared" si="82"/>
        <v>2</v>
      </c>
      <c r="AP145">
        <v>70</v>
      </c>
      <c r="AQ145" s="3">
        <v>2</v>
      </c>
      <c r="AR145">
        <v>973.5</v>
      </c>
      <c r="AS145">
        <f t="shared" si="89"/>
        <v>1</v>
      </c>
      <c r="AT145">
        <v>101.1</v>
      </c>
      <c r="AU145">
        <f t="shared" si="74"/>
        <v>1</v>
      </c>
      <c r="AV145">
        <v>79.5</v>
      </c>
      <c r="AW145">
        <v>2</v>
      </c>
      <c r="AX145">
        <v>1649.6</v>
      </c>
      <c r="AY145" s="3">
        <f>IF(AX145&lt;=530,1,2)</f>
        <v>2</v>
      </c>
      <c r="AZ145">
        <v>2.7</v>
      </c>
      <c r="BA145">
        <f t="shared" si="75"/>
        <v>1</v>
      </c>
      <c r="BB145" s="2" t="e">
        <v>#NULL!</v>
      </c>
      <c r="BC145">
        <v>0</v>
      </c>
      <c r="BD145" t="s">
        <v>59</v>
      </c>
      <c r="BE145">
        <v>0</v>
      </c>
      <c r="BF145" s="2" t="e">
        <v>#NULL!</v>
      </c>
      <c r="BG145">
        <v>3</v>
      </c>
      <c r="BH145">
        <v>0</v>
      </c>
      <c r="BN145" s="2"/>
      <c r="BP145" s="4"/>
      <c r="BQ145" s="4"/>
    </row>
    <row r="146" spans="1:69" x14ac:dyDescent="0.25">
      <c r="A146">
        <v>1402114</v>
      </c>
      <c r="B146">
        <v>2</v>
      </c>
      <c r="C146" s="1">
        <v>4</v>
      </c>
      <c r="D146">
        <v>2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 s="1">
        <v>4.7</v>
      </c>
      <c r="T146">
        <v>1</v>
      </c>
      <c r="U146" s="2" t="e">
        <v>#NULL!</v>
      </c>
      <c r="V146">
        <v>3713</v>
      </c>
      <c r="W146" s="2" t="e">
        <v>#NULL!</v>
      </c>
      <c r="X146">
        <v>2</v>
      </c>
      <c r="Y146">
        <v>846</v>
      </c>
      <c r="Z146" s="2" t="e">
        <v>#NULL!</v>
      </c>
      <c r="AA146">
        <v>1</v>
      </c>
      <c r="AB146" s="1">
        <v>12.2</v>
      </c>
      <c r="AC146">
        <v>2</v>
      </c>
      <c r="AD146">
        <v>217</v>
      </c>
      <c r="AE146">
        <v>2</v>
      </c>
      <c r="AF146" s="2" t="e">
        <v>#NULL!</v>
      </c>
      <c r="AG146" s="2" t="e">
        <v>#NULL!</v>
      </c>
      <c r="AH146" s="1">
        <v>7</v>
      </c>
      <c r="AI146" s="3">
        <f t="shared" si="71"/>
        <v>1</v>
      </c>
      <c r="AJ146">
        <v>46</v>
      </c>
      <c r="AK146">
        <f t="shared" si="72"/>
        <v>2</v>
      </c>
      <c r="AL146">
        <v>97.7</v>
      </c>
      <c r="AM146" s="3">
        <f t="shared" si="79"/>
        <v>2</v>
      </c>
      <c r="AN146">
        <v>31.4</v>
      </c>
      <c r="AO146" s="3">
        <f t="shared" si="82"/>
        <v>1</v>
      </c>
      <c r="AP146">
        <v>123</v>
      </c>
      <c r="AQ146" s="3">
        <v>2</v>
      </c>
      <c r="AR146">
        <v>653</v>
      </c>
      <c r="AS146">
        <f t="shared" si="89"/>
        <v>1</v>
      </c>
      <c r="AT146">
        <v>712.1</v>
      </c>
      <c r="AU146">
        <f t="shared" si="74"/>
        <v>2</v>
      </c>
      <c r="AV146">
        <v>53</v>
      </c>
      <c r="AW146">
        <v>2</v>
      </c>
      <c r="AX146">
        <v>6954.1</v>
      </c>
      <c r="AY146" s="3">
        <f t="shared" ref="AY146:AY206" si="91">IF(AX146&lt;530,1,2)</f>
        <v>2</v>
      </c>
      <c r="AZ146">
        <v>2.1</v>
      </c>
      <c r="BA146">
        <f t="shared" si="75"/>
        <v>1</v>
      </c>
      <c r="BB146" s="2" t="e">
        <v>#NULL!</v>
      </c>
      <c r="BC146">
        <v>0</v>
      </c>
      <c r="BD146" t="s">
        <v>59</v>
      </c>
      <c r="BE146">
        <v>1</v>
      </c>
      <c r="BF146" s="2" t="e">
        <v>#NULL!</v>
      </c>
      <c r="BG146">
        <v>4</v>
      </c>
      <c r="BH146">
        <v>0</v>
      </c>
      <c r="BN146" s="2"/>
      <c r="BP146" s="4"/>
      <c r="BQ146" s="4"/>
    </row>
    <row r="147" spans="1:69" x14ac:dyDescent="0.25">
      <c r="A147">
        <v>1402115</v>
      </c>
      <c r="B147">
        <v>1</v>
      </c>
      <c r="C147" s="1">
        <v>7</v>
      </c>
      <c r="D147">
        <v>2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 s="1">
        <v>4.4000000000000004</v>
      </c>
      <c r="T147">
        <v>1</v>
      </c>
      <c r="U147" s="2" t="e">
        <v>#NULL!</v>
      </c>
      <c r="V147">
        <v>2728</v>
      </c>
      <c r="W147" s="2" t="e">
        <v>#NULL!</v>
      </c>
      <c r="X147">
        <v>2</v>
      </c>
      <c r="Y147">
        <v>1276</v>
      </c>
      <c r="Z147" s="2" t="e">
        <v>#NULL!</v>
      </c>
      <c r="AA147">
        <v>1</v>
      </c>
      <c r="AB147" s="1">
        <v>11.9</v>
      </c>
      <c r="AC147">
        <v>2</v>
      </c>
      <c r="AD147">
        <v>205</v>
      </c>
      <c r="AE147">
        <v>2</v>
      </c>
      <c r="AF147" s="2" t="e">
        <v>#NULL!</v>
      </c>
      <c r="AG147" s="2" t="e">
        <v>#NULL!</v>
      </c>
      <c r="AH147" s="1">
        <v>12</v>
      </c>
      <c r="AI147" s="3">
        <f t="shared" si="71"/>
        <v>2</v>
      </c>
      <c r="AJ147">
        <v>1.9</v>
      </c>
      <c r="AK147">
        <f t="shared" si="72"/>
        <v>1</v>
      </c>
      <c r="AL147">
        <v>83.8</v>
      </c>
      <c r="AM147" s="3">
        <f t="shared" si="79"/>
        <v>2</v>
      </c>
      <c r="AN147">
        <v>38.4</v>
      </c>
      <c r="AO147" s="3">
        <f t="shared" si="82"/>
        <v>1</v>
      </c>
      <c r="AP147">
        <v>100</v>
      </c>
      <c r="AQ147" s="3">
        <v>2</v>
      </c>
      <c r="AR147">
        <v>971.9</v>
      </c>
      <c r="AS147">
        <f t="shared" si="89"/>
        <v>1</v>
      </c>
      <c r="AT147">
        <v>150.5</v>
      </c>
      <c r="AU147">
        <f t="shared" si="74"/>
        <v>2</v>
      </c>
      <c r="AV147">
        <v>23</v>
      </c>
      <c r="AW147">
        <v>2</v>
      </c>
      <c r="AX147">
        <v>233.7</v>
      </c>
      <c r="AY147" s="3">
        <f>IF(AX147&lt;=530,1,2)</f>
        <v>1</v>
      </c>
      <c r="AZ147">
        <v>1.3</v>
      </c>
      <c r="BA147">
        <f t="shared" si="75"/>
        <v>1</v>
      </c>
      <c r="BB147" s="2" t="e">
        <v>#NULL!</v>
      </c>
      <c r="BC147">
        <v>0</v>
      </c>
      <c r="BD147" t="s">
        <v>59</v>
      </c>
      <c r="BE147">
        <v>1</v>
      </c>
      <c r="BF147" s="2" t="e">
        <v>#NULL!</v>
      </c>
      <c r="BG147">
        <v>1</v>
      </c>
      <c r="BH147">
        <v>0</v>
      </c>
      <c r="BN147" s="2"/>
      <c r="BP147" s="4"/>
      <c r="BQ147" s="4"/>
    </row>
    <row r="148" spans="1:69" x14ac:dyDescent="0.25">
      <c r="A148">
        <v>1402117</v>
      </c>
      <c r="B148">
        <v>1</v>
      </c>
      <c r="C148" s="1">
        <v>8</v>
      </c>
      <c r="D148">
        <v>2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0</v>
      </c>
      <c r="K148">
        <v>0</v>
      </c>
      <c r="L148">
        <v>1</v>
      </c>
      <c r="M148">
        <v>1</v>
      </c>
      <c r="N148">
        <v>0</v>
      </c>
      <c r="O148">
        <v>0</v>
      </c>
      <c r="P148">
        <v>0</v>
      </c>
      <c r="Q148">
        <v>0</v>
      </c>
      <c r="R148">
        <v>0</v>
      </c>
      <c r="S148" s="1">
        <v>6.1</v>
      </c>
      <c r="T148">
        <v>2</v>
      </c>
      <c r="U148" s="2" t="e">
        <v>#NULL!</v>
      </c>
      <c r="V148">
        <v>4880</v>
      </c>
      <c r="W148" s="2" t="e">
        <v>#NULL!</v>
      </c>
      <c r="X148">
        <v>2</v>
      </c>
      <c r="Y148">
        <v>610</v>
      </c>
      <c r="Z148" s="2" t="e">
        <v>#NULL!</v>
      </c>
      <c r="AA148">
        <v>1</v>
      </c>
      <c r="AB148" s="1">
        <v>14.6</v>
      </c>
      <c r="AC148">
        <v>3</v>
      </c>
      <c r="AD148">
        <v>304</v>
      </c>
      <c r="AE148">
        <v>2</v>
      </c>
      <c r="AF148" s="2" t="e">
        <v>#NULL!</v>
      </c>
      <c r="AG148" s="2" t="e">
        <v>#NULL!</v>
      </c>
      <c r="AH148" s="1">
        <v>6</v>
      </c>
      <c r="AI148" s="3">
        <f t="shared" si="71"/>
        <v>1</v>
      </c>
      <c r="AJ148">
        <v>3.2</v>
      </c>
      <c r="AK148">
        <f t="shared" si="72"/>
        <v>1</v>
      </c>
      <c r="AL148">
        <v>78</v>
      </c>
      <c r="AM148" s="3">
        <f t="shared" si="79"/>
        <v>2</v>
      </c>
      <c r="AN148">
        <v>34</v>
      </c>
      <c r="AO148" s="3">
        <f t="shared" si="82"/>
        <v>1</v>
      </c>
      <c r="AP148">
        <v>26</v>
      </c>
      <c r="AQ148" s="3">
        <v>2</v>
      </c>
      <c r="AR148">
        <v>854.6</v>
      </c>
      <c r="AS148">
        <f t="shared" si="89"/>
        <v>1</v>
      </c>
      <c r="AT148">
        <v>568</v>
      </c>
      <c r="AU148">
        <f t="shared" si="74"/>
        <v>2</v>
      </c>
      <c r="AV148">
        <v>42</v>
      </c>
      <c r="AW148">
        <v>2</v>
      </c>
      <c r="AX148">
        <v>2405.8000000000002</v>
      </c>
      <c r="AY148" s="3">
        <f t="shared" ref="AY148:AY208" si="92">IF(AX148&lt;530,1,2)</f>
        <v>2</v>
      </c>
      <c r="AZ148">
        <v>2.2000000000000002</v>
      </c>
      <c r="BA148">
        <f t="shared" si="75"/>
        <v>1</v>
      </c>
      <c r="BB148" s="2" t="e">
        <v>#NULL!</v>
      </c>
      <c r="BC148">
        <v>0</v>
      </c>
      <c r="BD148" t="s">
        <v>59</v>
      </c>
      <c r="BE148">
        <v>1</v>
      </c>
      <c r="BF148" s="2" t="e">
        <v>#NULL!</v>
      </c>
      <c r="BG148" s="2" t="e">
        <v>#NULL!</v>
      </c>
      <c r="BH148">
        <v>0</v>
      </c>
      <c r="BI148" s="2"/>
      <c r="BM148" s="2"/>
      <c r="BN148" s="2"/>
      <c r="BP148" s="4"/>
      <c r="BQ148" s="4"/>
    </row>
    <row r="149" spans="1:69" x14ac:dyDescent="0.25">
      <c r="A149">
        <v>1402118</v>
      </c>
      <c r="B149">
        <v>2</v>
      </c>
      <c r="C149" s="1">
        <v>8</v>
      </c>
      <c r="D149">
        <v>2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0</v>
      </c>
      <c r="K149">
        <v>0</v>
      </c>
      <c r="L149">
        <v>1</v>
      </c>
      <c r="M149">
        <v>0</v>
      </c>
      <c r="N149">
        <v>1</v>
      </c>
      <c r="O149">
        <v>0</v>
      </c>
      <c r="P149">
        <v>0</v>
      </c>
      <c r="Q149">
        <v>0</v>
      </c>
      <c r="R149">
        <v>0</v>
      </c>
      <c r="S149" s="1">
        <v>5</v>
      </c>
      <c r="T149">
        <v>2</v>
      </c>
      <c r="U149" s="2" t="e">
        <v>#NULL!</v>
      </c>
      <c r="V149">
        <v>3900</v>
      </c>
      <c r="W149" s="2" t="e">
        <v>#NULL!</v>
      </c>
      <c r="X149">
        <v>2</v>
      </c>
      <c r="Y149">
        <v>1000</v>
      </c>
      <c r="Z149" s="2" t="e">
        <v>#NULL!</v>
      </c>
      <c r="AA149">
        <v>1</v>
      </c>
      <c r="AB149" s="1">
        <v>14</v>
      </c>
      <c r="AC149">
        <v>2</v>
      </c>
      <c r="AD149">
        <v>275</v>
      </c>
      <c r="AE149">
        <v>2</v>
      </c>
      <c r="AF149" s="2" t="e">
        <v>#NULL!</v>
      </c>
      <c r="AG149" s="2" t="e">
        <v>#NULL!</v>
      </c>
      <c r="AH149" s="1">
        <v>9</v>
      </c>
      <c r="AI149" s="3">
        <f t="shared" si="71"/>
        <v>1</v>
      </c>
      <c r="AJ149">
        <v>16</v>
      </c>
      <c r="AK149">
        <f t="shared" si="72"/>
        <v>2</v>
      </c>
      <c r="AL149">
        <v>24.6</v>
      </c>
      <c r="AM149" s="3">
        <f t="shared" si="79"/>
        <v>1</v>
      </c>
      <c r="AN149">
        <v>34</v>
      </c>
      <c r="AO149" s="3">
        <f t="shared" si="82"/>
        <v>1</v>
      </c>
      <c r="AP149">
        <v>70</v>
      </c>
      <c r="AQ149" s="3">
        <v>2</v>
      </c>
      <c r="AR149">
        <v>520.20000000000005</v>
      </c>
      <c r="AS149">
        <f t="shared" si="89"/>
        <v>1</v>
      </c>
      <c r="AT149">
        <v>76.099999999999994</v>
      </c>
      <c r="AU149">
        <f t="shared" si="74"/>
        <v>1</v>
      </c>
      <c r="AV149">
        <v>58.2</v>
      </c>
      <c r="AW149">
        <v>2</v>
      </c>
      <c r="AX149">
        <v>8748.9</v>
      </c>
      <c r="AY149" s="3">
        <f t="shared" si="92"/>
        <v>2</v>
      </c>
      <c r="AZ149">
        <v>1.1000000000000001</v>
      </c>
      <c r="BA149">
        <f t="shared" si="75"/>
        <v>1</v>
      </c>
      <c r="BB149" s="2" t="e">
        <v>#NULL!</v>
      </c>
      <c r="BC149">
        <v>1</v>
      </c>
      <c r="BD149" t="s">
        <v>59</v>
      </c>
      <c r="BE149">
        <v>0</v>
      </c>
      <c r="BF149" s="2" t="e">
        <v>#NULL!</v>
      </c>
      <c r="BG149">
        <v>7</v>
      </c>
      <c r="BH149">
        <v>0</v>
      </c>
      <c r="BN149" s="2"/>
      <c r="BP149" s="4"/>
      <c r="BQ149" s="4"/>
    </row>
    <row r="150" spans="1:69" x14ac:dyDescent="0.25">
      <c r="A150">
        <v>1402119</v>
      </c>
      <c r="B150">
        <v>1</v>
      </c>
      <c r="C150" s="1">
        <v>0.1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1</v>
      </c>
      <c r="J150">
        <v>0</v>
      </c>
      <c r="K150">
        <v>0</v>
      </c>
      <c r="L150">
        <v>0</v>
      </c>
      <c r="M150">
        <v>1</v>
      </c>
      <c r="N150">
        <v>0</v>
      </c>
      <c r="O150">
        <v>0</v>
      </c>
      <c r="P150">
        <v>0</v>
      </c>
      <c r="Q150">
        <v>0</v>
      </c>
      <c r="R150">
        <v>0</v>
      </c>
      <c r="S150" s="1">
        <v>6.5</v>
      </c>
      <c r="T150">
        <v>2</v>
      </c>
      <c r="U150" s="2" t="e">
        <v>#NULL!</v>
      </c>
      <c r="V150">
        <v>715</v>
      </c>
      <c r="W150" s="2" t="e">
        <v>#NULL!</v>
      </c>
      <c r="X150">
        <v>1</v>
      </c>
      <c r="Y150">
        <v>5590</v>
      </c>
      <c r="Z150" s="2" t="e">
        <v>#NULL!</v>
      </c>
      <c r="AA150">
        <v>2</v>
      </c>
      <c r="AB150" s="1">
        <v>10.9</v>
      </c>
      <c r="AC150">
        <v>1</v>
      </c>
      <c r="AD150">
        <v>533</v>
      </c>
      <c r="AE150">
        <v>3</v>
      </c>
      <c r="AF150" s="2" t="e">
        <v>#NULL!</v>
      </c>
      <c r="AG150" s="2" t="e">
        <v>#NULL!</v>
      </c>
      <c r="AH150" s="1">
        <v>64.596270032610704</v>
      </c>
      <c r="AI150" s="3">
        <f t="shared" si="71"/>
        <v>2</v>
      </c>
      <c r="AJ150">
        <v>0.4</v>
      </c>
      <c r="AK150">
        <f t="shared" si="72"/>
        <v>1</v>
      </c>
      <c r="AL150">
        <v>34.4</v>
      </c>
      <c r="AM150" s="3">
        <f t="shared" si="79"/>
        <v>1</v>
      </c>
      <c r="AN150">
        <v>42.1</v>
      </c>
      <c r="AO150" s="3">
        <f t="shared" si="82"/>
        <v>1</v>
      </c>
      <c r="AP150" s="2" t="e">
        <v>#NULL!</v>
      </c>
      <c r="AQ150" s="2" t="e">
        <v>#NULL!</v>
      </c>
      <c r="AR150">
        <v>1241.0999999999999</v>
      </c>
      <c r="AS150">
        <f t="shared" ref="AS150:AS213" si="93">IF(AR150&gt;1100,2,1)</f>
        <v>2</v>
      </c>
      <c r="AT150">
        <v>837.4</v>
      </c>
      <c r="AU150">
        <f t="shared" si="74"/>
        <v>2</v>
      </c>
      <c r="AV150">
        <v>6.8</v>
      </c>
      <c r="AW150">
        <v>1</v>
      </c>
      <c r="AX150">
        <v>4007.6</v>
      </c>
      <c r="AY150" s="3">
        <f>IF(AX150&lt;=530,1,2)</f>
        <v>2</v>
      </c>
      <c r="AZ150">
        <v>3.3</v>
      </c>
      <c r="BA150">
        <f t="shared" si="75"/>
        <v>1</v>
      </c>
      <c r="BB150" s="2" t="e">
        <v>#NULL!</v>
      </c>
      <c r="BC150">
        <v>0</v>
      </c>
      <c r="BD150" t="s">
        <v>59</v>
      </c>
      <c r="BE150">
        <v>1</v>
      </c>
      <c r="BF150" s="2" t="e">
        <v>#NULL!</v>
      </c>
      <c r="BG150">
        <v>2</v>
      </c>
      <c r="BH150">
        <v>0</v>
      </c>
      <c r="BN150" s="2"/>
      <c r="BP150" s="4"/>
      <c r="BQ150" s="4"/>
    </row>
    <row r="151" spans="1:69" x14ac:dyDescent="0.25">
      <c r="A151">
        <v>1402120</v>
      </c>
      <c r="B151">
        <v>1</v>
      </c>
      <c r="C151" s="1">
        <v>11</v>
      </c>
      <c r="D151">
        <v>3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0</v>
      </c>
      <c r="K151">
        <v>0</v>
      </c>
      <c r="L151">
        <v>0</v>
      </c>
      <c r="M151">
        <v>0</v>
      </c>
      <c r="N151">
        <v>1</v>
      </c>
      <c r="O151">
        <v>1</v>
      </c>
      <c r="P151">
        <v>0</v>
      </c>
      <c r="Q151">
        <v>0</v>
      </c>
      <c r="R151">
        <v>0</v>
      </c>
      <c r="S151" s="1">
        <v>12.4</v>
      </c>
      <c r="T151">
        <v>2</v>
      </c>
      <c r="U151" s="2" t="e">
        <v>#NULL!</v>
      </c>
      <c r="V151">
        <v>11408</v>
      </c>
      <c r="W151" s="2" t="e">
        <v>#NULL!</v>
      </c>
      <c r="X151">
        <v>3</v>
      </c>
      <c r="Y151">
        <v>744</v>
      </c>
      <c r="Z151" s="2" t="e">
        <v>#NULL!</v>
      </c>
      <c r="AA151">
        <v>1</v>
      </c>
      <c r="AB151" s="1">
        <v>14</v>
      </c>
      <c r="AC151">
        <v>2</v>
      </c>
      <c r="AD151">
        <v>267</v>
      </c>
      <c r="AE151">
        <v>2</v>
      </c>
      <c r="AF151" s="2" t="e">
        <v>#NULL!</v>
      </c>
      <c r="AG151" s="2" t="e">
        <v>#NULL!</v>
      </c>
      <c r="AH151" s="1">
        <v>9</v>
      </c>
      <c r="AI151" s="3">
        <f t="shared" si="71"/>
        <v>1</v>
      </c>
      <c r="AJ151">
        <v>20</v>
      </c>
      <c r="AK151">
        <f t="shared" si="72"/>
        <v>2</v>
      </c>
      <c r="AL151">
        <v>18.899999999999999</v>
      </c>
      <c r="AM151" s="3">
        <f t="shared" si="79"/>
        <v>1</v>
      </c>
      <c r="AN151">
        <v>34</v>
      </c>
      <c r="AO151" s="3">
        <f t="shared" si="82"/>
        <v>1</v>
      </c>
      <c r="AP151">
        <v>66</v>
      </c>
      <c r="AQ151" s="3">
        <v>2</v>
      </c>
      <c r="AR151">
        <v>493</v>
      </c>
      <c r="AS151">
        <f t="shared" si="93"/>
        <v>1</v>
      </c>
      <c r="AT151">
        <v>71</v>
      </c>
      <c r="AU151">
        <f t="shared" si="74"/>
        <v>1</v>
      </c>
      <c r="AV151">
        <v>3.2</v>
      </c>
      <c r="AW151">
        <v>1</v>
      </c>
      <c r="AX151">
        <v>2285.1999999999998</v>
      </c>
      <c r="AY151" s="3">
        <f t="shared" ref="AY151:AY211" si="94">IF(AX151&lt;530,1,2)</f>
        <v>2</v>
      </c>
      <c r="AZ151">
        <v>1.6</v>
      </c>
      <c r="BA151">
        <f t="shared" si="75"/>
        <v>1</v>
      </c>
      <c r="BB151" s="2" t="e">
        <v>#NULL!</v>
      </c>
      <c r="BC151">
        <v>1</v>
      </c>
      <c r="BD151" t="s">
        <v>59</v>
      </c>
      <c r="BE151">
        <v>0</v>
      </c>
      <c r="BF151" s="2" t="e">
        <v>#NULL!</v>
      </c>
      <c r="BG151">
        <v>5</v>
      </c>
      <c r="BH151">
        <v>0</v>
      </c>
      <c r="BN151" s="2"/>
      <c r="BP151" s="4"/>
      <c r="BQ151" s="4"/>
    </row>
    <row r="152" spans="1:69" x14ac:dyDescent="0.25">
      <c r="A152">
        <v>1402121</v>
      </c>
      <c r="B152">
        <v>2</v>
      </c>
      <c r="C152" s="1">
        <v>5</v>
      </c>
      <c r="D152">
        <v>2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0</v>
      </c>
      <c r="K152">
        <v>0</v>
      </c>
      <c r="L152">
        <v>0</v>
      </c>
      <c r="M152">
        <v>0</v>
      </c>
      <c r="N152">
        <v>1</v>
      </c>
      <c r="O152">
        <v>1</v>
      </c>
      <c r="P152">
        <v>0</v>
      </c>
      <c r="Q152">
        <v>0</v>
      </c>
      <c r="R152">
        <v>0</v>
      </c>
      <c r="S152" s="1">
        <v>10.9</v>
      </c>
      <c r="T152">
        <v>2</v>
      </c>
      <c r="U152" s="2" t="e">
        <v>#NULL!</v>
      </c>
      <c r="V152">
        <v>8938</v>
      </c>
      <c r="W152" s="2" t="e">
        <v>#NULL!</v>
      </c>
      <c r="X152">
        <v>3</v>
      </c>
      <c r="Y152">
        <v>1308</v>
      </c>
      <c r="Z152" s="2" t="e">
        <v>#NULL!</v>
      </c>
      <c r="AA152">
        <v>1</v>
      </c>
      <c r="AB152" s="1">
        <v>11.5</v>
      </c>
      <c r="AC152">
        <v>2</v>
      </c>
      <c r="AD152">
        <v>191</v>
      </c>
      <c r="AE152">
        <v>2</v>
      </c>
      <c r="AF152" s="2" t="e">
        <v>#NULL!</v>
      </c>
      <c r="AG152" s="2" t="e">
        <v>#NULL!</v>
      </c>
      <c r="AH152" s="1">
        <v>10</v>
      </c>
      <c r="AI152" s="3">
        <f t="shared" si="71"/>
        <v>1</v>
      </c>
      <c r="AJ152">
        <v>6.4</v>
      </c>
      <c r="AK152">
        <f t="shared" si="72"/>
        <v>1</v>
      </c>
      <c r="AL152">
        <v>29.5</v>
      </c>
      <c r="AM152" s="3">
        <f t="shared" si="79"/>
        <v>1</v>
      </c>
      <c r="AN152">
        <v>47.6</v>
      </c>
      <c r="AO152" s="3">
        <f t="shared" si="82"/>
        <v>1</v>
      </c>
      <c r="AP152">
        <v>172</v>
      </c>
      <c r="AQ152" s="3">
        <v>2</v>
      </c>
      <c r="AR152">
        <v>553</v>
      </c>
      <c r="AS152">
        <f t="shared" ref="AS152:AS153" si="95">IF(AR152&gt;=1100,2,1)</f>
        <v>1</v>
      </c>
      <c r="AT152">
        <v>824.5</v>
      </c>
      <c r="AU152">
        <f t="shared" si="74"/>
        <v>2</v>
      </c>
      <c r="AV152">
        <v>92.699999999999989</v>
      </c>
      <c r="AW152">
        <v>2</v>
      </c>
      <c r="AX152">
        <v>1578.1</v>
      </c>
      <c r="AY152" s="3">
        <f t="shared" si="94"/>
        <v>2</v>
      </c>
      <c r="AZ152">
        <v>2.7</v>
      </c>
      <c r="BA152">
        <f t="shared" si="75"/>
        <v>1</v>
      </c>
      <c r="BB152" s="2" t="e">
        <v>#NULL!</v>
      </c>
      <c r="BC152">
        <v>1</v>
      </c>
      <c r="BD152" t="s">
        <v>59</v>
      </c>
      <c r="BE152">
        <v>0</v>
      </c>
      <c r="BF152" s="2" t="e">
        <v>#NULL!</v>
      </c>
      <c r="BG152">
        <v>3</v>
      </c>
      <c r="BH152">
        <v>0</v>
      </c>
      <c r="BN152" s="2"/>
      <c r="BP152" s="4"/>
      <c r="BQ152" s="4"/>
    </row>
    <row r="153" spans="1:69" x14ac:dyDescent="0.25">
      <c r="A153">
        <v>1402122</v>
      </c>
      <c r="B153">
        <v>1</v>
      </c>
      <c r="C153" s="1">
        <v>4</v>
      </c>
      <c r="D153">
        <v>2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0</v>
      </c>
      <c r="K153">
        <v>0</v>
      </c>
      <c r="L153">
        <v>0</v>
      </c>
      <c r="M153">
        <v>0</v>
      </c>
      <c r="N153">
        <v>1</v>
      </c>
      <c r="O153">
        <v>1</v>
      </c>
      <c r="P153">
        <v>0</v>
      </c>
      <c r="Q153">
        <v>0</v>
      </c>
      <c r="R153">
        <v>0</v>
      </c>
      <c r="S153" s="1">
        <v>13.8</v>
      </c>
      <c r="T153">
        <v>2</v>
      </c>
      <c r="U153" s="2" t="e">
        <v>#NULL!</v>
      </c>
      <c r="V153">
        <v>12420</v>
      </c>
      <c r="W153" s="2" t="e">
        <v>#NULL!</v>
      </c>
      <c r="X153">
        <v>3</v>
      </c>
      <c r="Y153">
        <v>1242</v>
      </c>
      <c r="Z153" s="2" t="e">
        <v>#NULL!</v>
      </c>
      <c r="AA153">
        <v>1</v>
      </c>
      <c r="AB153" s="1">
        <v>12.2</v>
      </c>
      <c r="AC153">
        <v>2</v>
      </c>
      <c r="AD153">
        <v>207</v>
      </c>
      <c r="AE153">
        <v>2</v>
      </c>
      <c r="AF153" s="2" t="e">
        <v>#NULL!</v>
      </c>
      <c r="AG153" s="2" t="e">
        <v>#NULL!</v>
      </c>
      <c r="AH153" s="1">
        <v>102.746625510767</v>
      </c>
      <c r="AI153" s="3">
        <f t="shared" si="71"/>
        <v>2</v>
      </c>
      <c r="AJ153">
        <v>14.4</v>
      </c>
      <c r="AK153">
        <f t="shared" si="72"/>
        <v>2</v>
      </c>
      <c r="AL153">
        <v>97.7</v>
      </c>
      <c r="AM153" s="3">
        <f t="shared" si="79"/>
        <v>2</v>
      </c>
      <c r="AN153">
        <v>71</v>
      </c>
      <c r="AO153" s="3">
        <f t="shared" si="82"/>
        <v>2</v>
      </c>
      <c r="AP153">
        <v>68</v>
      </c>
      <c r="AQ153" s="3">
        <v>2</v>
      </c>
      <c r="AR153">
        <v>620</v>
      </c>
      <c r="AS153">
        <f t="shared" si="95"/>
        <v>1</v>
      </c>
      <c r="AT153">
        <v>63.7</v>
      </c>
      <c r="AU153">
        <f t="shared" si="74"/>
        <v>1</v>
      </c>
      <c r="AV153">
        <v>24.1</v>
      </c>
      <c r="AW153">
        <v>2</v>
      </c>
      <c r="AX153">
        <v>2996.2</v>
      </c>
      <c r="AY153" s="3">
        <f>IF(AX153&lt;=530,1,2)</f>
        <v>2</v>
      </c>
      <c r="AZ153">
        <v>1.8</v>
      </c>
      <c r="BA153">
        <f t="shared" si="75"/>
        <v>1</v>
      </c>
      <c r="BB153" s="2" t="e">
        <v>#NULL!</v>
      </c>
      <c r="BC153">
        <v>1</v>
      </c>
      <c r="BD153" t="s">
        <v>59</v>
      </c>
      <c r="BE153">
        <v>0</v>
      </c>
      <c r="BF153" s="2" t="e">
        <v>#NULL!</v>
      </c>
      <c r="BG153">
        <v>5</v>
      </c>
      <c r="BH153">
        <v>0</v>
      </c>
      <c r="BN153" s="2"/>
      <c r="BP153" s="4"/>
      <c r="BQ153" s="4"/>
    </row>
    <row r="154" spans="1:69" x14ac:dyDescent="0.25">
      <c r="A154">
        <v>1402123</v>
      </c>
      <c r="B154">
        <v>2</v>
      </c>
      <c r="C154" s="1">
        <v>14</v>
      </c>
      <c r="D154">
        <v>3</v>
      </c>
      <c r="E154">
        <v>3</v>
      </c>
      <c r="F154">
        <v>1</v>
      </c>
      <c r="G154">
        <v>1</v>
      </c>
      <c r="H154">
        <v>1</v>
      </c>
      <c r="I154">
        <v>1</v>
      </c>
      <c r="J154">
        <v>0</v>
      </c>
      <c r="K154">
        <v>0</v>
      </c>
      <c r="L154">
        <v>0</v>
      </c>
      <c r="M154">
        <v>0</v>
      </c>
      <c r="N154">
        <v>1</v>
      </c>
      <c r="O154">
        <v>1</v>
      </c>
      <c r="P154">
        <v>0</v>
      </c>
      <c r="Q154">
        <v>0</v>
      </c>
      <c r="R154">
        <v>0</v>
      </c>
      <c r="S154" s="1">
        <v>3.8</v>
      </c>
      <c r="T154">
        <v>1</v>
      </c>
      <c r="U154" s="2" t="e">
        <v>#NULL!</v>
      </c>
      <c r="V154">
        <v>1786</v>
      </c>
      <c r="W154" s="2" t="e">
        <v>#NULL!</v>
      </c>
      <c r="X154">
        <v>2</v>
      </c>
      <c r="Y154">
        <v>1900</v>
      </c>
      <c r="Z154" s="2" t="e">
        <v>#NULL!</v>
      </c>
      <c r="AA154">
        <v>2</v>
      </c>
      <c r="AB154" s="1">
        <v>12.6</v>
      </c>
      <c r="AC154">
        <v>2</v>
      </c>
      <c r="AD154">
        <v>103</v>
      </c>
      <c r="AE154">
        <v>1</v>
      </c>
      <c r="AF154" s="2" t="e">
        <v>#NULL!</v>
      </c>
      <c r="AG154" s="2" t="e">
        <v>#NULL!</v>
      </c>
      <c r="AH154" s="1">
        <v>10</v>
      </c>
      <c r="AI154" s="3">
        <f t="shared" si="71"/>
        <v>1</v>
      </c>
      <c r="AJ154">
        <v>76.797024897637399</v>
      </c>
      <c r="AK154">
        <f t="shared" si="72"/>
        <v>2</v>
      </c>
      <c r="AL154">
        <v>97.7</v>
      </c>
      <c r="AM154" s="3">
        <f t="shared" si="79"/>
        <v>2</v>
      </c>
      <c r="AN154">
        <v>78.3</v>
      </c>
      <c r="AO154" s="3">
        <f t="shared" si="82"/>
        <v>2</v>
      </c>
      <c r="AP154" s="2" t="e">
        <v>#NULL!</v>
      </c>
      <c r="AQ154" s="2" t="e">
        <v>#NULL!</v>
      </c>
      <c r="AR154">
        <v>1279.0999999999999</v>
      </c>
      <c r="AS154">
        <f t="shared" ref="AS154:AS217" si="96">IF(AR154&gt;1100,2,1)</f>
        <v>2</v>
      </c>
      <c r="AT154">
        <v>776.5</v>
      </c>
      <c r="AU154">
        <f t="shared" si="74"/>
        <v>2</v>
      </c>
      <c r="AV154">
        <v>7.8999999999999995</v>
      </c>
      <c r="AW154">
        <v>1</v>
      </c>
      <c r="AX154">
        <v>5184.2</v>
      </c>
      <c r="AY154" s="3">
        <f t="shared" ref="AY154:AY214" si="97">IF(AX154&lt;530,1,2)</f>
        <v>2</v>
      </c>
      <c r="AZ154">
        <v>2.2999999999999998</v>
      </c>
      <c r="BA154">
        <f t="shared" si="75"/>
        <v>1</v>
      </c>
      <c r="BB154" s="2" t="e">
        <v>#NULL!</v>
      </c>
      <c r="BC154">
        <v>1</v>
      </c>
      <c r="BD154" t="s">
        <v>59</v>
      </c>
      <c r="BE154">
        <v>1</v>
      </c>
      <c r="BF154" s="2" t="e">
        <v>#NULL!</v>
      </c>
      <c r="BG154">
        <v>6</v>
      </c>
      <c r="BH154">
        <v>0</v>
      </c>
      <c r="BP154" s="4"/>
      <c r="BQ154" s="4"/>
    </row>
    <row r="155" spans="1:69" x14ac:dyDescent="0.25">
      <c r="A155">
        <v>1402124</v>
      </c>
      <c r="B155">
        <v>2</v>
      </c>
      <c r="C155" s="1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0</v>
      </c>
      <c r="K155">
        <v>0</v>
      </c>
      <c r="L155">
        <v>0</v>
      </c>
      <c r="M155">
        <v>0</v>
      </c>
      <c r="N155">
        <v>1</v>
      </c>
      <c r="O155">
        <v>0</v>
      </c>
      <c r="P155">
        <v>0</v>
      </c>
      <c r="Q155">
        <v>0</v>
      </c>
      <c r="R155">
        <v>0</v>
      </c>
      <c r="S155" s="1">
        <v>3.8</v>
      </c>
      <c r="T155">
        <v>1</v>
      </c>
      <c r="U155" s="2" t="e">
        <v>#NULL!</v>
      </c>
      <c r="V155">
        <v>2128</v>
      </c>
      <c r="W155" s="2" t="e">
        <v>#NULL!</v>
      </c>
      <c r="X155">
        <v>2</v>
      </c>
      <c r="Y155">
        <v>1672</v>
      </c>
      <c r="Z155" s="2" t="e">
        <v>#NULL!</v>
      </c>
      <c r="AA155">
        <v>1</v>
      </c>
      <c r="AB155" s="1">
        <v>12.8</v>
      </c>
      <c r="AC155">
        <v>2</v>
      </c>
      <c r="AD155">
        <v>153</v>
      </c>
      <c r="AE155">
        <v>2</v>
      </c>
      <c r="AF155" s="2" t="e">
        <v>#NULL!</v>
      </c>
      <c r="AG155">
        <v>1</v>
      </c>
      <c r="AH155" s="1">
        <v>12</v>
      </c>
      <c r="AI155" s="3">
        <f t="shared" si="71"/>
        <v>2</v>
      </c>
      <c r="AJ155">
        <v>4.7</v>
      </c>
      <c r="AK155">
        <f t="shared" si="72"/>
        <v>1</v>
      </c>
      <c r="AL155">
        <v>92.2</v>
      </c>
      <c r="AM155" s="3">
        <f t="shared" si="79"/>
        <v>2</v>
      </c>
      <c r="AN155">
        <v>23.1</v>
      </c>
      <c r="AO155" s="3">
        <f t="shared" si="82"/>
        <v>1</v>
      </c>
      <c r="AP155" s="2" t="e">
        <v>#NULL!</v>
      </c>
      <c r="AQ155" s="2" t="e">
        <v>#NULL!</v>
      </c>
      <c r="AR155">
        <v>948.2</v>
      </c>
      <c r="AS155">
        <f t="shared" si="96"/>
        <v>1</v>
      </c>
      <c r="AT155">
        <v>142</v>
      </c>
      <c r="AU155">
        <f t="shared" si="74"/>
        <v>2</v>
      </c>
      <c r="AV155">
        <v>6.8</v>
      </c>
      <c r="AW155">
        <v>1</v>
      </c>
      <c r="AX155">
        <v>7222</v>
      </c>
      <c r="AY155" s="3">
        <f t="shared" ref="AY155:AY160" si="98">IF(AX155&lt;=530,1,2)</f>
        <v>2</v>
      </c>
      <c r="AZ155">
        <v>2.4</v>
      </c>
      <c r="BA155">
        <f t="shared" si="75"/>
        <v>1</v>
      </c>
      <c r="BB155" s="2" t="e">
        <v>#NULL!</v>
      </c>
      <c r="BC155">
        <v>1</v>
      </c>
      <c r="BD155" t="s">
        <v>59</v>
      </c>
      <c r="BE155">
        <v>0</v>
      </c>
      <c r="BF155" s="2" t="e">
        <v>#NULL!</v>
      </c>
      <c r="BG155">
        <v>3</v>
      </c>
      <c r="BH155">
        <v>0</v>
      </c>
      <c r="BN155" s="2"/>
      <c r="BP155" s="4"/>
      <c r="BQ155" s="4"/>
    </row>
    <row r="156" spans="1:69" x14ac:dyDescent="0.25">
      <c r="A156">
        <v>1402125</v>
      </c>
      <c r="B156">
        <v>1</v>
      </c>
      <c r="C156" s="1">
        <v>0.7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0</v>
      </c>
      <c r="K156">
        <v>0</v>
      </c>
      <c r="L156">
        <v>0</v>
      </c>
      <c r="M156">
        <v>0</v>
      </c>
      <c r="N156">
        <v>1</v>
      </c>
      <c r="O156">
        <v>0</v>
      </c>
      <c r="P156">
        <v>0</v>
      </c>
      <c r="Q156">
        <v>0</v>
      </c>
      <c r="R156">
        <v>0</v>
      </c>
      <c r="S156" s="1">
        <v>17.8</v>
      </c>
      <c r="T156">
        <v>3</v>
      </c>
      <c r="U156" s="2" t="e">
        <v>#NULL!</v>
      </c>
      <c r="V156">
        <v>3026</v>
      </c>
      <c r="W156" s="2" t="e">
        <v>#NULL!</v>
      </c>
      <c r="X156">
        <v>2</v>
      </c>
      <c r="Y156">
        <v>12460</v>
      </c>
      <c r="Z156" s="2" t="e">
        <v>#NULL!</v>
      </c>
      <c r="AA156">
        <v>3</v>
      </c>
      <c r="AB156" s="1">
        <v>10.5</v>
      </c>
      <c r="AC156">
        <v>1</v>
      </c>
      <c r="AD156">
        <v>416</v>
      </c>
      <c r="AE156">
        <v>2</v>
      </c>
      <c r="AF156">
        <v>1</v>
      </c>
      <c r="AG156" s="2" t="e">
        <v>#NULL!</v>
      </c>
      <c r="AH156" s="1">
        <v>56</v>
      </c>
      <c r="AI156" s="3">
        <f t="shared" si="71"/>
        <v>2</v>
      </c>
      <c r="AJ156">
        <v>37.700000000000003</v>
      </c>
      <c r="AK156">
        <f t="shared" si="72"/>
        <v>2</v>
      </c>
      <c r="AL156">
        <v>44</v>
      </c>
      <c r="AM156" s="3">
        <f t="shared" si="79"/>
        <v>1</v>
      </c>
      <c r="AN156">
        <v>47.2</v>
      </c>
      <c r="AO156" s="3">
        <f t="shared" si="82"/>
        <v>1</v>
      </c>
      <c r="AP156" s="2" t="e">
        <v>#NULL!</v>
      </c>
      <c r="AQ156" s="2" t="e">
        <v>#NULL!</v>
      </c>
      <c r="AR156">
        <v>782.2</v>
      </c>
      <c r="AS156">
        <f t="shared" ref="AS156:AS162" si="99">IF(AR156&gt;=1100,2,1)</f>
        <v>1</v>
      </c>
      <c r="AT156">
        <v>993.6</v>
      </c>
      <c r="AU156">
        <f t="shared" si="74"/>
        <v>2</v>
      </c>
      <c r="AV156">
        <v>40.4</v>
      </c>
      <c r="AW156">
        <v>2</v>
      </c>
      <c r="AX156">
        <v>482.6</v>
      </c>
      <c r="AY156" s="3">
        <f t="shared" si="98"/>
        <v>1</v>
      </c>
      <c r="AZ156">
        <v>1.5</v>
      </c>
      <c r="BA156">
        <f t="shared" si="75"/>
        <v>1</v>
      </c>
      <c r="BB156" s="2" t="e">
        <v>#NULL!</v>
      </c>
      <c r="BC156">
        <v>1</v>
      </c>
      <c r="BD156" t="s">
        <v>59</v>
      </c>
      <c r="BE156">
        <v>1</v>
      </c>
      <c r="BF156" s="2" t="e">
        <v>#NULL!</v>
      </c>
      <c r="BG156">
        <v>5</v>
      </c>
      <c r="BH156">
        <v>0</v>
      </c>
      <c r="BN156" s="2"/>
      <c r="BP156" s="4"/>
      <c r="BQ156" s="4"/>
    </row>
    <row r="157" spans="1:69" x14ac:dyDescent="0.25">
      <c r="A157">
        <v>1402126</v>
      </c>
      <c r="B157">
        <v>2</v>
      </c>
      <c r="C157" s="1">
        <v>2.5</v>
      </c>
      <c r="D157">
        <v>2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0</v>
      </c>
      <c r="K157">
        <v>0</v>
      </c>
      <c r="L157">
        <v>0</v>
      </c>
      <c r="M157">
        <v>0</v>
      </c>
      <c r="N157">
        <v>1</v>
      </c>
      <c r="O157">
        <v>0</v>
      </c>
      <c r="P157">
        <v>0</v>
      </c>
      <c r="Q157">
        <v>0</v>
      </c>
      <c r="R157">
        <v>0</v>
      </c>
      <c r="S157" s="1">
        <v>3.4</v>
      </c>
      <c r="T157">
        <v>1</v>
      </c>
      <c r="U157" s="2" t="e">
        <v>#NULL!</v>
      </c>
      <c r="V157">
        <v>1632</v>
      </c>
      <c r="W157" s="2" t="e">
        <v>#NULL!</v>
      </c>
      <c r="X157">
        <v>2</v>
      </c>
      <c r="Y157">
        <v>1734</v>
      </c>
      <c r="Z157" s="2" t="e">
        <v>#NULL!</v>
      </c>
      <c r="AA157">
        <v>1</v>
      </c>
      <c r="AB157" s="1">
        <v>11.1</v>
      </c>
      <c r="AC157">
        <v>2</v>
      </c>
      <c r="AD157">
        <v>289</v>
      </c>
      <c r="AE157">
        <v>2</v>
      </c>
      <c r="AF157" s="2" t="e">
        <v>#NULL!</v>
      </c>
      <c r="AG157" s="2" t="e">
        <v>#NULL!</v>
      </c>
      <c r="AH157" s="1">
        <v>27</v>
      </c>
      <c r="AI157" s="3">
        <f t="shared" si="71"/>
        <v>2</v>
      </c>
      <c r="AJ157">
        <v>115</v>
      </c>
      <c r="AK157">
        <f t="shared" si="72"/>
        <v>2</v>
      </c>
      <c r="AL157">
        <v>32.6</v>
      </c>
      <c r="AM157" s="3">
        <f t="shared" si="79"/>
        <v>1</v>
      </c>
      <c r="AN157">
        <v>22.7</v>
      </c>
      <c r="AO157" s="3">
        <f t="shared" si="82"/>
        <v>1</v>
      </c>
      <c r="AP157" s="2" t="e">
        <v>#NULL!</v>
      </c>
      <c r="AQ157" s="2" t="e">
        <v>#NULL!</v>
      </c>
      <c r="AR157">
        <v>339.9</v>
      </c>
      <c r="AS157">
        <f t="shared" si="99"/>
        <v>1</v>
      </c>
      <c r="AT157">
        <v>563.70000000000005</v>
      </c>
      <c r="AU157">
        <f t="shared" si="74"/>
        <v>2</v>
      </c>
      <c r="AV157">
        <v>50.800000000000004</v>
      </c>
      <c r="AW157">
        <v>2</v>
      </c>
      <c r="AX157">
        <v>8909.9</v>
      </c>
      <c r="AY157" s="3">
        <f t="shared" si="98"/>
        <v>2</v>
      </c>
      <c r="AZ157">
        <v>5.0999999999999996</v>
      </c>
      <c r="BA157">
        <f t="shared" si="75"/>
        <v>2</v>
      </c>
      <c r="BB157" s="2" t="e">
        <v>#NULL!</v>
      </c>
      <c r="BC157">
        <v>1</v>
      </c>
      <c r="BD157" t="s">
        <v>59</v>
      </c>
      <c r="BE157">
        <v>0</v>
      </c>
      <c r="BF157" s="2" t="e">
        <v>#NULL!</v>
      </c>
      <c r="BG157">
        <v>4</v>
      </c>
      <c r="BH157">
        <v>0</v>
      </c>
      <c r="BN157" s="2"/>
      <c r="BP157" s="4"/>
      <c r="BQ157" s="4"/>
    </row>
    <row r="158" spans="1:69" x14ac:dyDescent="0.25">
      <c r="A158">
        <v>1402127</v>
      </c>
      <c r="B158">
        <v>1</v>
      </c>
      <c r="C158" s="1">
        <v>10</v>
      </c>
      <c r="D158">
        <v>3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0</v>
      </c>
      <c r="K158">
        <v>0</v>
      </c>
      <c r="L158">
        <v>0</v>
      </c>
      <c r="M158">
        <v>0</v>
      </c>
      <c r="N158">
        <v>1</v>
      </c>
      <c r="O158">
        <v>0</v>
      </c>
      <c r="P158">
        <v>0</v>
      </c>
      <c r="Q158">
        <v>0</v>
      </c>
      <c r="R158">
        <v>0</v>
      </c>
      <c r="S158" s="1">
        <v>3.2</v>
      </c>
      <c r="T158">
        <v>1</v>
      </c>
      <c r="U158" s="2" t="e">
        <v>#NULL!</v>
      </c>
      <c r="V158">
        <v>1696</v>
      </c>
      <c r="W158" s="2" t="e">
        <v>#NULL!</v>
      </c>
      <c r="X158">
        <v>2</v>
      </c>
      <c r="Y158">
        <v>1152</v>
      </c>
      <c r="Z158" s="2" t="e">
        <v>#NULL!</v>
      </c>
      <c r="AA158">
        <v>1</v>
      </c>
      <c r="AB158" s="1">
        <v>14.2</v>
      </c>
      <c r="AC158">
        <v>2</v>
      </c>
      <c r="AD158">
        <v>171</v>
      </c>
      <c r="AE158">
        <v>2</v>
      </c>
      <c r="AF158" s="2" t="e">
        <v>#NULL!</v>
      </c>
      <c r="AG158" s="2" t="e">
        <v>#NULL!</v>
      </c>
      <c r="AH158" s="1">
        <v>12</v>
      </c>
      <c r="AI158" s="3">
        <f t="shared" si="71"/>
        <v>2</v>
      </c>
      <c r="AJ158">
        <v>2</v>
      </c>
      <c r="AK158">
        <f t="shared" si="72"/>
        <v>1</v>
      </c>
      <c r="AL158">
        <v>21.6</v>
      </c>
      <c r="AM158" s="3">
        <f t="shared" si="79"/>
        <v>1</v>
      </c>
      <c r="AN158">
        <v>40.700000000000003</v>
      </c>
      <c r="AO158" s="3">
        <f t="shared" si="82"/>
        <v>1</v>
      </c>
      <c r="AP158">
        <v>94</v>
      </c>
      <c r="AQ158" s="3">
        <v>2</v>
      </c>
      <c r="AR158">
        <v>586.29999999999995</v>
      </c>
      <c r="AS158">
        <f t="shared" si="99"/>
        <v>1</v>
      </c>
      <c r="AT158">
        <v>250.1</v>
      </c>
      <c r="AU158">
        <f t="shared" si="74"/>
        <v>2</v>
      </c>
      <c r="AV158">
        <v>74.199999999999989</v>
      </c>
      <c r="AW158">
        <v>2</v>
      </c>
      <c r="AX158">
        <v>9193.5</v>
      </c>
      <c r="AY158" s="3">
        <f t="shared" si="98"/>
        <v>2</v>
      </c>
      <c r="AZ158">
        <v>5</v>
      </c>
      <c r="BA158">
        <f t="shared" si="75"/>
        <v>2</v>
      </c>
      <c r="BB158" s="2" t="e">
        <v>#NULL!</v>
      </c>
      <c r="BC158">
        <v>1</v>
      </c>
      <c r="BD158" t="s">
        <v>59</v>
      </c>
      <c r="BE158">
        <v>1</v>
      </c>
      <c r="BF158" s="2" t="e">
        <v>#NULL!</v>
      </c>
      <c r="BG158">
        <v>1</v>
      </c>
      <c r="BH158">
        <v>0</v>
      </c>
      <c r="BN158" s="2"/>
      <c r="BP158" s="4"/>
      <c r="BQ158" s="4"/>
    </row>
    <row r="159" spans="1:69" x14ac:dyDescent="0.25">
      <c r="A159">
        <v>1402129</v>
      </c>
      <c r="B159">
        <v>1</v>
      </c>
      <c r="C159" s="1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0</v>
      </c>
      <c r="K159">
        <v>0</v>
      </c>
      <c r="L159">
        <v>0</v>
      </c>
      <c r="M159">
        <v>0</v>
      </c>
      <c r="N159">
        <v>1</v>
      </c>
      <c r="O159">
        <v>0</v>
      </c>
      <c r="P159">
        <v>0</v>
      </c>
      <c r="Q159">
        <v>0</v>
      </c>
      <c r="R159">
        <v>0</v>
      </c>
      <c r="S159" s="1">
        <v>20.3</v>
      </c>
      <c r="T159">
        <v>3</v>
      </c>
      <c r="U159" s="2" t="e">
        <v>#NULL!</v>
      </c>
      <c r="V159">
        <v>12992</v>
      </c>
      <c r="W159" s="2" t="e">
        <v>#NULL!</v>
      </c>
      <c r="X159">
        <v>3</v>
      </c>
      <c r="Y159">
        <v>5684</v>
      </c>
      <c r="Z159" s="2" t="e">
        <v>#NULL!</v>
      </c>
      <c r="AA159">
        <v>2</v>
      </c>
      <c r="AB159" s="1">
        <v>12</v>
      </c>
      <c r="AC159">
        <v>2</v>
      </c>
      <c r="AD159">
        <v>632</v>
      </c>
      <c r="AE159">
        <v>3</v>
      </c>
      <c r="AF159" s="2" t="e">
        <v>#NULL!</v>
      </c>
      <c r="AG159" s="2" t="e">
        <v>#NULL!</v>
      </c>
      <c r="AH159" s="1">
        <v>90</v>
      </c>
      <c r="AI159" s="3">
        <f t="shared" si="71"/>
        <v>2</v>
      </c>
      <c r="AJ159">
        <v>67.5</v>
      </c>
      <c r="AK159">
        <f t="shared" si="72"/>
        <v>2</v>
      </c>
      <c r="AL159">
        <v>69.2</v>
      </c>
      <c r="AM159" s="3">
        <f t="shared" si="79"/>
        <v>2</v>
      </c>
      <c r="AN159">
        <v>30.2</v>
      </c>
      <c r="AO159" s="3">
        <f t="shared" si="82"/>
        <v>1</v>
      </c>
      <c r="AP159">
        <v>72</v>
      </c>
      <c r="AQ159" s="3">
        <v>2</v>
      </c>
      <c r="AR159">
        <v>1191</v>
      </c>
      <c r="AS159">
        <f t="shared" si="99"/>
        <v>2</v>
      </c>
      <c r="AT159">
        <v>226.4</v>
      </c>
      <c r="AU159">
        <f t="shared" si="74"/>
        <v>2</v>
      </c>
      <c r="AV159">
        <v>94.199999999999989</v>
      </c>
      <c r="AW159">
        <v>2</v>
      </c>
      <c r="AX159">
        <v>363.7</v>
      </c>
      <c r="AY159" s="3">
        <f t="shared" si="98"/>
        <v>1</v>
      </c>
      <c r="AZ159">
        <v>5.0999999999999996</v>
      </c>
      <c r="BA159">
        <f t="shared" si="75"/>
        <v>2</v>
      </c>
      <c r="BB159" s="2" t="e">
        <v>#NULL!</v>
      </c>
      <c r="BC159">
        <v>1</v>
      </c>
      <c r="BD159" t="s">
        <v>59</v>
      </c>
      <c r="BE159">
        <v>1</v>
      </c>
      <c r="BF159" s="2" t="e">
        <v>#NULL!</v>
      </c>
      <c r="BG159">
        <v>5</v>
      </c>
      <c r="BH159">
        <v>0</v>
      </c>
      <c r="BN159" s="2"/>
      <c r="BP159" s="4"/>
      <c r="BQ159" s="4"/>
    </row>
    <row r="160" spans="1:69" x14ac:dyDescent="0.25">
      <c r="A160">
        <v>1402131</v>
      </c>
      <c r="B160">
        <v>1</v>
      </c>
      <c r="C160" s="1">
        <v>10.5</v>
      </c>
      <c r="D160">
        <v>3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0</v>
      </c>
      <c r="K160">
        <v>0</v>
      </c>
      <c r="L160">
        <v>0</v>
      </c>
      <c r="M160">
        <v>0</v>
      </c>
      <c r="N160">
        <v>1</v>
      </c>
      <c r="O160">
        <v>0</v>
      </c>
      <c r="P160">
        <v>0</v>
      </c>
      <c r="Q160">
        <v>0</v>
      </c>
      <c r="R160">
        <v>0</v>
      </c>
      <c r="S160" s="1">
        <v>13.5</v>
      </c>
      <c r="T160">
        <v>3</v>
      </c>
      <c r="U160" s="2" t="e">
        <v>#NULL!</v>
      </c>
      <c r="V160">
        <v>11880</v>
      </c>
      <c r="W160" s="2" t="e">
        <v>#NULL!</v>
      </c>
      <c r="X160">
        <v>3</v>
      </c>
      <c r="Y160">
        <v>1485</v>
      </c>
      <c r="Z160" s="2" t="e">
        <v>#NULL!</v>
      </c>
      <c r="AA160">
        <v>1</v>
      </c>
      <c r="AB160" s="1">
        <v>10.9</v>
      </c>
      <c r="AC160">
        <v>1</v>
      </c>
      <c r="AD160">
        <v>332</v>
      </c>
      <c r="AE160">
        <v>2</v>
      </c>
      <c r="AF160" s="2" t="e">
        <v>#NULL!</v>
      </c>
      <c r="AG160" s="2" t="e">
        <v>#NULL!</v>
      </c>
      <c r="AH160" s="1">
        <v>47</v>
      </c>
      <c r="AI160" s="3">
        <f t="shared" si="71"/>
        <v>2</v>
      </c>
      <c r="AJ160">
        <v>26.6</v>
      </c>
      <c r="AK160">
        <f t="shared" si="72"/>
        <v>2</v>
      </c>
      <c r="AL160">
        <v>79</v>
      </c>
      <c r="AM160" s="3">
        <f t="shared" si="79"/>
        <v>2</v>
      </c>
      <c r="AN160">
        <v>36</v>
      </c>
      <c r="AO160" s="3">
        <f t="shared" si="82"/>
        <v>1</v>
      </c>
      <c r="AP160">
        <v>62</v>
      </c>
      <c r="AQ160" s="3">
        <v>2</v>
      </c>
      <c r="AR160">
        <v>903</v>
      </c>
      <c r="AS160">
        <f t="shared" si="99"/>
        <v>1</v>
      </c>
      <c r="AT160">
        <v>831.4</v>
      </c>
      <c r="AU160">
        <f t="shared" si="74"/>
        <v>2</v>
      </c>
      <c r="AV160">
        <v>37.9</v>
      </c>
      <c r="AW160">
        <v>2</v>
      </c>
      <c r="AX160">
        <v>8396.2999999999993</v>
      </c>
      <c r="AY160" s="3">
        <f t="shared" si="98"/>
        <v>2</v>
      </c>
      <c r="AZ160">
        <v>5.2</v>
      </c>
      <c r="BA160">
        <f t="shared" si="75"/>
        <v>2</v>
      </c>
      <c r="BB160" s="2" t="e">
        <v>#NULL!</v>
      </c>
      <c r="BC160">
        <v>1</v>
      </c>
      <c r="BD160" t="s">
        <v>59</v>
      </c>
      <c r="BE160">
        <v>0</v>
      </c>
      <c r="BF160" s="2" t="e">
        <v>#NULL!</v>
      </c>
      <c r="BG160">
        <v>3</v>
      </c>
      <c r="BH160">
        <v>0</v>
      </c>
      <c r="BN160" s="2"/>
      <c r="BP160" s="4"/>
      <c r="BQ160" s="4"/>
    </row>
    <row r="161" spans="1:69" x14ac:dyDescent="0.25">
      <c r="A161">
        <v>1402132</v>
      </c>
      <c r="B161">
        <v>1</v>
      </c>
      <c r="C161" s="1">
        <v>0.4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0</v>
      </c>
      <c r="K161">
        <v>0</v>
      </c>
      <c r="L161">
        <v>0</v>
      </c>
      <c r="M161">
        <v>0</v>
      </c>
      <c r="N161">
        <v>1</v>
      </c>
      <c r="O161">
        <v>0</v>
      </c>
      <c r="P161">
        <v>0</v>
      </c>
      <c r="Q161">
        <v>0</v>
      </c>
      <c r="R161">
        <v>0</v>
      </c>
      <c r="S161" s="1">
        <v>11.3</v>
      </c>
      <c r="T161">
        <v>2</v>
      </c>
      <c r="U161" s="2" t="e">
        <v>#NULL!</v>
      </c>
      <c r="V161">
        <v>3164</v>
      </c>
      <c r="W161" s="2" t="e">
        <v>#NULL!</v>
      </c>
      <c r="X161">
        <v>2</v>
      </c>
      <c r="Y161">
        <v>7345</v>
      </c>
      <c r="Z161" s="2" t="e">
        <v>#NULL!</v>
      </c>
      <c r="AA161">
        <v>2</v>
      </c>
      <c r="AB161" s="1">
        <v>12.6</v>
      </c>
      <c r="AC161">
        <v>2</v>
      </c>
      <c r="AD161">
        <v>670</v>
      </c>
      <c r="AE161">
        <v>3</v>
      </c>
      <c r="AF161" s="2" t="e">
        <v>#NULL!</v>
      </c>
      <c r="AG161" s="2" t="e">
        <v>#NULL!</v>
      </c>
      <c r="AH161" s="1">
        <v>4</v>
      </c>
      <c r="AI161" s="3">
        <f t="shared" si="71"/>
        <v>1</v>
      </c>
      <c r="AJ161">
        <v>0.1</v>
      </c>
      <c r="AK161">
        <f t="shared" si="72"/>
        <v>1</v>
      </c>
      <c r="AL161">
        <v>95.4</v>
      </c>
      <c r="AM161" s="3">
        <f t="shared" si="79"/>
        <v>2</v>
      </c>
      <c r="AN161">
        <v>20.6</v>
      </c>
      <c r="AO161" s="3">
        <f t="shared" si="82"/>
        <v>1</v>
      </c>
      <c r="AP161">
        <v>82</v>
      </c>
      <c r="AQ161" s="3">
        <v>2</v>
      </c>
      <c r="AR161">
        <v>979.2</v>
      </c>
      <c r="AS161">
        <f t="shared" si="99"/>
        <v>1</v>
      </c>
      <c r="AT161">
        <v>98</v>
      </c>
      <c r="AU161">
        <f t="shared" si="74"/>
        <v>1</v>
      </c>
      <c r="AV161">
        <v>55.800000000000004</v>
      </c>
      <c r="AW161">
        <v>2</v>
      </c>
      <c r="AX161">
        <v>8556.2999999999993</v>
      </c>
      <c r="AY161" s="3">
        <f t="shared" ref="AY161:AY221" si="100">IF(AX161&lt;530,1,2)</f>
        <v>2</v>
      </c>
      <c r="AZ161">
        <v>4.7</v>
      </c>
      <c r="BA161">
        <f t="shared" si="75"/>
        <v>2</v>
      </c>
      <c r="BB161" s="2" t="e">
        <v>#NULL!</v>
      </c>
      <c r="BC161">
        <v>1</v>
      </c>
      <c r="BD161" t="s">
        <v>59</v>
      </c>
      <c r="BE161">
        <v>1</v>
      </c>
      <c r="BF161" s="2" t="e">
        <v>#NULL!</v>
      </c>
      <c r="BG161">
        <v>5</v>
      </c>
      <c r="BH161">
        <v>0</v>
      </c>
      <c r="BN161" s="2"/>
      <c r="BP161" s="4"/>
      <c r="BQ161" s="4"/>
    </row>
    <row r="162" spans="1:69" x14ac:dyDescent="0.25">
      <c r="A162">
        <v>1402134</v>
      </c>
      <c r="B162">
        <v>1</v>
      </c>
      <c r="C162" s="1">
        <v>2.5</v>
      </c>
      <c r="D162">
        <v>2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0</v>
      </c>
      <c r="K162">
        <v>0</v>
      </c>
      <c r="L162">
        <v>0</v>
      </c>
      <c r="M162">
        <v>0</v>
      </c>
      <c r="N162">
        <v>1</v>
      </c>
      <c r="O162">
        <v>0</v>
      </c>
      <c r="P162">
        <v>0</v>
      </c>
      <c r="Q162">
        <v>0</v>
      </c>
      <c r="R162">
        <v>0</v>
      </c>
      <c r="S162" s="1">
        <v>11.4</v>
      </c>
      <c r="T162">
        <v>2</v>
      </c>
      <c r="U162" s="2" t="e">
        <v>#NULL!</v>
      </c>
      <c r="V162">
        <v>9120</v>
      </c>
      <c r="W162" s="2" t="e">
        <v>#NULL!</v>
      </c>
      <c r="X162">
        <v>3</v>
      </c>
      <c r="Y162">
        <v>1824</v>
      </c>
      <c r="Z162" s="2" t="e">
        <v>#NULL!</v>
      </c>
      <c r="AA162">
        <v>1</v>
      </c>
      <c r="AB162" s="1">
        <v>11.8</v>
      </c>
      <c r="AC162">
        <v>2</v>
      </c>
      <c r="AD162">
        <v>302</v>
      </c>
      <c r="AE162">
        <v>2</v>
      </c>
      <c r="AF162" s="2" t="e">
        <v>#NULL!</v>
      </c>
      <c r="AG162" s="2" t="e">
        <v>#NULL!</v>
      </c>
      <c r="AH162" s="1">
        <v>16</v>
      </c>
      <c r="AI162" s="3">
        <f t="shared" si="71"/>
        <v>2</v>
      </c>
      <c r="AJ162">
        <v>6.3</v>
      </c>
      <c r="AK162">
        <f t="shared" si="72"/>
        <v>1</v>
      </c>
      <c r="AL162">
        <v>23</v>
      </c>
      <c r="AM162" s="3">
        <f t="shared" si="79"/>
        <v>1</v>
      </c>
      <c r="AN162">
        <v>100.6</v>
      </c>
      <c r="AO162" s="3">
        <f t="shared" si="82"/>
        <v>2</v>
      </c>
      <c r="AP162" s="2" t="e">
        <v>#NULL!</v>
      </c>
      <c r="AQ162" s="2" t="e">
        <v>#NULL!</v>
      </c>
      <c r="AR162">
        <v>621.20000000000005</v>
      </c>
      <c r="AS162">
        <f t="shared" si="99"/>
        <v>1</v>
      </c>
      <c r="AT162">
        <v>608.79999999999995</v>
      </c>
      <c r="AU162">
        <f t="shared" si="74"/>
        <v>2</v>
      </c>
      <c r="AV162">
        <v>37.300000000000004</v>
      </c>
      <c r="AW162">
        <v>2</v>
      </c>
      <c r="AX162">
        <v>7362.2</v>
      </c>
      <c r="AY162" s="3">
        <f t="shared" ref="AY162:AY163" si="101">IF(AX162&lt;=530,1,2)</f>
        <v>2</v>
      </c>
      <c r="AZ162">
        <v>5.0999999999999996</v>
      </c>
      <c r="BA162">
        <f t="shared" si="75"/>
        <v>2</v>
      </c>
      <c r="BB162" s="2" t="e">
        <v>#NULL!</v>
      </c>
      <c r="BC162">
        <v>1</v>
      </c>
      <c r="BD162" t="s">
        <v>59</v>
      </c>
      <c r="BE162">
        <v>0</v>
      </c>
      <c r="BF162" s="2" t="e">
        <v>#NULL!</v>
      </c>
      <c r="BG162">
        <v>1</v>
      </c>
      <c r="BH162">
        <v>0</v>
      </c>
      <c r="BN162" s="2"/>
      <c r="BP162" s="4"/>
      <c r="BQ162" s="4"/>
    </row>
    <row r="163" spans="1:69" x14ac:dyDescent="0.25">
      <c r="A163">
        <v>1402135</v>
      </c>
      <c r="B163">
        <v>1</v>
      </c>
      <c r="C163" s="1">
        <v>1.5</v>
      </c>
      <c r="D163">
        <v>2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0</v>
      </c>
      <c r="K163">
        <v>0</v>
      </c>
      <c r="L163">
        <v>0</v>
      </c>
      <c r="M163">
        <v>0</v>
      </c>
      <c r="N163">
        <v>1</v>
      </c>
      <c r="O163">
        <v>0</v>
      </c>
      <c r="P163">
        <v>0</v>
      </c>
      <c r="Q163">
        <v>0</v>
      </c>
      <c r="R163">
        <v>0</v>
      </c>
      <c r="S163" s="1">
        <v>6.8</v>
      </c>
      <c r="T163">
        <v>2</v>
      </c>
      <c r="U163" s="2" t="e">
        <v>#NULL!</v>
      </c>
      <c r="V163">
        <v>4556</v>
      </c>
      <c r="W163" s="2" t="e">
        <v>#NULL!</v>
      </c>
      <c r="X163">
        <v>2</v>
      </c>
      <c r="Y163">
        <v>2176</v>
      </c>
      <c r="Z163" s="2" t="e">
        <v>#NULL!</v>
      </c>
      <c r="AA163">
        <v>1</v>
      </c>
      <c r="AB163" s="1">
        <v>11.3</v>
      </c>
      <c r="AC163">
        <v>2</v>
      </c>
      <c r="AD163">
        <v>241</v>
      </c>
      <c r="AE163">
        <v>2</v>
      </c>
      <c r="AF163" s="2" t="e">
        <v>#NULL!</v>
      </c>
      <c r="AG163" s="2" t="e">
        <v>#NULL!</v>
      </c>
      <c r="AH163" s="1">
        <v>94</v>
      </c>
      <c r="AI163" s="3">
        <f t="shared" si="71"/>
        <v>2</v>
      </c>
      <c r="AJ163">
        <v>75</v>
      </c>
      <c r="AK163">
        <f t="shared" si="72"/>
        <v>2</v>
      </c>
      <c r="AL163">
        <v>40.6</v>
      </c>
      <c r="AM163" s="3">
        <f t="shared" si="79"/>
        <v>1</v>
      </c>
      <c r="AN163">
        <v>32.700000000000003</v>
      </c>
      <c r="AO163" s="3">
        <f t="shared" si="82"/>
        <v>1</v>
      </c>
      <c r="AP163" s="2" t="e">
        <v>#NULL!</v>
      </c>
      <c r="AQ163" s="2" t="e">
        <v>#NULL!</v>
      </c>
      <c r="AR163">
        <v>519</v>
      </c>
      <c r="AS163">
        <f t="shared" ref="AS163:AS226" si="102">IF(AR163&gt;1100,2,1)</f>
        <v>1</v>
      </c>
      <c r="AT163">
        <v>822.6</v>
      </c>
      <c r="AU163">
        <f t="shared" si="74"/>
        <v>2</v>
      </c>
      <c r="AV163">
        <v>11.2</v>
      </c>
      <c r="AW163">
        <v>1</v>
      </c>
      <c r="AX163">
        <v>4458.7</v>
      </c>
      <c r="AY163" s="3">
        <f t="shared" si="101"/>
        <v>2</v>
      </c>
      <c r="AZ163">
        <v>3.8</v>
      </c>
      <c r="BA163">
        <f t="shared" si="75"/>
        <v>2</v>
      </c>
      <c r="BB163" s="2" t="e">
        <v>#NULL!</v>
      </c>
      <c r="BC163">
        <v>1</v>
      </c>
      <c r="BD163" t="s">
        <v>59</v>
      </c>
      <c r="BE163">
        <v>0</v>
      </c>
      <c r="BF163" s="2" t="e">
        <v>#NULL!</v>
      </c>
      <c r="BG163">
        <v>4</v>
      </c>
      <c r="BH163">
        <v>0</v>
      </c>
      <c r="BN163" s="2"/>
      <c r="BP163" s="4"/>
      <c r="BQ163" s="4"/>
    </row>
    <row r="164" spans="1:69" x14ac:dyDescent="0.25">
      <c r="A164">
        <v>1402136</v>
      </c>
      <c r="B164">
        <v>2</v>
      </c>
      <c r="C164" s="1">
        <v>1.5</v>
      </c>
      <c r="D164">
        <v>2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0</v>
      </c>
      <c r="K164">
        <v>0</v>
      </c>
      <c r="L164">
        <v>0</v>
      </c>
      <c r="M164">
        <v>0</v>
      </c>
      <c r="N164">
        <v>1</v>
      </c>
      <c r="O164">
        <v>0</v>
      </c>
      <c r="P164">
        <v>0</v>
      </c>
      <c r="Q164">
        <v>0</v>
      </c>
      <c r="R164">
        <v>0</v>
      </c>
      <c r="S164" s="1">
        <v>5.9</v>
      </c>
      <c r="T164">
        <v>2</v>
      </c>
      <c r="U164" s="2" t="e">
        <v>#NULL!</v>
      </c>
      <c r="V164">
        <v>4189</v>
      </c>
      <c r="W164" s="2" t="e">
        <v>#NULL!</v>
      </c>
      <c r="X164">
        <v>2</v>
      </c>
      <c r="Y164">
        <v>1534</v>
      </c>
      <c r="Z164" s="2" t="e">
        <v>#NULL!</v>
      </c>
      <c r="AA164">
        <v>1</v>
      </c>
      <c r="AB164" s="1">
        <v>11.5</v>
      </c>
      <c r="AC164">
        <v>2</v>
      </c>
      <c r="AD164">
        <v>259</v>
      </c>
      <c r="AE164">
        <v>2</v>
      </c>
      <c r="AF164" s="2" t="e">
        <v>#NULL!</v>
      </c>
      <c r="AG164" s="2" t="e">
        <v>#NULL!</v>
      </c>
      <c r="AH164" s="1">
        <v>10</v>
      </c>
      <c r="AI164" s="3">
        <f t="shared" si="71"/>
        <v>1</v>
      </c>
      <c r="AJ164">
        <v>4.3</v>
      </c>
      <c r="AK164">
        <f t="shared" si="72"/>
        <v>1</v>
      </c>
      <c r="AL164">
        <v>38</v>
      </c>
      <c r="AM164" s="3">
        <f t="shared" si="79"/>
        <v>1</v>
      </c>
      <c r="AN164">
        <v>23</v>
      </c>
      <c r="AO164" s="3">
        <f t="shared" si="82"/>
        <v>1</v>
      </c>
      <c r="AP164">
        <v>194</v>
      </c>
      <c r="AQ164" s="3">
        <v>2</v>
      </c>
      <c r="AR164">
        <v>561.20000000000005</v>
      </c>
      <c r="AS164">
        <f>IF(AR164&gt;=1100,2,1)</f>
        <v>1</v>
      </c>
      <c r="AT164">
        <v>102.1</v>
      </c>
      <c r="AU164">
        <f t="shared" si="74"/>
        <v>1</v>
      </c>
      <c r="AV164">
        <v>54.2</v>
      </c>
      <c r="AW164">
        <v>2</v>
      </c>
      <c r="AX164">
        <v>8305.7000000000007</v>
      </c>
      <c r="AY164" s="3">
        <f t="shared" ref="AY164:AY224" si="103">IF(AX164&lt;530,1,2)</f>
        <v>2</v>
      </c>
      <c r="AZ164">
        <v>4</v>
      </c>
      <c r="BA164">
        <f t="shared" si="75"/>
        <v>2</v>
      </c>
      <c r="BB164" s="2" t="e">
        <v>#NULL!</v>
      </c>
      <c r="BC164">
        <v>1</v>
      </c>
      <c r="BD164" t="s">
        <v>59</v>
      </c>
      <c r="BE164">
        <v>1</v>
      </c>
      <c r="BF164" s="2" t="e">
        <v>#NULL!</v>
      </c>
      <c r="BG164">
        <v>3</v>
      </c>
      <c r="BH164">
        <v>0</v>
      </c>
      <c r="BN164" s="2"/>
      <c r="BP164" s="4"/>
      <c r="BQ164" s="4"/>
    </row>
    <row r="165" spans="1:69" x14ac:dyDescent="0.25">
      <c r="A165">
        <v>1402137</v>
      </c>
      <c r="B165">
        <v>2</v>
      </c>
      <c r="C165" s="1">
        <v>0.5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0</v>
      </c>
      <c r="K165">
        <v>0</v>
      </c>
      <c r="L165">
        <v>0</v>
      </c>
      <c r="M165">
        <v>0</v>
      </c>
      <c r="N165">
        <v>1</v>
      </c>
      <c r="O165">
        <v>0</v>
      </c>
      <c r="P165">
        <v>0</v>
      </c>
      <c r="Q165">
        <v>0</v>
      </c>
      <c r="R165">
        <v>0</v>
      </c>
      <c r="S165" s="1">
        <v>14.8</v>
      </c>
      <c r="T165">
        <v>2</v>
      </c>
      <c r="U165" s="2" t="e">
        <v>#NULL!</v>
      </c>
      <c r="V165">
        <v>4884</v>
      </c>
      <c r="W165" s="2" t="e">
        <v>#NULL!</v>
      </c>
      <c r="X165">
        <v>2</v>
      </c>
      <c r="Y165">
        <v>9620</v>
      </c>
      <c r="Z165" s="2" t="e">
        <v>#NULL!</v>
      </c>
      <c r="AA165">
        <v>2</v>
      </c>
      <c r="AB165" s="1">
        <v>10.1</v>
      </c>
      <c r="AC165">
        <v>1</v>
      </c>
      <c r="AD165">
        <v>423</v>
      </c>
      <c r="AE165">
        <v>2</v>
      </c>
      <c r="AF165" s="2" t="e">
        <v>#NULL!</v>
      </c>
      <c r="AG165" s="2" t="e">
        <v>#NULL!</v>
      </c>
      <c r="AH165" s="1">
        <v>27</v>
      </c>
      <c r="AI165" s="3">
        <f t="shared" si="71"/>
        <v>2</v>
      </c>
      <c r="AJ165">
        <v>3.7</v>
      </c>
      <c r="AK165">
        <f t="shared" si="72"/>
        <v>1</v>
      </c>
      <c r="AL165">
        <v>62</v>
      </c>
      <c r="AM165" s="3">
        <f t="shared" si="79"/>
        <v>2</v>
      </c>
      <c r="AN165">
        <v>32</v>
      </c>
      <c r="AO165" s="3">
        <f t="shared" si="82"/>
        <v>1</v>
      </c>
      <c r="AP165" s="2" t="e">
        <v>#NULL!</v>
      </c>
      <c r="AQ165" s="2" t="e">
        <v>#NULL!</v>
      </c>
      <c r="AR165">
        <v>824.3</v>
      </c>
      <c r="AS165">
        <f t="shared" ref="AS165:AS228" si="104">IF(AR165&gt;1100,2,1)</f>
        <v>1</v>
      </c>
      <c r="AT165">
        <v>470.6</v>
      </c>
      <c r="AU165">
        <f t="shared" si="74"/>
        <v>2</v>
      </c>
      <c r="AV165">
        <v>0.5</v>
      </c>
      <c r="AW165">
        <v>1</v>
      </c>
      <c r="AX165">
        <v>271.3</v>
      </c>
      <c r="AY165" s="3">
        <f t="shared" ref="AY165:AY169" si="105">IF(AX165&lt;=530,1,2)</f>
        <v>1</v>
      </c>
      <c r="AZ165">
        <v>3.7</v>
      </c>
      <c r="BA165">
        <f t="shared" si="75"/>
        <v>2</v>
      </c>
      <c r="BB165" s="2" t="e">
        <v>#NULL!</v>
      </c>
      <c r="BC165">
        <v>1</v>
      </c>
      <c r="BD165" t="s">
        <v>59</v>
      </c>
      <c r="BE165">
        <v>0</v>
      </c>
      <c r="BF165" s="2" t="e">
        <v>#NULL!</v>
      </c>
      <c r="BG165">
        <v>1</v>
      </c>
      <c r="BH165">
        <v>0</v>
      </c>
      <c r="BN165" s="2"/>
      <c r="BP165" s="4"/>
      <c r="BQ165" s="4"/>
    </row>
    <row r="166" spans="1:69" x14ac:dyDescent="0.25">
      <c r="A166">
        <v>1402138</v>
      </c>
      <c r="B166">
        <v>1</v>
      </c>
      <c r="C166" s="1">
        <v>0.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0</v>
      </c>
      <c r="K166">
        <v>0</v>
      </c>
      <c r="L166">
        <v>0</v>
      </c>
      <c r="M166">
        <v>0</v>
      </c>
      <c r="N166">
        <v>1</v>
      </c>
      <c r="O166">
        <v>0</v>
      </c>
      <c r="P166">
        <v>0</v>
      </c>
      <c r="Q166">
        <v>0</v>
      </c>
      <c r="R166">
        <v>0</v>
      </c>
      <c r="S166" s="1">
        <v>11</v>
      </c>
      <c r="T166">
        <v>2</v>
      </c>
      <c r="U166" s="2" t="e">
        <v>#NULL!</v>
      </c>
      <c r="V166">
        <v>3300</v>
      </c>
      <c r="W166" s="2" t="e">
        <v>#NULL!</v>
      </c>
      <c r="X166">
        <v>2</v>
      </c>
      <c r="Y166">
        <v>7590</v>
      </c>
      <c r="Z166" s="2" t="e">
        <v>#NULL!</v>
      </c>
      <c r="AA166">
        <v>2</v>
      </c>
      <c r="AB166" s="1">
        <v>10.5</v>
      </c>
      <c r="AC166">
        <v>1</v>
      </c>
      <c r="AD166">
        <v>183</v>
      </c>
      <c r="AE166">
        <v>2</v>
      </c>
      <c r="AF166" s="2" t="e">
        <v>#NULL!</v>
      </c>
      <c r="AG166" s="2" t="e">
        <v>#NULL!</v>
      </c>
      <c r="AH166" s="1">
        <v>20</v>
      </c>
      <c r="AI166" s="3">
        <f t="shared" si="71"/>
        <v>2</v>
      </c>
      <c r="AJ166">
        <v>31</v>
      </c>
      <c r="AK166">
        <f t="shared" si="72"/>
        <v>2</v>
      </c>
      <c r="AL166">
        <v>41.1</v>
      </c>
      <c r="AM166" s="3">
        <f t="shared" si="79"/>
        <v>1</v>
      </c>
      <c r="AN166">
        <v>37.200000000000003</v>
      </c>
      <c r="AO166" s="3">
        <f t="shared" si="82"/>
        <v>1</v>
      </c>
      <c r="AP166" s="2" t="e">
        <v>#NULL!</v>
      </c>
      <c r="AQ166" s="2" t="e">
        <v>#NULL!</v>
      </c>
      <c r="AR166">
        <v>1346.1</v>
      </c>
      <c r="AS166">
        <f t="shared" si="104"/>
        <v>2</v>
      </c>
      <c r="AT166">
        <v>857.4</v>
      </c>
      <c r="AU166">
        <f t="shared" si="74"/>
        <v>2</v>
      </c>
      <c r="AV166">
        <v>8.2999999999999989</v>
      </c>
      <c r="AW166">
        <v>1</v>
      </c>
      <c r="AX166">
        <v>4425.8999999999996</v>
      </c>
      <c r="AY166" s="3">
        <f t="shared" si="105"/>
        <v>2</v>
      </c>
      <c r="AZ166">
        <v>4.2</v>
      </c>
      <c r="BA166">
        <f t="shared" si="75"/>
        <v>2</v>
      </c>
      <c r="BB166" s="2" t="e">
        <v>#NULL!</v>
      </c>
      <c r="BC166">
        <v>1</v>
      </c>
      <c r="BD166" t="s">
        <v>59</v>
      </c>
      <c r="BE166">
        <v>1</v>
      </c>
      <c r="BF166" s="2" t="e">
        <v>#NULL!</v>
      </c>
      <c r="BG166">
        <v>6</v>
      </c>
      <c r="BH166">
        <v>0</v>
      </c>
      <c r="BN166" s="2"/>
      <c r="BP166" s="4"/>
      <c r="BQ166" s="4"/>
    </row>
    <row r="167" spans="1:69" x14ac:dyDescent="0.25">
      <c r="A167">
        <v>1402139</v>
      </c>
      <c r="B167">
        <v>2</v>
      </c>
      <c r="C167" s="1">
        <v>0.5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0</v>
      </c>
      <c r="K167">
        <v>0</v>
      </c>
      <c r="L167">
        <v>0</v>
      </c>
      <c r="M167">
        <v>0</v>
      </c>
      <c r="N167">
        <v>1</v>
      </c>
      <c r="O167">
        <v>0</v>
      </c>
      <c r="P167">
        <v>0</v>
      </c>
      <c r="Q167">
        <v>0</v>
      </c>
      <c r="R167">
        <v>0</v>
      </c>
      <c r="S167" s="1">
        <v>8.6999999999999993</v>
      </c>
      <c r="T167">
        <v>2</v>
      </c>
      <c r="U167" s="2" t="e">
        <v>#NULL!</v>
      </c>
      <c r="V167">
        <v>2436</v>
      </c>
      <c r="W167" s="2" t="e">
        <v>#NULL!</v>
      </c>
      <c r="X167">
        <v>2</v>
      </c>
      <c r="Y167">
        <v>6003</v>
      </c>
      <c r="Z167" s="2" t="e">
        <v>#NULL!</v>
      </c>
      <c r="AA167">
        <v>2</v>
      </c>
      <c r="AB167" s="1">
        <v>9.6999999999999993</v>
      </c>
      <c r="AC167">
        <v>1</v>
      </c>
      <c r="AD167">
        <v>466</v>
      </c>
      <c r="AE167">
        <v>3</v>
      </c>
      <c r="AF167" s="2" t="e">
        <v>#NULL!</v>
      </c>
      <c r="AG167" s="2" t="e">
        <v>#NULL!</v>
      </c>
      <c r="AH167" s="1">
        <v>40</v>
      </c>
      <c r="AI167" s="3">
        <f t="shared" si="71"/>
        <v>2</v>
      </c>
      <c r="AJ167">
        <v>78.5</v>
      </c>
      <c r="AK167">
        <f t="shared" si="72"/>
        <v>2</v>
      </c>
      <c r="AL167">
        <v>122.9</v>
      </c>
      <c r="AM167" s="3">
        <f t="shared" si="79"/>
        <v>2</v>
      </c>
      <c r="AN167">
        <v>45.2</v>
      </c>
      <c r="AO167" s="3">
        <f t="shared" si="82"/>
        <v>1</v>
      </c>
      <c r="AP167">
        <v>41</v>
      </c>
      <c r="AQ167" s="3">
        <v>2</v>
      </c>
      <c r="AR167">
        <v>1393.4</v>
      </c>
      <c r="AS167">
        <f>IF(AR167&gt;=1100,2,1)</f>
        <v>2</v>
      </c>
      <c r="AT167">
        <v>375.6</v>
      </c>
      <c r="AU167">
        <f t="shared" si="74"/>
        <v>2</v>
      </c>
      <c r="AV167">
        <v>46.5</v>
      </c>
      <c r="AW167">
        <v>2</v>
      </c>
      <c r="AX167">
        <v>385.5</v>
      </c>
      <c r="AY167" s="3">
        <f t="shared" si="105"/>
        <v>1</v>
      </c>
      <c r="AZ167">
        <v>4.3</v>
      </c>
      <c r="BA167">
        <f t="shared" si="75"/>
        <v>2</v>
      </c>
      <c r="BB167" s="2" t="e">
        <v>#NULL!</v>
      </c>
      <c r="BC167">
        <v>1</v>
      </c>
      <c r="BD167" t="s">
        <v>59</v>
      </c>
      <c r="BE167">
        <v>0</v>
      </c>
      <c r="BF167" s="2" t="e">
        <v>#NULL!</v>
      </c>
      <c r="BG167">
        <v>4</v>
      </c>
      <c r="BH167">
        <v>0</v>
      </c>
      <c r="BN167" s="2"/>
      <c r="BP167" s="4"/>
      <c r="BQ167" s="4"/>
    </row>
    <row r="168" spans="1:69" x14ac:dyDescent="0.25">
      <c r="A168">
        <v>1402140</v>
      </c>
      <c r="B168">
        <v>1</v>
      </c>
      <c r="C168" s="1">
        <v>0.5</v>
      </c>
      <c r="D168">
        <v>1</v>
      </c>
      <c r="E168">
        <v>3</v>
      </c>
      <c r="F168">
        <v>1</v>
      </c>
      <c r="G168">
        <v>1</v>
      </c>
      <c r="H168">
        <v>1</v>
      </c>
      <c r="I168">
        <v>1</v>
      </c>
      <c r="J168">
        <v>0</v>
      </c>
      <c r="K168">
        <v>0</v>
      </c>
      <c r="L168">
        <v>0</v>
      </c>
      <c r="M168">
        <v>0</v>
      </c>
      <c r="N168">
        <v>1</v>
      </c>
      <c r="O168">
        <v>0</v>
      </c>
      <c r="P168">
        <v>0</v>
      </c>
      <c r="Q168">
        <v>0</v>
      </c>
      <c r="R168">
        <v>0</v>
      </c>
      <c r="S168" s="1">
        <v>14.1</v>
      </c>
      <c r="T168">
        <v>2</v>
      </c>
      <c r="U168" s="2" t="e">
        <v>#NULL!</v>
      </c>
      <c r="V168">
        <v>11703</v>
      </c>
      <c r="W168" s="2" t="e">
        <v>#NULL!</v>
      </c>
      <c r="X168">
        <v>3</v>
      </c>
      <c r="Y168">
        <v>2125</v>
      </c>
      <c r="Z168" s="2" t="e">
        <v>#NULL!</v>
      </c>
      <c r="AA168">
        <v>1</v>
      </c>
      <c r="AB168" s="1">
        <v>9.5</v>
      </c>
      <c r="AC168">
        <v>1</v>
      </c>
      <c r="AD168">
        <v>372</v>
      </c>
      <c r="AE168">
        <v>2</v>
      </c>
      <c r="AF168" s="2" t="e">
        <v>#NULL!</v>
      </c>
      <c r="AG168" s="2" t="e">
        <v>#NULL!</v>
      </c>
      <c r="AH168" s="1">
        <v>20</v>
      </c>
      <c r="AI168" s="3">
        <f t="shared" si="71"/>
        <v>2</v>
      </c>
      <c r="AJ168">
        <v>7.4</v>
      </c>
      <c r="AK168">
        <f t="shared" si="72"/>
        <v>1</v>
      </c>
      <c r="AL168">
        <v>92.5</v>
      </c>
      <c r="AM168" s="3">
        <f t="shared" si="79"/>
        <v>2</v>
      </c>
      <c r="AN168">
        <v>92.3</v>
      </c>
      <c r="AO168" s="3">
        <f t="shared" si="82"/>
        <v>2</v>
      </c>
      <c r="AP168" s="2" t="e">
        <v>#NULL!</v>
      </c>
      <c r="AQ168" s="2" t="e">
        <v>#NULL!</v>
      </c>
      <c r="AR168">
        <v>864.8</v>
      </c>
      <c r="AS168">
        <f t="shared" ref="AS168:AS231" si="106">IF(AR168&gt;1100,2,1)</f>
        <v>1</v>
      </c>
      <c r="AT168">
        <v>342</v>
      </c>
      <c r="AU168">
        <f t="shared" si="74"/>
        <v>2</v>
      </c>
      <c r="AV168">
        <v>11</v>
      </c>
      <c r="AW168">
        <v>1</v>
      </c>
      <c r="AX168">
        <v>120.3</v>
      </c>
      <c r="AY168" s="3">
        <f t="shared" si="105"/>
        <v>1</v>
      </c>
      <c r="AZ168">
        <v>4.0999999999999996</v>
      </c>
      <c r="BA168">
        <f t="shared" si="75"/>
        <v>2</v>
      </c>
      <c r="BB168" s="2" t="e">
        <v>#NULL!</v>
      </c>
      <c r="BC168">
        <v>1</v>
      </c>
      <c r="BD168" t="s">
        <v>59</v>
      </c>
      <c r="BE168">
        <v>1</v>
      </c>
      <c r="BF168" s="2" t="e">
        <v>#NULL!</v>
      </c>
      <c r="BG168" s="2" t="e">
        <v>#NULL!</v>
      </c>
      <c r="BH168">
        <v>0</v>
      </c>
      <c r="BI168" s="2"/>
      <c r="BM168" s="2"/>
      <c r="BP168" s="4"/>
      <c r="BQ168" s="4"/>
    </row>
    <row r="169" spans="1:69" x14ac:dyDescent="0.25">
      <c r="A169">
        <v>1402141</v>
      </c>
      <c r="B169">
        <v>2</v>
      </c>
      <c r="C169" s="1">
        <v>0.5</v>
      </c>
      <c r="D169">
        <v>1</v>
      </c>
      <c r="E169">
        <v>2</v>
      </c>
      <c r="F169">
        <v>1</v>
      </c>
      <c r="G169">
        <v>1</v>
      </c>
      <c r="H169">
        <v>1</v>
      </c>
      <c r="I169">
        <v>1</v>
      </c>
      <c r="J169">
        <v>0</v>
      </c>
      <c r="K169">
        <v>0</v>
      </c>
      <c r="L169">
        <v>0</v>
      </c>
      <c r="M169">
        <v>0</v>
      </c>
      <c r="N169">
        <v>1</v>
      </c>
      <c r="O169">
        <v>0</v>
      </c>
      <c r="P169">
        <v>0</v>
      </c>
      <c r="Q169">
        <v>0</v>
      </c>
      <c r="R169">
        <v>0</v>
      </c>
      <c r="S169" s="1">
        <v>9</v>
      </c>
      <c r="T169">
        <v>2</v>
      </c>
      <c r="U169" s="2" t="e">
        <v>#NULL!</v>
      </c>
      <c r="V169">
        <v>6120</v>
      </c>
      <c r="W169" s="2" t="e">
        <v>#NULL!</v>
      </c>
      <c r="X169">
        <v>2</v>
      </c>
      <c r="Y169">
        <v>2520</v>
      </c>
      <c r="Z169" s="2" t="e">
        <v>#NULL!</v>
      </c>
      <c r="AA169">
        <v>1</v>
      </c>
      <c r="AB169" s="1">
        <v>10.3</v>
      </c>
      <c r="AC169">
        <v>1</v>
      </c>
      <c r="AD169">
        <v>505</v>
      </c>
      <c r="AE169">
        <v>3</v>
      </c>
      <c r="AF169" s="2" t="e">
        <v>#NULL!</v>
      </c>
      <c r="AG169" s="2" t="e">
        <v>#NULL!</v>
      </c>
      <c r="AH169" s="1">
        <v>14</v>
      </c>
      <c r="AI169" s="3">
        <f t="shared" si="71"/>
        <v>2</v>
      </c>
      <c r="AJ169">
        <v>9.9</v>
      </c>
      <c r="AK169">
        <f t="shared" si="72"/>
        <v>1</v>
      </c>
      <c r="AL169">
        <v>37.6</v>
      </c>
      <c r="AM169" s="3">
        <f t="shared" si="79"/>
        <v>1</v>
      </c>
      <c r="AN169">
        <v>34.6</v>
      </c>
      <c r="AO169" s="3">
        <f t="shared" si="82"/>
        <v>1</v>
      </c>
      <c r="AP169">
        <v>204</v>
      </c>
      <c r="AQ169" s="3">
        <v>2</v>
      </c>
      <c r="AR169">
        <v>398</v>
      </c>
      <c r="AS169">
        <f t="shared" ref="AS169:AS172" si="107">IF(AR169&gt;=1100,2,1)</f>
        <v>1</v>
      </c>
      <c r="AT169">
        <v>561.9</v>
      </c>
      <c r="AU169">
        <f t="shared" si="74"/>
        <v>2</v>
      </c>
      <c r="AV169">
        <v>70.3</v>
      </c>
      <c r="AW169">
        <v>2</v>
      </c>
      <c r="AX169">
        <v>413.7</v>
      </c>
      <c r="AY169" s="3">
        <f t="shared" si="105"/>
        <v>1</v>
      </c>
      <c r="AZ169">
        <v>5.0999999999999996</v>
      </c>
      <c r="BA169">
        <f t="shared" si="75"/>
        <v>2</v>
      </c>
      <c r="BB169" s="2" t="e">
        <v>#NULL!</v>
      </c>
      <c r="BC169">
        <v>1</v>
      </c>
      <c r="BD169" t="s">
        <v>59</v>
      </c>
      <c r="BE169">
        <v>0</v>
      </c>
      <c r="BF169" s="2" t="e">
        <v>#NULL!</v>
      </c>
      <c r="BG169">
        <v>5</v>
      </c>
      <c r="BH169">
        <v>0</v>
      </c>
      <c r="BP169" s="4"/>
      <c r="BQ169" s="4"/>
    </row>
    <row r="170" spans="1:69" x14ac:dyDescent="0.25">
      <c r="A170">
        <v>1402142</v>
      </c>
      <c r="B170">
        <v>2</v>
      </c>
      <c r="C170" s="1">
        <v>3</v>
      </c>
      <c r="D170">
        <v>2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0</v>
      </c>
      <c r="K170">
        <v>0</v>
      </c>
      <c r="L170">
        <v>0</v>
      </c>
      <c r="M170">
        <v>0</v>
      </c>
      <c r="N170">
        <v>1</v>
      </c>
      <c r="O170">
        <v>0</v>
      </c>
      <c r="P170">
        <v>0</v>
      </c>
      <c r="Q170">
        <v>0</v>
      </c>
      <c r="R170">
        <v>0</v>
      </c>
      <c r="S170" s="1">
        <v>3.3</v>
      </c>
      <c r="T170">
        <v>1</v>
      </c>
      <c r="U170" s="2" t="e">
        <v>#NULL!</v>
      </c>
      <c r="V170">
        <v>2739</v>
      </c>
      <c r="W170" s="2" t="e">
        <v>#NULL!</v>
      </c>
      <c r="X170">
        <v>2</v>
      </c>
      <c r="Y170">
        <v>462</v>
      </c>
      <c r="Z170" s="2" t="e">
        <v>#NULL!</v>
      </c>
      <c r="AA170">
        <v>1</v>
      </c>
      <c r="AB170" s="1">
        <v>11.4</v>
      </c>
      <c r="AC170">
        <v>2</v>
      </c>
      <c r="AD170">
        <v>134</v>
      </c>
      <c r="AE170">
        <v>1</v>
      </c>
      <c r="AF170" s="2" t="e">
        <v>#NULL!</v>
      </c>
      <c r="AG170" s="2" t="e">
        <v>#NULL!</v>
      </c>
      <c r="AH170" s="1">
        <v>5</v>
      </c>
      <c r="AI170" s="3">
        <f t="shared" si="71"/>
        <v>1</v>
      </c>
      <c r="AJ170">
        <v>24.3</v>
      </c>
      <c r="AK170">
        <f t="shared" si="72"/>
        <v>2</v>
      </c>
      <c r="AL170">
        <v>71.7</v>
      </c>
      <c r="AM170" s="3">
        <f t="shared" si="79"/>
        <v>2</v>
      </c>
      <c r="AN170">
        <v>80.7</v>
      </c>
      <c r="AO170" s="3">
        <f t="shared" si="82"/>
        <v>2</v>
      </c>
      <c r="AP170" s="2" t="e">
        <v>#NULL!</v>
      </c>
      <c r="AQ170" s="2" t="e">
        <v>#NULL!</v>
      </c>
      <c r="AR170">
        <v>670</v>
      </c>
      <c r="AS170">
        <f t="shared" si="107"/>
        <v>1</v>
      </c>
      <c r="AT170">
        <v>149.1</v>
      </c>
      <c r="AU170">
        <f t="shared" si="74"/>
        <v>2</v>
      </c>
      <c r="AV170">
        <v>82.8</v>
      </c>
      <c r="AW170">
        <v>2</v>
      </c>
      <c r="AX170">
        <v>4235.8</v>
      </c>
      <c r="AY170" s="3">
        <f t="shared" ref="AY170:AY230" si="108">IF(AX170&lt;530,1,2)</f>
        <v>2</v>
      </c>
      <c r="AZ170">
        <v>4.2</v>
      </c>
      <c r="BA170">
        <f t="shared" si="75"/>
        <v>2</v>
      </c>
      <c r="BB170" s="2" t="e">
        <v>#NULL!</v>
      </c>
      <c r="BC170">
        <v>1</v>
      </c>
      <c r="BD170" t="s">
        <v>59</v>
      </c>
      <c r="BE170">
        <v>1</v>
      </c>
      <c r="BF170" s="2" t="e">
        <v>#NULL!</v>
      </c>
      <c r="BG170">
        <v>2</v>
      </c>
      <c r="BH170">
        <v>0</v>
      </c>
      <c r="BN170" s="2"/>
      <c r="BP170" s="4"/>
      <c r="BQ170" s="4"/>
    </row>
    <row r="171" spans="1:69" x14ac:dyDescent="0.25">
      <c r="A171">
        <v>1402144</v>
      </c>
      <c r="B171">
        <v>2</v>
      </c>
      <c r="C171" s="1">
        <v>4</v>
      </c>
      <c r="D171">
        <v>2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1</v>
      </c>
      <c r="P171">
        <v>0</v>
      </c>
      <c r="Q171">
        <v>0</v>
      </c>
      <c r="R171">
        <v>0</v>
      </c>
      <c r="S171" s="1">
        <v>16.399999999999999</v>
      </c>
      <c r="T171">
        <v>3</v>
      </c>
      <c r="U171" s="2" t="e">
        <v>#NULL!</v>
      </c>
      <c r="V171">
        <v>14104</v>
      </c>
      <c r="W171" s="2" t="e">
        <v>#NULL!</v>
      </c>
      <c r="X171">
        <v>3</v>
      </c>
      <c r="Y171">
        <v>1968</v>
      </c>
      <c r="Z171" s="2" t="e">
        <v>#NULL!</v>
      </c>
      <c r="AA171">
        <v>1</v>
      </c>
      <c r="AB171" s="1">
        <v>13</v>
      </c>
      <c r="AC171">
        <v>2</v>
      </c>
      <c r="AD171">
        <v>354</v>
      </c>
      <c r="AE171">
        <v>2</v>
      </c>
      <c r="AF171" s="2" t="e">
        <v>#NULL!</v>
      </c>
      <c r="AG171" s="2" t="e">
        <v>#NULL!</v>
      </c>
      <c r="AH171" s="1">
        <v>9</v>
      </c>
      <c r="AI171" s="3">
        <f t="shared" si="71"/>
        <v>1</v>
      </c>
      <c r="AJ171">
        <v>45</v>
      </c>
      <c r="AK171">
        <f t="shared" si="72"/>
        <v>2</v>
      </c>
      <c r="AL171">
        <v>65</v>
      </c>
      <c r="AM171" s="3">
        <f t="shared" si="79"/>
        <v>2</v>
      </c>
      <c r="AN171">
        <v>38</v>
      </c>
      <c r="AO171" s="3">
        <f t="shared" si="82"/>
        <v>1</v>
      </c>
      <c r="AP171">
        <v>74</v>
      </c>
      <c r="AQ171" s="3">
        <v>2</v>
      </c>
      <c r="AR171">
        <v>500</v>
      </c>
      <c r="AS171">
        <f t="shared" si="107"/>
        <v>1</v>
      </c>
      <c r="AT171">
        <v>366.7</v>
      </c>
      <c r="AU171">
        <f t="shared" si="74"/>
        <v>2</v>
      </c>
      <c r="AV171">
        <v>59.7</v>
      </c>
      <c r="AW171">
        <v>2</v>
      </c>
      <c r="AX171">
        <v>1478.5</v>
      </c>
      <c r="AY171" s="3">
        <f t="shared" si="108"/>
        <v>2</v>
      </c>
      <c r="AZ171">
        <v>4.0999999999999996</v>
      </c>
      <c r="BA171">
        <f t="shared" si="75"/>
        <v>2</v>
      </c>
      <c r="BB171" s="2" t="e">
        <v>#NULL!</v>
      </c>
      <c r="BC171">
        <v>0</v>
      </c>
      <c r="BD171" t="s">
        <v>59</v>
      </c>
      <c r="BE171">
        <v>0</v>
      </c>
      <c r="BF171" s="2" t="e">
        <v>#NULL!</v>
      </c>
      <c r="BG171">
        <v>6</v>
      </c>
      <c r="BH171">
        <v>0</v>
      </c>
      <c r="BN171" s="2"/>
      <c r="BP171" s="4"/>
      <c r="BQ171" s="4"/>
    </row>
    <row r="172" spans="1:69" x14ac:dyDescent="0.25">
      <c r="A172">
        <v>1402146</v>
      </c>
      <c r="B172">
        <v>2</v>
      </c>
      <c r="C172" s="1">
        <v>1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1</v>
      </c>
      <c r="P172">
        <v>0</v>
      </c>
      <c r="Q172">
        <v>0</v>
      </c>
      <c r="R172">
        <v>0</v>
      </c>
      <c r="S172" s="1">
        <v>11.9</v>
      </c>
      <c r="T172">
        <v>2</v>
      </c>
      <c r="U172" s="2" t="e">
        <v>#NULL!</v>
      </c>
      <c r="V172">
        <v>9758</v>
      </c>
      <c r="W172" s="2" t="e">
        <v>#NULL!</v>
      </c>
      <c r="X172">
        <v>3</v>
      </c>
      <c r="Y172">
        <v>1666</v>
      </c>
      <c r="Z172" s="2" t="e">
        <v>#NULL!</v>
      </c>
      <c r="AA172">
        <v>1</v>
      </c>
      <c r="AB172" s="1">
        <v>10.7</v>
      </c>
      <c r="AC172">
        <v>1</v>
      </c>
      <c r="AD172">
        <v>253</v>
      </c>
      <c r="AE172">
        <v>2</v>
      </c>
      <c r="AF172" s="2" t="e">
        <v>#NULL!</v>
      </c>
      <c r="AG172" s="2" t="e">
        <v>#NULL!</v>
      </c>
      <c r="AH172" s="1">
        <v>10</v>
      </c>
      <c r="AI172" s="3">
        <f t="shared" si="71"/>
        <v>1</v>
      </c>
      <c r="AJ172">
        <v>1.7</v>
      </c>
      <c r="AK172">
        <f t="shared" si="72"/>
        <v>1</v>
      </c>
      <c r="AL172">
        <v>58.5</v>
      </c>
      <c r="AM172" s="3">
        <f t="shared" si="79"/>
        <v>2</v>
      </c>
      <c r="AN172">
        <v>22</v>
      </c>
      <c r="AO172" s="3">
        <f t="shared" si="82"/>
        <v>1</v>
      </c>
      <c r="AP172">
        <v>160</v>
      </c>
      <c r="AQ172" s="3">
        <v>2</v>
      </c>
      <c r="AR172">
        <v>831.5</v>
      </c>
      <c r="AS172">
        <f t="shared" si="107"/>
        <v>1</v>
      </c>
      <c r="AT172">
        <v>786.4</v>
      </c>
      <c r="AU172">
        <f t="shared" si="74"/>
        <v>2</v>
      </c>
      <c r="AV172">
        <v>93.699999999999989</v>
      </c>
      <c r="AW172">
        <v>2</v>
      </c>
      <c r="AX172">
        <v>8679.6</v>
      </c>
      <c r="AY172" s="3">
        <f t="shared" si="108"/>
        <v>2</v>
      </c>
      <c r="AZ172">
        <v>4.5999999999999996</v>
      </c>
      <c r="BA172">
        <f t="shared" si="75"/>
        <v>2</v>
      </c>
      <c r="BB172" s="2" t="e">
        <v>#NULL!</v>
      </c>
      <c r="BC172">
        <v>0</v>
      </c>
      <c r="BD172" t="s">
        <v>59</v>
      </c>
      <c r="BE172">
        <v>0</v>
      </c>
      <c r="BF172" s="2" t="e">
        <v>#NULL!</v>
      </c>
      <c r="BG172">
        <v>2</v>
      </c>
      <c r="BH172">
        <v>0</v>
      </c>
      <c r="BN172" s="2"/>
      <c r="BP172" s="4"/>
      <c r="BQ172" s="4"/>
    </row>
    <row r="173" spans="1:69" x14ac:dyDescent="0.25">
      <c r="A173">
        <v>1402147</v>
      </c>
      <c r="B173">
        <v>2</v>
      </c>
      <c r="C173" s="1">
        <v>5</v>
      </c>
      <c r="D173">
        <v>2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 s="1">
        <v>3.4</v>
      </c>
      <c r="T173">
        <v>1</v>
      </c>
      <c r="U173" s="2" t="e">
        <v>#NULL!</v>
      </c>
      <c r="V173">
        <v>2006</v>
      </c>
      <c r="W173" s="2" t="e">
        <v>#NULL!</v>
      </c>
      <c r="X173">
        <v>2</v>
      </c>
      <c r="Y173">
        <v>1054</v>
      </c>
      <c r="Z173" s="2" t="e">
        <v>#NULL!</v>
      </c>
      <c r="AA173">
        <v>1</v>
      </c>
      <c r="AB173" s="1">
        <v>13.9</v>
      </c>
      <c r="AC173">
        <v>2</v>
      </c>
      <c r="AD173">
        <v>170</v>
      </c>
      <c r="AE173">
        <v>2</v>
      </c>
      <c r="AF173">
        <v>1</v>
      </c>
      <c r="AG173" s="2" t="e">
        <v>#NULL!</v>
      </c>
      <c r="AH173" s="1">
        <v>10</v>
      </c>
      <c r="AI173" s="3">
        <f t="shared" si="71"/>
        <v>1</v>
      </c>
      <c r="AJ173">
        <v>0.6</v>
      </c>
      <c r="AK173">
        <f t="shared" si="72"/>
        <v>1</v>
      </c>
      <c r="AL173">
        <v>48.4</v>
      </c>
      <c r="AM173" s="3">
        <f t="shared" si="79"/>
        <v>1</v>
      </c>
      <c r="AN173">
        <v>30.7</v>
      </c>
      <c r="AO173" s="3">
        <f t="shared" si="82"/>
        <v>1</v>
      </c>
      <c r="AP173">
        <v>94</v>
      </c>
      <c r="AQ173" s="3">
        <v>2</v>
      </c>
      <c r="AR173">
        <v>516.4</v>
      </c>
      <c r="AS173">
        <f t="shared" ref="AS173:AS236" si="109">IF(AR173&gt;1100,2,1)</f>
        <v>1</v>
      </c>
      <c r="AT173">
        <v>333.5</v>
      </c>
      <c r="AU173">
        <f t="shared" si="74"/>
        <v>2</v>
      </c>
      <c r="AV173">
        <v>8.2999999999999989</v>
      </c>
      <c r="AW173">
        <v>1</v>
      </c>
      <c r="AX173">
        <v>456.6</v>
      </c>
      <c r="AY173" s="3">
        <f t="shared" si="108"/>
        <v>1</v>
      </c>
      <c r="AZ173">
        <v>3.9</v>
      </c>
      <c r="BA173">
        <f t="shared" si="75"/>
        <v>2</v>
      </c>
      <c r="BB173" s="2" t="e">
        <v>#NULL!</v>
      </c>
      <c r="BC173">
        <v>0</v>
      </c>
      <c r="BD173" t="s">
        <v>59</v>
      </c>
      <c r="BE173">
        <v>1</v>
      </c>
      <c r="BF173" s="2" t="e">
        <v>#NULL!</v>
      </c>
      <c r="BG173">
        <v>1</v>
      </c>
      <c r="BH173">
        <v>0</v>
      </c>
      <c r="BN173" s="2"/>
      <c r="BP173" s="4"/>
      <c r="BQ173" s="4"/>
    </row>
    <row r="174" spans="1:69" x14ac:dyDescent="0.25">
      <c r="A174">
        <v>1402148</v>
      </c>
      <c r="B174">
        <v>2</v>
      </c>
      <c r="C174" s="1">
        <v>3</v>
      </c>
      <c r="D174">
        <v>2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 s="1">
        <v>2.2000000000000002</v>
      </c>
      <c r="T174">
        <v>1</v>
      </c>
      <c r="U174" s="2" t="e">
        <v>#NULL!</v>
      </c>
      <c r="V174">
        <v>1188</v>
      </c>
      <c r="W174" s="2" t="e">
        <v>#NULL!</v>
      </c>
      <c r="X174">
        <v>1</v>
      </c>
      <c r="Y174">
        <v>858</v>
      </c>
      <c r="Z174" s="2" t="e">
        <v>#NULL!</v>
      </c>
      <c r="AA174">
        <v>1</v>
      </c>
      <c r="AB174" s="1">
        <v>11.5</v>
      </c>
      <c r="AC174">
        <v>2</v>
      </c>
      <c r="AD174">
        <v>262</v>
      </c>
      <c r="AE174">
        <v>2</v>
      </c>
      <c r="AF174">
        <v>1</v>
      </c>
      <c r="AG174" s="2" t="e">
        <v>#NULL!</v>
      </c>
      <c r="AH174" s="1">
        <v>15</v>
      </c>
      <c r="AI174" s="3">
        <f t="shared" si="71"/>
        <v>2</v>
      </c>
      <c r="AJ174">
        <v>0.1</v>
      </c>
      <c r="AK174">
        <f t="shared" si="72"/>
        <v>1</v>
      </c>
      <c r="AL174">
        <v>51.1</v>
      </c>
      <c r="AM174" s="3">
        <f t="shared" si="79"/>
        <v>2</v>
      </c>
      <c r="AN174">
        <v>46.6</v>
      </c>
      <c r="AO174" s="3">
        <f t="shared" si="82"/>
        <v>1</v>
      </c>
      <c r="AP174">
        <v>291</v>
      </c>
      <c r="AQ174" s="3">
        <v>2</v>
      </c>
      <c r="AR174">
        <v>427.3</v>
      </c>
      <c r="AS174">
        <f t="shared" ref="AS174:AS177" si="110">IF(AR174&gt;=1100,2,1)</f>
        <v>1</v>
      </c>
      <c r="AT174">
        <v>442.4</v>
      </c>
      <c r="AU174">
        <f t="shared" si="74"/>
        <v>2</v>
      </c>
      <c r="AV174">
        <v>21.8</v>
      </c>
      <c r="AW174">
        <v>2</v>
      </c>
      <c r="AX174">
        <v>3449.3</v>
      </c>
      <c r="AY174" s="3">
        <f>IF(AX174&lt;=530,1,2)</f>
        <v>2</v>
      </c>
      <c r="AZ174">
        <v>5</v>
      </c>
      <c r="BA174">
        <f t="shared" si="75"/>
        <v>2</v>
      </c>
      <c r="BB174" s="2" t="e">
        <v>#NULL!</v>
      </c>
      <c r="BC174">
        <v>0</v>
      </c>
      <c r="BD174" t="s">
        <v>59</v>
      </c>
      <c r="BE174">
        <v>1</v>
      </c>
      <c r="BF174" s="2" t="e">
        <v>#NULL!</v>
      </c>
      <c r="BG174">
        <v>3</v>
      </c>
      <c r="BH174">
        <v>0</v>
      </c>
      <c r="BN174" s="2"/>
      <c r="BP174" s="4"/>
      <c r="BQ174" s="4"/>
    </row>
    <row r="175" spans="1:69" x14ac:dyDescent="0.25">
      <c r="A175">
        <v>1402149</v>
      </c>
      <c r="B175">
        <v>1</v>
      </c>
      <c r="C175" s="1">
        <v>0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 s="1">
        <v>5.9</v>
      </c>
      <c r="T175">
        <v>2</v>
      </c>
      <c r="U175" s="2" t="e">
        <v>#NULL!</v>
      </c>
      <c r="V175">
        <v>2950</v>
      </c>
      <c r="W175" s="2" t="e">
        <v>#NULL!</v>
      </c>
      <c r="X175">
        <v>2</v>
      </c>
      <c r="Y175">
        <v>2655</v>
      </c>
      <c r="Z175" s="2" t="e">
        <v>#NULL!</v>
      </c>
      <c r="AA175">
        <v>2</v>
      </c>
      <c r="AB175" s="1">
        <v>20.7</v>
      </c>
      <c r="AC175">
        <v>3</v>
      </c>
      <c r="AD175">
        <v>236</v>
      </c>
      <c r="AE175">
        <v>2</v>
      </c>
      <c r="AF175" s="2" t="e">
        <v>#NULL!</v>
      </c>
      <c r="AG175" s="2" t="e">
        <v>#NULL!</v>
      </c>
      <c r="AH175" s="1">
        <v>2</v>
      </c>
      <c r="AI175" s="3">
        <f t="shared" si="71"/>
        <v>1</v>
      </c>
      <c r="AJ175">
        <v>1.3</v>
      </c>
      <c r="AK175">
        <f t="shared" si="72"/>
        <v>1</v>
      </c>
      <c r="AL175">
        <v>37.200000000000003</v>
      </c>
      <c r="AM175" s="3">
        <f t="shared" si="79"/>
        <v>1</v>
      </c>
      <c r="AN175">
        <v>75.3</v>
      </c>
      <c r="AO175" s="3">
        <f t="shared" si="82"/>
        <v>2</v>
      </c>
      <c r="AP175" s="2" t="e">
        <v>#NULL!</v>
      </c>
      <c r="AQ175" s="2" t="e">
        <v>#NULL!</v>
      </c>
      <c r="AR175">
        <v>986.4</v>
      </c>
      <c r="AS175">
        <f t="shared" si="110"/>
        <v>1</v>
      </c>
      <c r="AT175">
        <v>793.9</v>
      </c>
      <c r="AU175">
        <f t="shared" si="74"/>
        <v>2</v>
      </c>
      <c r="AV175">
        <v>88.3</v>
      </c>
      <c r="AW175">
        <v>2</v>
      </c>
      <c r="AX175">
        <v>5143.5</v>
      </c>
      <c r="AY175" s="3">
        <f t="shared" ref="AY175:AY235" si="111">IF(AX175&lt;530,1,2)</f>
        <v>2</v>
      </c>
      <c r="AZ175">
        <v>3.7</v>
      </c>
      <c r="BA175">
        <f t="shared" si="75"/>
        <v>2</v>
      </c>
      <c r="BB175" s="2" t="e">
        <v>#NULL!</v>
      </c>
      <c r="BC175">
        <v>0</v>
      </c>
      <c r="BD175" t="s">
        <v>59</v>
      </c>
      <c r="BE175">
        <v>1</v>
      </c>
      <c r="BF175" s="2" t="e">
        <v>#NULL!</v>
      </c>
      <c r="BG175">
        <v>2</v>
      </c>
      <c r="BH175">
        <v>0</v>
      </c>
      <c r="BN175" s="2"/>
      <c r="BP175" s="4"/>
      <c r="BQ175" s="4"/>
    </row>
    <row r="176" spans="1:69" x14ac:dyDescent="0.25">
      <c r="A176">
        <v>1402150</v>
      </c>
      <c r="B176">
        <v>2</v>
      </c>
      <c r="C176" s="1">
        <v>9.5</v>
      </c>
      <c r="D176">
        <v>2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 s="1">
        <v>5.7</v>
      </c>
      <c r="T176">
        <v>2</v>
      </c>
      <c r="U176" s="2" t="e">
        <v>#NULL!</v>
      </c>
      <c r="V176">
        <v>4332</v>
      </c>
      <c r="W176" s="2" t="e">
        <v>#NULL!</v>
      </c>
      <c r="X176">
        <v>2</v>
      </c>
      <c r="Y176">
        <v>912</v>
      </c>
      <c r="Z176" s="2" t="e">
        <v>#NULL!</v>
      </c>
      <c r="AA176">
        <v>1</v>
      </c>
      <c r="AB176" s="1">
        <v>13.9</v>
      </c>
      <c r="AC176">
        <v>2</v>
      </c>
      <c r="AD176">
        <v>52</v>
      </c>
      <c r="AE176">
        <v>1</v>
      </c>
      <c r="AF176" s="2" t="e">
        <v>#NULL!</v>
      </c>
      <c r="AG176" s="2" t="e">
        <v>#NULL!</v>
      </c>
      <c r="AH176" s="1">
        <v>7</v>
      </c>
      <c r="AI176" s="3">
        <f t="shared" si="71"/>
        <v>1</v>
      </c>
      <c r="AJ176">
        <v>0.1</v>
      </c>
      <c r="AK176">
        <f t="shared" si="72"/>
        <v>1</v>
      </c>
      <c r="AL176">
        <v>50</v>
      </c>
      <c r="AM176" s="3">
        <f t="shared" si="79"/>
        <v>1</v>
      </c>
      <c r="AN176">
        <v>26</v>
      </c>
      <c r="AO176" s="3">
        <f t="shared" si="82"/>
        <v>1</v>
      </c>
      <c r="AP176">
        <v>86</v>
      </c>
      <c r="AQ176" s="3">
        <v>2</v>
      </c>
      <c r="AR176">
        <v>970.7</v>
      </c>
      <c r="AS176">
        <f t="shared" si="110"/>
        <v>1</v>
      </c>
      <c r="AT176">
        <v>254</v>
      </c>
      <c r="AU176">
        <f t="shared" si="74"/>
        <v>2</v>
      </c>
      <c r="AV176">
        <v>97.3</v>
      </c>
      <c r="AW176">
        <v>2</v>
      </c>
      <c r="AX176">
        <v>410.7</v>
      </c>
      <c r="AY176" s="3">
        <f t="shared" si="111"/>
        <v>1</v>
      </c>
      <c r="AZ176">
        <v>5.2</v>
      </c>
      <c r="BA176">
        <f t="shared" si="75"/>
        <v>2</v>
      </c>
      <c r="BB176" s="2" t="e">
        <v>#NULL!</v>
      </c>
      <c r="BC176">
        <v>0</v>
      </c>
      <c r="BD176" t="s">
        <v>59</v>
      </c>
      <c r="BE176">
        <v>0</v>
      </c>
      <c r="BF176" s="2" t="e">
        <v>#NULL!</v>
      </c>
      <c r="BG176">
        <v>4</v>
      </c>
      <c r="BH176">
        <v>0</v>
      </c>
      <c r="BN176" s="2"/>
      <c r="BP176" s="4"/>
      <c r="BQ176" s="4"/>
    </row>
    <row r="177" spans="1:69" x14ac:dyDescent="0.25">
      <c r="A177">
        <v>1402151</v>
      </c>
      <c r="B177">
        <v>1</v>
      </c>
      <c r="C177" s="1">
        <v>0.3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 s="1">
        <v>17</v>
      </c>
      <c r="T177">
        <v>2</v>
      </c>
      <c r="U177" s="2" t="e">
        <v>#NULL!</v>
      </c>
      <c r="V177">
        <v>4760</v>
      </c>
      <c r="W177" s="2" t="e">
        <v>#NULL!</v>
      </c>
      <c r="X177">
        <v>2</v>
      </c>
      <c r="Y177">
        <v>11730</v>
      </c>
      <c r="Z177" s="2" t="e">
        <v>#NULL!</v>
      </c>
      <c r="AA177">
        <v>3</v>
      </c>
      <c r="AB177" s="1">
        <v>10.6</v>
      </c>
      <c r="AC177">
        <v>1</v>
      </c>
      <c r="AD177">
        <v>111</v>
      </c>
      <c r="AE177">
        <v>1</v>
      </c>
      <c r="AF177" s="2" t="e">
        <v>#NULL!</v>
      </c>
      <c r="AG177" s="2" t="e">
        <v>#NULL!</v>
      </c>
      <c r="AH177" s="1">
        <v>7</v>
      </c>
      <c r="AI177" s="3">
        <f t="shared" si="71"/>
        <v>1</v>
      </c>
      <c r="AJ177">
        <v>0.1</v>
      </c>
      <c r="AK177">
        <f t="shared" si="72"/>
        <v>1</v>
      </c>
      <c r="AL177">
        <v>41.8</v>
      </c>
      <c r="AM177" s="3">
        <f t="shared" si="79"/>
        <v>1</v>
      </c>
      <c r="AN177">
        <v>19.3</v>
      </c>
      <c r="AO177" s="3">
        <f t="shared" si="82"/>
        <v>1</v>
      </c>
      <c r="AP177">
        <v>109</v>
      </c>
      <c r="AQ177" s="3">
        <v>2</v>
      </c>
      <c r="AR177">
        <v>1127.4000000000001</v>
      </c>
      <c r="AS177">
        <f t="shared" si="110"/>
        <v>2</v>
      </c>
      <c r="AT177">
        <v>752.3</v>
      </c>
      <c r="AU177">
        <f t="shared" si="74"/>
        <v>2</v>
      </c>
      <c r="AV177">
        <v>62</v>
      </c>
      <c r="AW177">
        <v>2</v>
      </c>
      <c r="AX177">
        <v>3872</v>
      </c>
      <c r="AY177" s="3">
        <f t="shared" si="111"/>
        <v>2</v>
      </c>
      <c r="AZ177">
        <v>5</v>
      </c>
      <c r="BA177">
        <f t="shared" si="75"/>
        <v>2</v>
      </c>
      <c r="BB177" s="2" t="e">
        <v>#NULL!</v>
      </c>
      <c r="BC177">
        <v>0</v>
      </c>
      <c r="BD177" t="s">
        <v>59</v>
      </c>
      <c r="BE177">
        <v>0</v>
      </c>
      <c r="BF177" s="2" t="e">
        <v>#NULL!</v>
      </c>
      <c r="BG177">
        <v>5</v>
      </c>
      <c r="BH177">
        <v>0</v>
      </c>
      <c r="BN177" s="2"/>
      <c r="BP177" s="4"/>
      <c r="BQ177" s="4"/>
    </row>
    <row r="178" spans="1:69" x14ac:dyDescent="0.25">
      <c r="A178">
        <v>1402152</v>
      </c>
      <c r="B178">
        <v>2</v>
      </c>
      <c r="C178" s="1">
        <v>0.2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 s="1">
        <v>9</v>
      </c>
      <c r="T178">
        <v>2</v>
      </c>
      <c r="U178" s="2" t="e">
        <v>#NULL!</v>
      </c>
      <c r="V178">
        <v>1260</v>
      </c>
      <c r="W178" s="2" t="e">
        <v>#NULL!</v>
      </c>
      <c r="X178">
        <v>2</v>
      </c>
      <c r="Y178">
        <v>6300</v>
      </c>
      <c r="Z178" s="2" t="e">
        <v>#NULL!</v>
      </c>
      <c r="AA178">
        <v>2</v>
      </c>
      <c r="AB178" s="1">
        <v>9.5</v>
      </c>
      <c r="AC178">
        <v>1</v>
      </c>
      <c r="AD178">
        <v>214</v>
      </c>
      <c r="AE178">
        <v>2</v>
      </c>
      <c r="AF178" s="2" t="e">
        <v>#NULL!</v>
      </c>
      <c r="AG178" s="2" t="e">
        <v>#NULL!</v>
      </c>
      <c r="AH178" s="1">
        <v>14</v>
      </c>
      <c r="AI178" s="3">
        <f t="shared" si="71"/>
        <v>2</v>
      </c>
      <c r="AJ178">
        <v>2</v>
      </c>
      <c r="AK178">
        <f t="shared" si="72"/>
        <v>1</v>
      </c>
      <c r="AL178">
        <v>30</v>
      </c>
      <c r="AM178" s="3">
        <f t="shared" si="79"/>
        <v>1</v>
      </c>
      <c r="AN178">
        <v>21</v>
      </c>
      <c r="AO178" s="3">
        <f t="shared" si="82"/>
        <v>1</v>
      </c>
      <c r="AP178">
        <v>101</v>
      </c>
      <c r="AQ178" s="3">
        <v>2</v>
      </c>
      <c r="AR178">
        <v>764.7</v>
      </c>
      <c r="AS178">
        <f t="shared" ref="AS178:AS241" si="112">IF(AR178&gt;1100,2,1)</f>
        <v>1</v>
      </c>
      <c r="AT178">
        <v>450.6</v>
      </c>
      <c r="AU178">
        <f t="shared" si="74"/>
        <v>2</v>
      </c>
      <c r="AV178">
        <v>5</v>
      </c>
      <c r="AW178">
        <v>1</v>
      </c>
      <c r="AX178">
        <v>110.8</v>
      </c>
      <c r="AY178" s="3">
        <f t="shared" ref="AY178:AY179" si="113">IF(AX178&lt;=530,1,2)</f>
        <v>1</v>
      </c>
      <c r="AZ178">
        <v>4</v>
      </c>
      <c r="BA178">
        <f t="shared" si="75"/>
        <v>2</v>
      </c>
      <c r="BB178" s="2" t="e">
        <v>#NULL!</v>
      </c>
      <c r="BC178">
        <v>0</v>
      </c>
      <c r="BD178" t="s">
        <v>59</v>
      </c>
      <c r="BE178">
        <v>0</v>
      </c>
      <c r="BF178" s="2" t="e">
        <v>#NULL!</v>
      </c>
      <c r="BG178">
        <v>2</v>
      </c>
      <c r="BH178">
        <v>0</v>
      </c>
      <c r="BN178" s="2"/>
      <c r="BP178" s="4"/>
      <c r="BQ178" s="4"/>
    </row>
    <row r="179" spans="1:69" x14ac:dyDescent="0.25">
      <c r="A179">
        <v>1402153</v>
      </c>
      <c r="B179">
        <v>2</v>
      </c>
      <c r="C179" s="1">
        <v>2.5</v>
      </c>
      <c r="D179">
        <v>2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 s="1">
        <v>6.2</v>
      </c>
      <c r="T179">
        <v>2</v>
      </c>
      <c r="U179" s="2" t="e">
        <v>#NULL!</v>
      </c>
      <c r="V179">
        <v>2852</v>
      </c>
      <c r="W179" s="2" t="e">
        <v>#NULL!</v>
      </c>
      <c r="X179">
        <v>2</v>
      </c>
      <c r="Y179">
        <v>3100</v>
      </c>
      <c r="Z179" s="2" t="e">
        <v>#NULL!</v>
      </c>
      <c r="AA179">
        <v>2</v>
      </c>
      <c r="AB179" s="1">
        <v>10.3</v>
      </c>
      <c r="AC179">
        <v>1</v>
      </c>
      <c r="AD179">
        <v>294</v>
      </c>
      <c r="AE179">
        <v>2</v>
      </c>
      <c r="AF179" s="2" t="e">
        <v>#NULL!</v>
      </c>
      <c r="AG179" s="2" t="e">
        <v>#NULL!</v>
      </c>
      <c r="AH179" s="1">
        <v>12</v>
      </c>
      <c r="AI179" s="3">
        <f t="shared" si="71"/>
        <v>2</v>
      </c>
      <c r="AJ179">
        <v>100</v>
      </c>
      <c r="AK179">
        <f t="shared" si="72"/>
        <v>2</v>
      </c>
      <c r="AL179">
        <v>57.6</v>
      </c>
      <c r="AM179" s="3">
        <f t="shared" si="79"/>
        <v>2</v>
      </c>
      <c r="AN179">
        <v>76.8</v>
      </c>
      <c r="AO179" s="3">
        <f t="shared" si="82"/>
        <v>2</v>
      </c>
      <c r="AP179" s="2" t="e">
        <v>#NULL!</v>
      </c>
      <c r="AQ179" s="2" t="e">
        <v>#NULL!</v>
      </c>
      <c r="AR179">
        <v>397</v>
      </c>
      <c r="AS179">
        <f t="shared" si="112"/>
        <v>1</v>
      </c>
      <c r="AT179">
        <v>318.5</v>
      </c>
      <c r="AU179">
        <f t="shared" si="74"/>
        <v>2</v>
      </c>
      <c r="AV179">
        <v>9.1999999999999993</v>
      </c>
      <c r="AW179">
        <v>1</v>
      </c>
      <c r="AX179">
        <v>6207.3</v>
      </c>
      <c r="AY179" s="3">
        <f t="shared" si="113"/>
        <v>2</v>
      </c>
      <c r="AZ179">
        <v>3.6</v>
      </c>
      <c r="BA179">
        <f t="shared" si="75"/>
        <v>2</v>
      </c>
      <c r="BB179" s="2" t="e">
        <v>#NULL!</v>
      </c>
      <c r="BC179">
        <v>0</v>
      </c>
      <c r="BD179" t="s">
        <v>59</v>
      </c>
      <c r="BE179">
        <v>0</v>
      </c>
      <c r="BF179" s="2" t="e">
        <v>#NULL!</v>
      </c>
      <c r="BG179">
        <v>4</v>
      </c>
      <c r="BH179">
        <v>0</v>
      </c>
      <c r="BN179" s="2"/>
      <c r="BP179" s="4"/>
      <c r="BQ179" s="4"/>
    </row>
    <row r="180" spans="1:69" x14ac:dyDescent="0.25">
      <c r="A180">
        <v>1402154</v>
      </c>
      <c r="B180">
        <v>1</v>
      </c>
      <c r="C180" s="1">
        <v>0.4</v>
      </c>
      <c r="D180">
        <v>1</v>
      </c>
      <c r="E180">
        <v>1</v>
      </c>
      <c r="F180">
        <v>1</v>
      </c>
      <c r="G180">
        <v>1</v>
      </c>
      <c r="H180">
        <v>1</v>
      </c>
      <c r="I180">
        <v>1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 s="1">
        <v>9.6999999999999993</v>
      </c>
      <c r="T180">
        <v>2</v>
      </c>
      <c r="U180" s="2" t="e">
        <v>#NULL!</v>
      </c>
      <c r="V180">
        <v>679</v>
      </c>
      <c r="W180" s="2" t="e">
        <v>#NULL!</v>
      </c>
      <c r="X180">
        <v>1</v>
      </c>
      <c r="Y180">
        <v>8827</v>
      </c>
      <c r="Z180" s="2" t="e">
        <v>#NULL!</v>
      </c>
      <c r="AA180">
        <v>2</v>
      </c>
      <c r="AB180" s="1">
        <v>9.6999999999999993</v>
      </c>
      <c r="AC180">
        <v>1</v>
      </c>
      <c r="AD180">
        <v>525</v>
      </c>
      <c r="AE180">
        <v>3</v>
      </c>
      <c r="AF180" s="2" t="e">
        <v>#NULL!</v>
      </c>
      <c r="AG180" s="2" t="e">
        <v>#NULL!</v>
      </c>
      <c r="AH180" s="1">
        <v>6</v>
      </c>
      <c r="AI180" s="3">
        <f t="shared" si="71"/>
        <v>1</v>
      </c>
      <c r="AJ180">
        <v>6.2</v>
      </c>
      <c r="AK180">
        <f t="shared" si="72"/>
        <v>1</v>
      </c>
      <c r="AL180">
        <v>35</v>
      </c>
      <c r="AM180" s="3">
        <f t="shared" si="79"/>
        <v>1</v>
      </c>
      <c r="AN180">
        <v>27</v>
      </c>
      <c r="AO180" s="3">
        <f t="shared" si="82"/>
        <v>1</v>
      </c>
      <c r="AP180">
        <v>179</v>
      </c>
      <c r="AQ180" s="3">
        <v>2</v>
      </c>
      <c r="AR180">
        <v>595</v>
      </c>
      <c r="AS180">
        <f>IF(AR180&gt;=1100,2,1)</f>
        <v>1</v>
      </c>
      <c r="AT180">
        <v>324.39999999999998</v>
      </c>
      <c r="AU180">
        <f t="shared" si="74"/>
        <v>2</v>
      </c>
      <c r="AV180">
        <v>75.399999999999991</v>
      </c>
      <c r="AW180">
        <v>2</v>
      </c>
      <c r="AX180">
        <v>3583.7</v>
      </c>
      <c r="AY180" s="3">
        <f t="shared" ref="AY180:AY240" si="114">IF(AX180&lt;530,1,2)</f>
        <v>2</v>
      </c>
      <c r="AZ180">
        <v>5.0999999999999996</v>
      </c>
      <c r="BA180">
        <f t="shared" si="75"/>
        <v>2</v>
      </c>
      <c r="BB180" s="2" t="e">
        <v>#NULL!</v>
      </c>
      <c r="BC180">
        <v>0</v>
      </c>
      <c r="BD180" t="s">
        <v>59</v>
      </c>
      <c r="BE180">
        <v>1</v>
      </c>
      <c r="BF180" s="2" t="e">
        <v>#NULL!</v>
      </c>
      <c r="BG180">
        <v>4</v>
      </c>
      <c r="BH180">
        <v>0</v>
      </c>
      <c r="BN180" s="2"/>
      <c r="BP180" s="4"/>
      <c r="BQ180" s="4"/>
    </row>
    <row r="181" spans="1:69" x14ac:dyDescent="0.25">
      <c r="A181">
        <v>1402155</v>
      </c>
      <c r="B181">
        <v>2</v>
      </c>
      <c r="C181" s="1">
        <v>7</v>
      </c>
      <c r="D181">
        <v>2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 s="1">
        <v>18.899999999999999</v>
      </c>
      <c r="T181">
        <v>3</v>
      </c>
      <c r="U181" s="2" t="e">
        <v>#NULL!</v>
      </c>
      <c r="V181">
        <v>15498</v>
      </c>
      <c r="W181" s="2" t="e">
        <v>#NULL!</v>
      </c>
      <c r="X181">
        <v>3</v>
      </c>
      <c r="Y181">
        <v>3024</v>
      </c>
      <c r="Z181" s="2" t="e">
        <v>#NULL!</v>
      </c>
      <c r="AA181">
        <v>2</v>
      </c>
      <c r="AB181" s="1">
        <v>15.3</v>
      </c>
      <c r="AC181">
        <v>3</v>
      </c>
      <c r="AD181">
        <v>431</v>
      </c>
      <c r="AE181">
        <v>2</v>
      </c>
      <c r="AF181" s="2" t="e">
        <v>#NULL!</v>
      </c>
      <c r="AG181" s="2" t="e">
        <v>#NULL!</v>
      </c>
      <c r="AH181" s="1">
        <v>17</v>
      </c>
      <c r="AI181" s="3">
        <f t="shared" si="71"/>
        <v>2</v>
      </c>
      <c r="AJ181">
        <v>4.0999999999999996</v>
      </c>
      <c r="AK181">
        <f t="shared" si="72"/>
        <v>1</v>
      </c>
      <c r="AL181">
        <v>95.3</v>
      </c>
      <c r="AM181" s="3">
        <f t="shared" si="79"/>
        <v>2</v>
      </c>
      <c r="AN181">
        <v>42.8</v>
      </c>
      <c r="AO181" s="3">
        <f t="shared" si="82"/>
        <v>1</v>
      </c>
      <c r="AP181">
        <v>106</v>
      </c>
      <c r="AQ181" s="3">
        <v>2</v>
      </c>
      <c r="AR181">
        <v>561.79999999999995</v>
      </c>
      <c r="AS181">
        <f t="shared" ref="AS181:AS244" si="115">IF(AR181&gt;1100,2,1)</f>
        <v>1</v>
      </c>
      <c r="AT181">
        <v>663.3</v>
      </c>
      <c r="AU181">
        <f t="shared" si="74"/>
        <v>2</v>
      </c>
      <c r="AV181">
        <v>5.1999999999999993</v>
      </c>
      <c r="AW181">
        <v>1</v>
      </c>
      <c r="AX181">
        <v>5207.3999999999996</v>
      </c>
      <c r="AY181" s="3">
        <f>IF(AX181&lt;=530,1,2)</f>
        <v>2</v>
      </c>
      <c r="AZ181">
        <v>4.9000000000000004</v>
      </c>
      <c r="BA181">
        <f t="shared" si="75"/>
        <v>2</v>
      </c>
      <c r="BB181" s="2" t="e">
        <v>#NULL!</v>
      </c>
      <c r="BC181">
        <v>0</v>
      </c>
      <c r="BD181" t="s">
        <v>59</v>
      </c>
      <c r="BE181">
        <v>0</v>
      </c>
      <c r="BF181" s="2" t="e">
        <v>#NULL!</v>
      </c>
      <c r="BG181">
        <v>5</v>
      </c>
      <c r="BH181">
        <v>0</v>
      </c>
      <c r="BN181" s="2"/>
      <c r="BP181" s="4"/>
      <c r="BQ181" s="4"/>
    </row>
    <row r="182" spans="1:69" x14ac:dyDescent="0.25">
      <c r="A182">
        <v>1402158</v>
      </c>
      <c r="B182">
        <v>2</v>
      </c>
      <c r="C182" s="1">
        <v>0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 s="1">
        <v>7.3</v>
      </c>
      <c r="T182">
        <v>2</v>
      </c>
      <c r="U182" s="2" t="e">
        <v>#NULL!</v>
      </c>
      <c r="V182">
        <v>4161</v>
      </c>
      <c r="W182" s="2" t="e">
        <v>#NULL!</v>
      </c>
      <c r="X182">
        <v>2</v>
      </c>
      <c r="Y182">
        <v>2555</v>
      </c>
      <c r="Z182" s="2" t="e">
        <v>#NULL!</v>
      </c>
      <c r="AA182">
        <v>2</v>
      </c>
      <c r="AB182" s="1">
        <v>14.9</v>
      </c>
      <c r="AC182">
        <v>3</v>
      </c>
      <c r="AD182">
        <v>306</v>
      </c>
      <c r="AE182">
        <v>2</v>
      </c>
      <c r="AF182" s="2" t="e">
        <v>#NULL!</v>
      </c>
      <c r="AG182" s="2" t="e">
        <v>#NULL!</v>
      </c>
      <c r="AH182" s="1">
        <v>8.8463031382071602</v>
      </c>
      <c r="AI182" s="3">
        <f t="shared" si="71"/>
        <v>1</v>
      </c>
      <c r="AJ182">
        <v>1</v>
      </c>
      <c r="AK182">
        <f t="shared" si="72"/>
        <v>1</v>
      </c>
      <c r="AL182">
        <v>54.6</v>
      </c>
      <c r="AM182" s="3">
        <f t="shared" si="79"/>
        <v>2</v>
      </c>
      <c r="AN182">
        <v>49.1</v>
      </c>
      <c r="AO182" s="3">
        <f t="shared" si="82"/>
        <v>1</v>
      </c>
      <c r="AP182" s="2" t="e">
        <v>#NULL!</v>
      </c>
      <c r="AQ182" s="2" t="e">
        <v>#NULL!</v>
      </c>
      <c r="AR182">
        <v>922</v>
      </c>
      <c r="AS182">
        <f t="shared" si="115"/>
        <v>1</v>
      </c>
      <c r="AT182">
        <v>546.70000000000005</v>
      </c>
      <c r="AU182">
        <f t="shared" si="74"/>
        <v>2</v>
      </c>
      <c r="AV182">
        <v>2</v>
      </c>
      <c r="AW182">
        <v>1</v>
      </c>
      <c r="AX182">
        <v>9629.5</v>
      </c>
      <c r="AY182" s="3">
        <f t="shared" ref="AY182:AY242" si="116">IF(AX182&lt;530,1,2)</f>
        <v>2</v>
      </c>
      <c r="AZ182">
        <v>4.9000000000000004</v>
      </c>
      <c r="BA182">
        <f t="shared" si="75"/>
        <v>2</v>
      </c>
      <c r="BB182" s="2" t="e">
        <v>#NULL!</v>
      </c>
      <c r="BC182">
        <v>0</v>
      </c>
      <c r="BD182" t="s">
        <v>59</v>
      </c>
      <c r="BE182">
        <v>1</v>
      </c>
      <c r="BF182" s="2" t="e">
        <v>#NULL!</v>
      </c>
      <c r="BG182">
        <v>5</v>
      </c>
      <c r="BH182">
        <v>0</v>
      </c>
      <c r="BN182" s="2"/>
      <c r="BP182" s="4"/>
      <c r="BQ182" s="4"/>
    </row>
    <row r="183" spans="1:69" x14ac:dyDescent="0.25">
      <c r="A183">
        <v>1402159</v>
      </c>
      <c r="B183">
        <v>2</v>
      </c>
      <c r="C183" s="1">
        <v>0.7</v>
      </c>
      <c r="D183">
        <v>1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 s="1">
        <v>14.3</v>
      </c>
      <c r="T183">
        <v>2</v>
      </c>
      <c r="U183" s="2" t="e">
        <v>#NULL!</v>
      </c>
      <c r="V183">
        <v>2288</v>
      </c>
      <c r="W183" s="2" t="e">
        <v>#NULL!</v>
      </c>
      <c r="X183">
        <v>2</v>
      </c>
      <c r="Y183">
        <v>11869</v>
      </c>
      <c r="Z183" s="2" t="e">
        <v>#NULL!</v>
      </c>
      <c r="AA183">
        <v>3</v>
      </c>
      <c r="AB183" s="1">
        <v>11.3</v>
      </c>
      <c r="AC183">
        <v>2</v>
      </c>
      <c r="AD183">
        <v>335</v>
      </c>
      <c r="AE183">
        <v>2</v>
      </c>
      <c r="AF183" s="2" t="e">
        <v>#NULL!</v>
      </c>
      <c r="AG183" s="2" t="e">
        <v>#NULL!</v>
      </c>
      <c r="AH183" s="1">
        <v>2</v>
      </c>
      <c r="AI183" s="3">
        <f t="shared" si="71"/>
        <v>1</v>
      </c>
      <c r="AJ183">
        <v>7.5</v>
      </c>
      <c r="AK183">
        <f t="shared" si="72"/>
        <v>1</v>
      </c>
      <c r="AL183">
        <v>40.700000000000003</v>
      </c>
      <c r="AM183" s="3">
        <f t="shared" si="79"/>
        <v>1</v>
      </c>
      <c r="AN183">
        <v>117.5</v>
      </c>
      <c r="AO183" s="3">
        <f t="shared" si="82"/>
        <v>2</v>
      </c>
      <c r="AP183" s="2" t="e">
        <v>#NULL!</v>
      </c>
      <c r="AQ183" s="2" t="e">
        <v>#NULL!</v>
      </c>
      <c r="AR183">
        <v>397</v>
      </c>
      <c r="AS183">
        <f t="shared" ref="AS183:AS188" si="117">IF(AR183&gt;=1100,2,1)</f>
        <v>1</v>
      </c>
      <c r="AT183">
        <v>612.6</v>
      </c>
      <c r="AU183">
        <f t="shared" si="74"/>
        <v>2</v>
      </c>
      <c r="AV183">
        <v>86.8</v>
      </c>
      <c r="AW183">
        <v>2</v>
      </c>
      <c r="AX183">
        <v>137.30000000000001</v>
      </c>
      <c r="AY183" s="3">
        <f t="shared" si="116"/>
        <v>1</v>
      </c>
      <c r="AZ183">
        <v>5</v>
      </c>
      <c r="BA183">
        <f t="shared" si="75"/>
        <v>2</v>
      </c>
      <c r="BB183" s="2" t="e">
        <v>#NULL!</v>
      </c>
      <c r="BC183">
        <v>0</v>
      </c>
      <c r="BD183" t="s">
        <v>59</v>
      </c>
      <c r="BE183">
        <v>1</v>
      </c>
      <c r="BF183" s="2" t="e">
        <v>#NULL!</v>
      </c>
      <c r="BG183">
        <v>3</v>
      </c>
      <c r="BH183">
        <v>0</v>
      </c>
      <c r="BN183" s="2"/>
      <c r="BP183" s="4"/>
      <c r="BQ183" s="4"/>
    </row>
    <row r="184" spans="1:69" x14ac:dyDescent="0.25">
      <c r="A184">
        <v>1402160</v>
      </c>
      <c r="B184">
        <v>2</v>
      </c>
      <c r="C184" s="1">
        <v>5.5</v>
      </c>
      <c r="D184">
        <v>2</v>
      </c>
      <c r="E184">
        <v>1</v>
      </c>
      <c r="F184">
        <v>1</v>
      </c>
      <c r="G184">
        <v>1</v>
      </c>
      <c r="H184">
        <v>1</v>
      </c>
      <c r="I184">
        <v>1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 s="1">
        <v>6.4</v>
      </c>
      <c r="T184">
        <v>2</v>
      </c>
      <c r="U184" s="2" t="e">
        <v>#NULL!</v>
      </c>
      <c r="V184">
        <v>3840</v>
      </c>
      <c r="W184" s="2" t="e">
        <v>#NULL!</v>
      </c>
      <c r="X184">
        <v>2</v>
      </c>
      <c r="Y184">
        <v>2304</v>
      </c>
      <c r="Z184" s="2" t="e">
        <v>#NULL!</v>
      </c>
      <c r="AA184">
        <v>2</v>
      </c>
      <c r="AB184" s="1">
        <v>12.9</v>
      </c>
      <c r="AC184">
        <v>2</v>
      </c>
      <c r="AD184">
        <v>139</v>
      </c>
      <c r="AE184">
        <v>1</v>
      </c>
      <c r="AF184" s="2" t="e">
        <v>#NULL!</v>
      </c>
      <c r="AG184" s="2" t="e">
        <v>#NULL!</v>
      </c>
      <c r="AH184" s="1">
        <v>4</v>
      </c>
      <c r="AI184" s="3">
        <f t="shared" si="71"/>
        <v>1</v>
      </c>
      <c r="AJ184">
        <v>6.6</v>
      </c>
      <c r="AK184">
        <f t="shared" si="72"/>
        <v>1</v>
      </c>
      <c r="AL184">
        <v>42</v>
      </c>
      <c r="AM184" s="3">
        <f t="shared" si="79"/>
        <v>1</v>
      </c>
      <c r="AN184">
        <v>24</v>
      </c>
      <c r="AO184" s="3">
        <f t="shared" si="82"/>
        <v>1</v>
      </c>
      <c r="AP184">
        <v>194</v>
      </c>
      <c r="AQ184" s="3">
        <v>2</v>
      </c>
      <c r="AR184">
        <v>1404.8</v>
      </c>
      <c r="AS184">
        <f t="shared" si="117"/>
        <v>2</v>
      </c>
      <c r="AT184">
        <v>175</v>
      </c>
      <c r="AU184">
        <f t="shared" si="74"/>
        <v>2</v>
      </c>
      <c r="AV184">
        <v>24</v>
      </c>
      <c r="AW184">
        <v>2</v>
      </c>
      <c r="AX184">
        <v>368.5</v>
      </c>
      <c r="AY184" s="3">
        <f t="shared" si="116"/>
        <v>1</v>
      </c>
      <c r="AZ184">
        <v>3.7</v>
      </c>
      <c r="BA184">
        <f t="shared" si="75"/>
        <v>2</v>
      </c>
      <c r="BB184" s="2" t="e">
        <v>#NULL!</v>
      </c>
      <c r="BC184">
        <v>0</v>
      </c>
      <c r="BD184" t="s">
        <v>59</v>
      </c>
      <c r="BE184">
        <v>1</v>
      </c>
      <c r="BF184" s="2" t="e">
        <v>#NULL!</v>
      </c>
      <c r="BG184">
        <v>2</v>
      </c>
      <c r="BH184">
        <v>0</v>
      </c>
      <c r="BN184" s="2"/>
      <c r="BP184" s="4"/>
      <c r="BQ184" s="4"/>
    </row>
    <row r="185" spans="1:69" x14ac:dyDescent="0.25">
      <c r="A185">
        <v>1402161</v>
      </c>
      <c r="B185">
        <v>1</v>
      </c>
      <c r="C185" s="1">
        <v>1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 s="1">
        <v>7.4</v>
      </c>
      <c r="T185">
        <v>2</v>
      </c>
      <c r="U185" s="2" t="e">
        <v>#NULL!</v>
      </c>
      <c r="V185">
        <v>1184</v>
      </c>
      <c r="W185" s="2" t="e">
        <v>#NULL!</v>
      </c>
      <c r="X185">
        <v>1</v>
      </c>
      <c r="Y185">
        <v>5698</v>
      </c>
      <c r="Z185" s="2" t="e">
        <v>#NULL!</v>
      </c>
      <c r="AA185">
        <v>2</v>
      </c>
      <c r="AB185" s="1">
        <v>12.3</v>
      </c>
      <c r="AC185">
        <v>2</v>
      </c>
      <c r="AD185">
        <v>266</v>
      </c>
      <c r="AE185">
        <v>2</v>
      </c>
      <c r="AF185" s="2" t="e">
        <v>#NULL!</v>
      </c>
      <c r="AG185" s="2" t="e">
        <v>#NULL!</v>
      </c>
      <c r="AH185" s="1">
        <v>9</v>
      </c>
      <c r="AI185" s="3">
        <f t="shared" si="71"/>
        <v>1</v>
      </c>
      <c r="AJ185">
        <v>2</v>
      </c>
      <c r="AK185">
        <f t="shared" si="72"/>
        <v>1</v>
      </c>
      <c r="AL185">
        <v>32.700000000000003</v>
      </c>
      <c r="AM185" s="3">
        <f t="shared" si="79"/>
        <v>1</v>
      </c>
      <c r="AN185">
        <v>34.4</v>
      </c>
      <c r="AO185" s="3">
        <f t="shared" si="82"/>
        <v>1</v>
      </c>
      <c r="AP185" s="2" t="e">
        <v>#NULL!</v>
      </c>
      <c r="AQ185" s="2" t="e">
        <v>#NULL!</v>
      </c>
      <c r="AR185">
        <v>573.6</v>
      </c>
      <c r="AS185">
        <f t="shared" si="117"/>
        <v>1</v>
      </c>
      <c r="AT185">
        <v>163.69999999999999</v>
      </c>
      <c r="AU185">
        <f t="shared" si="74"/>
        <v>2</v>
      </c>
      <c r="AV185">
        <v>67.5</v>
      </c>
      <c r="AW185">
        <v>2</v>
      </c>
      <c r="AX185">
        <v>981.4</v>
      </c>
      <c r="AY185" s="3">
        <f t="shared" si="116"/>
        <v>2</v>
      </c>
      <c r="AZ185">
        <v>4.2</v>
      </c>
      <c r="BA185">
        <f t="shared" si="75"/>
        <v>2</v>
      </c>
      <c r="BB185" s="2" t="e">
        <v>#NULL!</v>
      </c>
      <c r="BC185">
        <v>0</v>
      </c>
      <c r="BD185" t="s">
        <v>59</v>
      </c>
      <c r="BE185">
        <v>0</v>
      </c>
      <c r="BF185" s="2" t="e">
        <v>#NULL!</v>
      </c>
      <c r="BG185">
        <v>4</v>
      </c>
      <c r="BH185">
        <v>0</v>
      </c>
      <c r="BN185" s="2"/>
      <c r="BP185" s="4"/>
      <c r="BQ185" s="4"/>
    </row>
    <row r="186" spans="1:69" x14ac:dyDescent="0.25">
      <c r="A186">
        <v>1402162</v>
      </c>
      <c r="B186">
        <v>1</v>
      </c>
      <c r="C186" s="1">
        <v>2</v>
      </c>
      <c r="D186">
        <v>2</v>
      </c>
      <c r="E186">
        <v>1</v>
      </c>
      <c r="F186">
        <v>1</v>
      </c>
      <c r="G186">
        <v>1</v>
      </c>
      <c r="H186">
        <v>1</v>
      </c>
      <c r="I186">
        <v>1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 s="1">
        <v>12</v>
      </c>
      <c r="T186">
        <v>2</v>
      </c>
      <c r="U186" s="2" t="e">
        <v>#NULL!</v>
      </c>
      <c r="V186">
        <v>9960</v>
      </c>
      <c r="W186" s="2" t="e">
        <v>#NULL!</v>
      </c>
      <c r="X186">
        <v>3</v>
      </c>
      <c r="Y186">
        <v>1800</v>
      </c>
      <c r="Z186" s="2" t="e">
        <v>#NULL!</v>
      </c>
      <c r="AA186">
        <v>1</v>
      </c>
      <c r="AB186" s="1">
        <v>11.3</v>
      </c>
      <c r="AC186">
        <v>2</v>
      </c>
      <c r="AD186">
        <v>161</v>
      </c>
      <c r="AE186">
        <v>2</v>
      </c>
      <c r="AF186" s="2" t="e">
        <v>#NULL!</v>
      </c>
      <c r="AG186" s="2" t="e">
        <v>#NULL!</v>
      </c>
      <c r="AH186" s="1">
        <v>7</v>
      </c>
      <c r="AI186" s="3">
        <f t="shared" si="71"/>
        <v>1</v>
      </c>
      <c r="AJ186">
        <v>2</v>
      </c>
      <c r="AK186">
        <f t="shared" si="72"/>
        <v>1</v>
      </c>
      <c r="AL186">
        <v>47</v>
      </c>
      <c r="AM186" s="3">
        <f t="shared" si="79"/>
        <v>1</v>
      </c>
      <c r="AN186">
        <v>32</v>
      </c>
      <c r="AO186" s="3">
        <f t="shared" si="82"/>
        <v>1</v>
      </c>
      <c r="AP186">
        <v>86</v>
      </c>
      <c r="AQ186" s="3">
        <v>2</v>
      </c>
      <c r="AR186">
        <v>528</v>
      </c>
      <c r="AS186">
        <f t="shared" si="117"/>
        <v>1</v>
      </c>
      <c r="AT186">
        <v>858.2</v>
      </c>
      <c r="AU186">
        <f t="shared" si="74"/>
        <v>2</v>
      </c>
      <c r="AV186">
        <v>23.1</v>
      </c>
      <c r="AW186">
        <v>2</v>
      </c>
      <c r="AX186">
        <v>1599.9</v>
      </c>
      <c r="AY186" s="3">
        <f t="shared" si="116"/>
        <v>2</v>
      </c>
      <c r="AZ186">
        <v>3.8</v>
      </c>
      <c r="BA186">
        <f t="shared" si="75"/>
        <v>2</v>
      </c>
      <c r="BB186" s="2" t="e">
        <v>#NULL!</v>
      </c>
      <c r="BC186">
        <v>0</v>
      </c>
      <c r="BD186" t="s">
        <v>59</v>
      </c>
      <c r="BE186">
        <v>1</v>
      </c>
      <c r="BF186" s="2" t="e">
        <v>#NULL!</v>
      </c>
      <c r="BG186">
        <v>3</v>
      </c>
      <c r="BH186">
        <v>0</v>
      </c>
      <c r="BN186" s="2"/>
      <c r="BP186" s="4"/>
      <c r="BQ186" s="4"/>
    </row>
    <row r="187" spans="1:69" x14ac:dyDescent="0.25">
      <c r="A187">
        <v>1402163</v>
      </c>
      <c r="B187">
        <v>2</v>
      </c>
      <c r="C187" s="1">
        <v>0.9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 s="1">
        <v>6.1</v>
      </c>
      <c r="T187">
        <v>2</v>
      </c>
      <c r="U187" s="2" t="e">
        <v>#NULL!</v>
      </c>
      <c r="V187">
        <v>2440</v>
      </c>
      <c r="W187" s="2" t="e">
        <v>#NULL!</v>
      </c>
      <c r="X187">
        <v>2</v>
      </c>
      <c r="Y187">
        <v>3599</v>
      </c>
      <c r="Z187" s="2" t="e">
        <v>#NULL!</v>
      </c>
      <c r="AA187">
        <v>1</v>
      </c>
      <c r="AB187" s="1">
        <v>11.3</v>
      </c>
      <c r="AC187">
        <v>2</v>
      </c>
      <c r="AD187">
        <v>208</v>
      </c>
      <c r="AE187">
        <v>2</v>
      </c>
      <c r="AF187" s="2" t="e">
        <v>#NULL!</v>
      </c>
      <c r="AG187" s="2" t="e">
        <v>#NULL!</v>
      </c>
      <c r="AH187" s="1">
        <v>33</v>
      </c>
      <c r="AI187" s="3">
        <f t="shared" si="71"/>
        <v>2</v>
      </c>
      <c r="AJ187">
        <v>25</v>
      </c>
      <c r="AK187">
        <f t="shared" si="72"/>
        <v>2</v>
      </c>
      <c r="AL187">
        <v>45</v>
      </c>
      <c r="AM187" s="3">
        <f t="shared" si="79"/>
        <v>1</v>
      </c>
      <c r="AN187">
        <v>21.4</v>
      </c>
      <c r="AO187" s="3">
        <f t="shared" si="82"/>
        <v>1</v>
      </c>
      <c r="AP187">
        <v>100</v>
      </c>
      <c r="AQ187" s="3">
        <v>2</v>
      </c>
      <c r="AR187">
        <v>397</v>
      </c>
      <c r="AS187">
        <f t="shared" si="117"/>
        <v>1</v>
      </c>
      <c r="AT187">
        <v>179</v>
      </c>
      <c r="AU187">
        <f t="shared" si="74"/>
        <v>2</v>
      </c>
      <c r="AV187">
        <v>45.7</v>
      </c>
      <c r="AW187">
        <v>2</v>
      </c>
      <c r="AX187">
        <v>1734</v>
      </c>
      <c r="AY187" s="3">
        <f>IF(AX187&lt;=530,1,2)</f>
        <v>2</v>
      </c>
      <c r="AZ187">
        <v>5.2</v>
      </c>
      <c r="BA187">
        <f t="shared" si="75"/>
        <v>2</v>
      </c>
      <c r="BB187" s="2" t="e">
        <v>#NULL!</v>
      </c>
      <c r="BC187">
        <v>0</v>
      </c>
      <c r="BD187" t="s">
        <v>59</v>
      </c>
      <c r="BE187">
        <v>0</v>
      </c>
      <c r="BF187" s="2" t="e">
        <v>#NULL!</v>
      </c>
      <c r="BG187">
        <v>1</v>
      </c>
      <c r="BH187">
        <v>0</v>
      </c>
      <c r="BN187" s="2"/>
      <c r="BP187" s="4"/>
      <c r="BQ187" s="4"/>
    </row>
    <row r="188" spans="1:69" x14ac:dyDescent="0.25">
      <c r="A188">
        <v>1402164</v>
      </c>
      <c r="B188">
        <v>2</v>
      </c>
      <c r="C188" s="1">
        <v>8</v>
      </c>
      <c r="D188">
        <v>2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 s="1">
        <v>9.1</v>
      </c>
      <c r="T188">
        <v>2</v>
      </c>
      <c r="U188" s="2" t="e">
        <v>#NULL!</v>
      </c>
      <c r="V188">
        <v>7189</v>
      </c>
      <c r="W188" s="2" t="e">
        <v>#NULL!</v>
      </c>
      <c r="X188">
        <v>2</v>
      </c>
      <c r="Y188">
        <v>1365</v>
      </c>
      <c r="Z188" s="2" t="e">
        <v>#NULL!</v>
      </c>
      <c r="AA188">
        <v>1</v>
      </c>
      <c r="AB188" s="1">
        <v>12.8</v>
      </c>
      <c r="AC188">
        <v>2</v>
      </c>
      <c r="AD188">
        <v>310</v>
      </c>
      <c r="AE188">
        <v>2</v>
      </c>
      <c r="AF188" s="2" t="e">
        <v>#NULL!</v>
      </c>
      <c r="AG188" s="2" t="e">
        <v>#NULL!</v>
      </c>
      <c r="AH188" s="1">
        <v>6</v>
      </c>
      <c r="AI188" s="3">
        <f t="shared" si="71"/>
        <v>1</v>
      </c>
      <c r="AJ188">
        <v>3.8</v>
      </c>
      <c r="AK188">
        <f t="shared" si="72"/>
        <v>1</v>
      </c>
      <c r="AL188">
        <v>33</v>
      </c>
      <c r="AM188" s="3">
        <f t="shared" si="79"/>
        <v>1</v>
      </c>
      <c r="AN188">
        <v>30</v>
      </c>
      <c r="AO188" s="3">
        <f t="shared" si="82"/>
        <v>1</v>
      </c>
      <c r="AP188" s="2" t="e">
        <v>#NULL!</v>
      </c>
      <c r="AQ188" s="2" t="e">
        <v>#NULL!</v>
      </c>
      <c r="AR188">
        <v>762</v>
      </c>
      <c r="AS188">
        <f t="shared" si="117"/>
        <v>1</v>
      </c>
      <c r="AT188">
        <v>831.1</v>
      </c>
      <c r="AU188">
        <f t="shared" si="74"/>
        <v>2</v>
      </c>
      <c r="AV188">
        <v>72.3</v>
      </c>
      <c r="AW188">
        <v>2</v>
      </c>
      <c r="AX188">
        <v>230.1</v>
      </c>
      <c r="AY188" s="3">
        <f t="shared" ref="AY188:AY248" si="118">IF(AX188&lt;530,1,2)</f>
        <v>1</v>
      </c>
      <c r="AZ188">
        <v>4.7</v>
      </c>
      <c r="BA188">
        <f t="shared" si="75"/>
        <v>2</v>
      </c>
      <c r="BB188" s="2" t="e">
        <v>#NULL!</v>
      </c>
      <c r="BC188">
        <v>0</v>
      </c>
      <c r="BD188" t="s">
        <v>59</v>
      </c>
      <c r="BE188">
        <v>1</v>
      </c>
      <c r="BF188" s="2" t="e">
        <v>#NULL!</v>
      </c>
      <c r="BG188">
        <v>4</v>
      </c>
      <c r="BH188">
        <v>0</v>
      </c>
      <c r="BN188" s="2"/>
      <c r="BP188" s="4"/>
      <c r="BQ188" s="4"/>
    </row>
    <row r="189" spans="1:69" x14ac:dyDescent="0.25">
      <c r="A189">
        <v>1402165</v>
      </c>
      <c r="B189">
        <v>2</v>
      </c>
      <c r="C189" s="1">
        <v>4</v>
      </c>
      <c r="D189">
        <v>2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 s="1">
        <v>6</v>
      </c>
      <c r="T189">
        <v>2</v>
      </c>
      <c r="U189" s="2" t="e">
        <v>#NULL!</v>
      </c>
      <c r="V189">
        <v>4740</v>
      </c>
      <c r="W189" s="2" t="e">
        <v>#NULL!</v>
      </c>
      <c r="X189">
        <v>2</v>
      </c>
      <c r="Y189">
        <v>1080</v>
      </c>
      <c r="Z189" s="2" t="e">
        <v>#NULL!</v>
      </c>
      <c r="AA189">
        <v>1</v>
      </c>
      <c r="AB189" s="1">
        <v>13.8</v>
      </c>
      <c r="AC189">
        <v>2</v>
      </c>
      <c r="AD189">
        <v>209</v>
      </c>
      <c r="AE189">
        <v>2</v>
      </c>
      <c r="AF189" s="2" t="e">
        <v>#NULL!</v>
      </c>
      <c r="AG189" s="2" t="e">
        <v>#NULL!</v>
      </c>
      <c r="AH189" s="1">
        <v>6</v>
      </c>
      <c r="AI189" s="3">
        <f t="shared" si="71"/>
        <v>1</v>
      </c>
      <c r="AJ189">
        <v>0.2</v>
      </c>
      <c r="AK189">
        <f t="shared" si="72"/>
        <v>1</v>
      </c>
      <c r="AL189">
        <v>23</v>
      </c>
      <c r="AM189" s="3">
        <f t="shared" si="79"/>
        <v>1</v>
      </c>
      <c r="AN189">
        <v>44</v>
      </c>
      <c r="AO189" s="3">
        <f t="shared" si="82"/>
        <v>1</v>
      </c>
      <c r="AP189">
        <v>94</v>
      </c>
      <c r="AQ189" s="3">
        <v>2</v>
      </c>
      <c r="AR189">
        <v>491</v>
      </c>
      <c r="AS189">
        <f t="shared" ref="AS189:AS252" si="119">IF(AR189&gt;1100,2,1)</f>
        <v>1</v>
      </c>
      <c r="AT189">
        <v>818.6</v>
      </c>
      <c r="AU189">
        <f t="shared" si="74"/>
        <v>2</v>
      </c>
      <c r="AV189">
        <v>13.5</v>
      </c>
      <c r="AW189">
        <v>1</v>
      </c>
      <c r="AX189">
        <v>175.1</v>
      </c>
      <c r="AY189" s="3">
        <f t="shared" si="118"/>
        <v>1</v>
      </c>
      <c r="AZ189">
        <v>4.2</v>
      </c>
      <c r="BA189">
        <f t="shared" si="75"/>
        <v>2</v>
      </c>
      <c r="BB189" s="2" t="e">
        <v>#NULL!</v>
      </c>
      <c r="BC189">
        <v>0</v>
      </c>
      <c r="BD189" t="s">
        <v>59</v>
      </c>
      <c r="BE189">
        <v>1</v>
      </c>
      <c r="BF189" s="2" t="e">
        <v>#NULL!</v>
      </c>
      <c r="BG189">
        <v>2</v>
      </c>
      <c r="BH189">
        <v>0</v>
      </c>
      <c r="BN189" s="2"/>
      <c r="BP189" s="4"/>
      <c r="BQ189" s="4"/>
    </row>
    <row r="190" spans="1:69" x14ac:dyDescent="0.25">
      <c r="A190">
        <v>1402166</v>
      </c>
      <c r="B190">
        <v>1</v>
      </c>
      <c r="C190" s="1">
        <v>6</v>
      </c>
      <c r="D190">
        <v>2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 s="1">
        <v>5.2</v>
      </c>
      <c r="T190">
        <v>2</v>
      </c>
      <c r="U190" s="2" t="e">
        <v>#NULL!</v>
      </c>
      <c r="V190">
        <v>3952</v>
      </c>
      <c r="W190" s="2" t="e">
        <v>#NULL!</v>
      </c>
      <c r="X190">
        <v>2</v>
      </c>
      <c r="Y190">
        <v>1040</v>
      </c>
      <c r="Z190" s="2" t="e">
        <v>#NULL!</v>
      </c>
      <c r="AA190">
        <v>1</v>
      </c>
      <c r="AB190" s="1">
        <v>11.7</v>
      </c>
      <c r="AC190">
        <v>2</v>
      </c>
      <c r="AD190">
        <v>184</v>
      </c>
      <c r="AE190">
        <v>2</v>
      </c>
      <c r="AF190" s="2" t="e">
        <v>#NULL!</v>
      </c>
      <c r="AG190" s="2" t="e">
        <v>#NULL!</v>
      </c>
      <c r="AH190" s="1">
        <v>3</v>
      </c>
      <c r="AI190" s="3">
        <f t="shared" si="71"/>
        <v>1</v>
      </c>
      <c r="AJ190">
        <v>14.0219319840149</v>
      </c>
      <c r="AK190">
        <f t="shared" si="72"/>
        <v>2</v>
      </c>
      <c r="AL190">
        <v>39</v>
      </c>
      <c r="AM190" s="3">
        <f t="shared" si="79"/>
        <v>1</v>
      </c>
      <c r="AN190">
        <v>43</v>
      </c>
      <c r="AO190" s="3">
        <f t="shared" si="82"/>
        <v>1</v>
      </c>
      <c r="AP190" s="2" t="e">
        <v>#NULL!</v>
      </c>
      <c r="AQ190" s="2" t="e">
        <v>#NULL!</v>
      </c>
      <c r="AR190">
        <v>479</v>
      </c>
      <c r="AS190">
        <f>IF(AR190&gt;=1100,2,1)</f>
        <v>1</v>
      </c>
      <c r="AT190">
        <v>380</v>
      </c>
      <c r="AU190">
        <f t="shared" si="74"/>
        <v>2</v>
      </c>
      <c r="AV190">
        <v>23.6</v>
      </c>
      <c r="AW190">
        <v>2</v>
      </c>
      <c r="AX190">
        <v>7230.4</v>
      </c>
      <c r="AY190" s="3">
        <f t="shared" si="118"/>
        <v>2</v>
      </c>
      <c r="AZ190">
        <v>3.7</v>
      </c>
      <c r="BA190">
        <f t="shared" si="75"/>
        <v>2</v>
      </c>
      <c r="BB190" s="2" t="e">
        <v>#NULL!</v>
      </c>
      <c r="BC190">
        <v>0</v>
      </c>
      <c r="BD190" t="s">
        <v>59</v>
      </c>
      <c r="BE190">
        <v>1</v>
      </c>
      <c r="BF190" s="2" t="e">
        <v>#NULL!</v>
      </c>
      <c r="BG190">
        <v>1</v>
      </c>
      <c r="BH190">
        <v>0</v>
      </c>
      <c r="BN190" s="2"/>
      <c r="BP190" s="4"/>
      <c r="BQ190" s="4"/>
    </row>
    <row r="191" spans="1:69" x14ac:dyDescent="0.25">
      <c r="A191">
        <v>1402167</v>
      </c>
      <c r="B191">
        <v>2</v>
      </c>
      <c r="C191" s="1">
        <v>2.5</v>
      </c>
      <c r="D191">
        <v>2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 s="1">
        <v>5.0999999999999996</v>
      </c>
      <c r="T191">
        <v>2</v>
      </c>
      <c r="U191" s="2" t="e">
        <v>#NULL!</v>
      </c>
      <c r="V191">
        <v>4284</v>
      </c>
      <c r="W191" s="2" t="e">
        <v>#NULL!</v>
      </c>
      <c r="X191">
        <v>2</v>
      </c>
      <c r="Y191">
        <v>510</v>
      </c>
      <c r="Z191" s="2" t="e">
        <v>#NULL!</v>
      </c>
      <c r="AA191">
        <v>1</v>
      </c>
      <c r="AB191" s="1">
        <v>12.1</v>
      </c>
      <c r="AC191">
        <v>2</v>
      </c>
      <c r="AD191">
        <v>164</v>
      </c>
      <c r="AE191">
        <v>2</v>
      </c>
      <c r="AF191" s="2" t="e">
        <v>#NULL!</v>
      </c>
      <c r="AG191" s="2" t="e">
        <v>#NULL!</v>
      </c>
      <c r="AH191" s="1">
        <v>19</v>
      </c>
      <c r="AI191" s="3">
        <f t="shared" si="71"/>
        <v>2</v>
      </c>
      <c r="AJ191">
        <v>16</v>
      </c>
      <c r="AK191">
        <f t="shared" si="72"/>
        <v>2</v>
      </c>
      <c r="AL191">
        <v>33.200000000000003</v>
      </c>
      <c r="AM191" s="3">
        <f t="shared" si="79"/>
        <v>1</v>
      </c>
      <c r="AN191">
        <v>30.4</v>
      </c>
      <c r="AO191" s="3">
        <f t="shared" si="82"/>
        <v>1</v>
      </c>
      <c r="AP191">
        <v>30</v>
      </c>
      <c r="AQ191" s="3">
        <v>2</v>
      </c>
      <c r="AR191">
        <v>467</v>
      </c>
      <c r="AS191">
        <f t="shared" ref="AS191:AS254" si="120">IF(AR191&gt;1100,2,1)</f>
        <v>1</v>
      </c>
      <c r="AT191">
        <v>539</v>
      </c>
      <c r="AU191">
        <f t="shared" si="74"/>
        <v>2</v>
      </c>
      <c r="AV191">
        <v>10.199999999999999</v>
      </c>
      <c r="AW191">
        <v>1</v>
      </c>
      <c r="AX191">
        <v>1419.4</v>
      </c>
      <c r="AY191" s="3">
        <f>IF(AX191&lt;=530,1,2)</f>
        <v>2</v>
      </c>
      <c r="AZ191">
        <v>4.2</v>
      </c>
      <c r="BA191">
        <f t="shared" si="75"/>
        <v>2</v>
      </c>
      <c r="BB191" s="2" t="e">
        <v>#NULL!</v>
      </c>
      <c r="BC191">
        <v>0</v>
      </c>
      <c r="BD191" t="s">
        <v>59</v>
      </c>
      <c r="BE191">
        <v>0</v>
      </c>
      <c r="BF191" s="2" t="e">
        <v>#NULL!</v>
      </c>
      <c r="BG191">
        <v>6</v>
      </c>
      <c r="BH191">
        <v>0</v>
      </c>
      <c r="BN191" s="2"/>
      <c r="BP191" s="4"/>
      <c r="BQ191" s="4"/>
    </row>
    <row r="192" spans="1:69" x14ac:dyDescent="0.25">
      <c r="A192">
        <v>1402169</v>
      </c>
      <c r="B192">
        <v>1</v>
      </c>
      <c r="C192" s="1">
        <v>7</v>
      </c>
      <c r="D192">
        <v>2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 s="1">
        <v>4.9000000000000004</v>
      </c>
      <c r="T192">
        <v>2</v>
      </c>
      <c r="U192" s="2" t="e">
        <v>#NULL!</v>
      </c>
      <c r="V192">
        <v>3479</v>
      </c>
      <c r="W192" s="2" t="e">
        <v>#NULL!</v>
      </c>
      <c r="X192">
        <v>2</v>
      </c>
      <c r="Y192">
        <v>1078</v>
      </c>
      <c r="Z192" s="2" t="e">
        <v>#NULL!</v>
      </c>
      <c r="AA192">
        <v>1</v>
      </c>
      <c r="AB192" s="1">
        <v>13.5</v>
      </c>
      <c r="AC192">
        <v>2</v>
      </c>
      <c r="AD192">
        <v>192</v>
      </c>
      <c r="AE192">
        <v>2</v>
      </c>
      <c r="AF192" s="2" t="e">
        <v>#NULL!</v>
      </c>
      <c r="AG192" s="2" t="e">
        <v>#NULL!</v>
      </c>
      <c r="AH192" s="1">
        <v>8</v>
      </c>
      <c r="AI192" s="3">
        <f t="shared" si="71"/>
        <v>1</v>
      </c>
      <c r="AJ192">
        <v>1.5</v>
      </c>
      <c r="AK192">
        <f t="shared" si="72"/>
        <v>1</v>
      </c>
      <c r="AL192">
        <v>24.2</v>
      </c>
      <c r="AM192" s="3">
        <f t="shared" si="79"/>
        <v>1</v>
      </c>
      <c r="AN192">
        <v>37.200000000000003</v>
      </c>
      <c r="AO192" s="3">
        <f t="shared" si="82"/>
        <v>1</v>
      </c>
      <c r="AP192">
        <v>93</v>
      </c>
      <c r="AQ192" s="3">
        <v>2</v>
      </c>
      <c r="AR192">
        <v>902</v>
      </c>
      <c r="AS192">
        <f t="shared" si="120"/>
        <v>1</v>
      </c>
      <c r="AT192">
        <v>70.099999999999994</v>
      </c>
      <c r="AU192">
        <f t="shared" si="74"/>
        <v>1</v>
      </c>
      <c r="AV192">
        <v>1.2000000000000002</v>
      </c>
      <c r="AW192">
        <v>1</v>
      </c>
      <c r="AX192">
        <v>8135.2</v>
      </c>
      <c r="AY192" s="3">
        <f t="shared" ref="AY192:AY252" si="121">IF(AX192&lt;530,1,2)</f>
        <v>2</v>
      </c>
      <c r="AZ192">
        <v>4.2</v>
      </c>
      <c r="BA192">
        <f t="shared" si="75"/>
        <v>2</v>
      </c>
      <c r="BB192" s="2" t="e">
        <v>#NULL!</v>
      </c>
      <c r="BC192">
        <v>0</v>
      </c>
      <c r="BD192" t="s">
        <v>59</v>
      </c>
      <c r="BE192">
        <v>1</v>
      </c>
      <c r="BF192" s="2" t="e">
        <v>#NULL!</v>
      </c>
      <c r="BG192">
        <v>3</v>
      </c>
      <c r="BH192">
        <v>0</v>
      </c>
      <c r="BN192" s="2"/>
      <c r="BP192" s="4"/>
      <c r="BQ192" s="4"/>
    </row>
    <row r="193" spans="1:69" x14ac:dyDescent="0.25">
      <c r="A193">
        <v>1402170</v>
      </c>
      <c r="B193">
        <v>2</v>
      </c>
      <c r="C193" s="1">
        <v>0.2</v>
      </c>
      <c r="D193">
        <v>1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 s="1">
        <v>15.9</v>
      </c>
      <c r="T193">
        <v>2</v>
      </c>
      <c r="U193" s="2" t="e">
        <v>#NULL!</v>
      </c>
      <c r="V193">
        <v>9699</v>
      </c>
      <c r="W193" s="2" t="e">
        <v>#NULL!</v>
      </c>
      <c r="X193">
        <v>3</v>
      </c>
      <c r="Y193">
        <v>5883</v>
      </c>
      <c r="Z193" s="2" t="e">
        <v>#NULL!</v>
      </c>
      <c r="AA193">
        <v>2</v>
      </c>
      <c r="AB193" s="1">
        <v>9.6999999999999993</v>
      </c>
      <c r="AC193">
        <v>1</v>
      </c>
      <c r="AD193">
        <v>390</v>
      </c>
      <c r="AE193">
        <v>2</v>
      </c>
      <c r="AF193" s="2" t="e">
        <v>#NULL!</v>
      </c>
      <c r="AG193" s="2" t="e">
        <v>#NULL!</v>
      </c>
      <c r="AH193" s="1">
        <v>22.622699295114099</v>
      </c>
      <c r="AI193" s="3">
        <f t="shared" si="71"/>
        <v>2</v>
      </c>
      <c r="AJ193">
        <v>4</v>
      </c>
      <c r="AK193">
        <f t="shared" si="72"/>
        <v>1</v>
      </c>
      <c r="AL193">
        <v>24.8</v>
      </c>
      <c r="AM193" s="3">
        <f t="shared" si="79"/>
        <v>1</v>
      </c>
      <c r="AN193">
        <v>49</v>
      </c>
      <c r="AO193" s="3">
        <f t="shared" si="82"/>
        <v>1</v>
      </c>
      <c r="AP193" s="2" t="e">
        <v>#NULL!</v>
      </c>
      <c r="AQ193" s="2" t="e">
        <v>#NULL!</v>
      </c>
      <c r="AR193">
        <v>964.3</v>
      </c>
      <c r="AS193">
        <f t="shared" si="120"/>
        <v>1</v>
      </c>
      <c r="AT193">
        <v>776.1</v>
      </c>
      <c r="AU193">
        <f t="shared" si="74"/>
        <v>2</v>
      </c>
      <c r="AV193">
        <v>13.4</v>
      </c>
      <c r="AW193">
        <v>1</v>
      </c>
      <c r="AX193">
        <v>8471.1</v>
      </c>
      <c r="AY193" s="3">
        <f t="shared" ref="AY193:AY194" si="122">IF(AX193&lt;=530,1,2)</f>
        <v>2</v>
      </c>
      <c r="AZ193">
        <v>4.9000000000000004</v>
      </c>
      <c r="BA193">
        <f t="shared" si="75"/>
        <v>2</v>
      </c>
      <c r="BB193" s="2" t="e">
        <v>#NULL!</v>
      </c>
      <c r="BC193">
        <v>0</v>
      </c>
      <c r="BD193" t="s">
        <v>59</v>
      </c>
      <c r="BE193">
        <v>0</v>
      </c>
      <c r="BF193" s="2" t="e">
        <v>#NULL!</v>
      </c>
      <c r="BG193">
        <v>5</v>
      </c>
      <c r="BH193">
        <v>0</v>
      </c>
      <c r="BN193" s="2"/>
      <c r="BP193" s="4"/>
      <c r="BQ193" s="4"/>
    </row>
    <row r="194" spans="1:69" x14ac:dyDescent="0.25">
      <c r="A194">
        <v>1402171</v>
      </c>
      <c r="B194">
        <v>1</v>
      </c>
      <c r="C194" s="1">
        <v>0.1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 s="1">
        <v>11.2</v>
      </c>
      <c r="T194">
        <v>2</v>
      </c>
      <c r="U194" s="2" t="e">
        <v>#NULL!</v>
      </c>
      <c r="V194">
        <v>1792</v>
      </c>
      <c r="W194" s="2" t="e">
        <v>#NULL!</v>
      </c>
      <c r="X194">
        <v>2</v>
      </c>
      <c r="Y194">
        <v>8064</v>
      </c>
      <c r="Z194" s="2" t="e">
        <v>#NULL!</v>
      </c>
      <c r="AA194">
        <v>2</v>
      </c>
      <c r="AB194" s="1">
        <v>7.3</v>
      </c>
      <c r="AC194">
        <v>1</v>
      </c>
      <c r="AD194">
        <v>634</v>
      </c>
      <c r="AE194">
        <v>3</v>
      </c>
      <c r="AF194" s="2" t="e">
        <v>#NULL!</v>
      </c>
      <c r="AG194" s="2" t="e">
        <v>#NULL!</v>
      </c>
      <c r="AH194" s="1">
        <v>53.957982073434898</v>
      </c>
      <c r="AI194" s="3">
        <f t="shared" si="71"/>
        <v>2</v>
      </c>
      <c r="AJ194">
        <v>0.1</v>
      </c>
      <c r="AK194">
        <f t="shared" si="72"/>
        <v>1</v>
      </c>
      <c r="AL194">
        <v>81.5</v>
      </c>
      <c r="AM194" s="3">
        <f t="shared" si="79"/>
        <v>2</v>
      </c>
      <c r="AN194">
        <v>46.8</v>
      </c>
      <c r="AO194" s="3">
        <f t="shared" si="82"/>
        <v>1</v>
      </c>
      <c r="AP194" s="2" t="e">
        <v>#NULL!</v>
      </c>
      <c r="AQ194" s="2" t="e">
        <v>#NULL!</v>
      </c>
      <c r="AR194">
        <v>462.7</v>
      </c>
      <c r="AS194">
        <f t="shared" si="120"/>
        <v>1</v>
      </c>
      <c r="AT194">
        <v>257.89999999999998</v>
      </c>
      <c r="AU194">
        <f t="shared" si="74"/>
        <v>2</v>
      </c>
      <c r="AV194">
        <v>3.6</v>
      </c>
      <c r="AW194">
        <v>1</v>
      </c>
      <c r="AX194">
        <v>6340.3</v>
      </c>
      <c r="AY194" s="3">
        <f t="shared" si="122"/>
        <v>2</v>
      </c>
      <c r="AZ194">
        <v>4.7</v>
      </c>
      <c r="BA194">
        <f t="shared" si="75"/>
        <v>2</v>
      </c>
      <c r="BB194" s="2" t="e">
        <v>#NULL!</v>
      </c>
      <c r="BC194">
        <v>0</v>
      </c>
      <c r="BD194" t="s">
        <v>59</v>
      </c>
      <c r="BE194">
        <v>0</v>
      </c>
      <c r="BF194" s="2" t="e">
        <v>#NULL!</v>
      </c>
      <c r="BG194">
        <v>7</v>
      </c>
      <c r="BH194">
        <v>0</v>
      </c>
      <c r="BN194" s="2"/>
      <c r="BP194" s="4"/>
      <c r="BQ194" s="4"/>
    </row>
    <row r="195" spans="1:69" x14ac:dyDescent="0.25">
      <c r="A195">
        <v>1402173</v>
      </c>
      <c r="B195">
        <v>1</v>
      </c>
      <c r="C195" s="1">
        <v>0.1</v>
      </c>
      <c r="D195">
        <v>1</v>
      </c>
      <c r="E195">
        <v>1</v>
      </c>
      <c r="F195">
        <v>1</v>
      </c>
      <c r="G195">
        <v>1</v>
      </c>
      <c r="H195">
        <v>1</v>
      </c>
      <c r="I195">
        <v>1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 s="1">
        <v>6.4</v>
      </c>
      <c r="T195">
        <v>2</v>
      </c>
      <c r="U195" s="2" t="e">
        <v>#NULL!</v>
      </c>
      <c r="V195">
        <v>2176</v>
      </c>
      <c r="W195" s="2" t="e">
        <v>#NULL!</v>
      </c>
      <c r="X195">
        <v>2</v>
      </c>
      <c r="Y195">
        <v>4160</v>
      </c>
      <c r="Z195" s="2" t="e">
        <v>#NULL!</v>
      </c>
      <c r="AA195">
        <v>2</v>
      </c>
      <c r="AB195" s="1">
        <v>9.6</v>
      </c>
      <c r="AC195">
        <v>1</v>
      </c>
      <c r="AD195">
        <v>514</v>
      </c>
      <c r="AE195">
        <v>3</v>
      </c>
      <c r="AF195" s="2" t="e">
        <v>#NULL!</v>
      </c>
      <c r="AG195" s="2" t="e">
        <v>#NULL!</v>
      </c>
      <c r="AH195" s="1">
        <v>8</v>
      </c>
      <c r="AI195" s="3">
        <f t="shared" ref="AI195:AI258" si="123">IF(AH195&lt;=10,1,2)</f>
        <v>1</v>
      </c>
      <c r="AJ195">
        <v>0.1</v>
      </c>
      <c r="AK195">
        <f t="shared" ref="AK195:AK258" si="124">IF(AJ195&lt;=10,1,2)</f>
        <v>1</v>
      </c>
      <c r="AL195">
        <v>63.1</v>
      </c>
      <c r="AM195" s="3">
        <f t="shared" si="79"/>
        <v>2</v>
      </c>
      <c r="AN195">
        <v>49.7</v>
      </c>
      <c r="AO195" s="3">
        <f t="shared" si="82"/>
        <v>1</v>
      </c>
      <c r="AP195" s="2" t="e">
        <v>#NULL!</v>
      </c>
      <c r="AQ195" s="2" t="e">
        <v>#NULL!</v>
      </c>
      <c r="AR195">
        <v>861.8</v>
      </c>
      <c r="AS195">
        <f t="shared" si="120"/>
        <v>1</v>
      </c>
      <c r="AT195">
        <v>847.3</v>
      </c>
      <c r="AU195">
        <f t="shared" ref="AU195:AU258" si="125">IF(AT195&lt;120,1,2)</f>
        <v>2</v>
      </c>
      <c r="AV195">
        <v>7.8</v>
      </c>
      <c r="AW195">
        <v>1</v>
      </c>
      <c r="AX195">
        <v>7914</v>
      </c>
      <c r="AY195" s="3">
        <f t="shared" ref="AY195:AY256" si="126">IF(AX195&lt;530,1,2)</f>
        <v>2</v>
      </c>
      <c r="AZ195">
        <v>5.2</v>
      </c>
      <c r="BA195">
        <f t="shared" ref="BA195:BA258" si="127">IF(AZ195&lt;3.5,1,2)</f>
        <v>2</v>
      </c>
      <c r="BB195" s="2" t="e">
        <v>#NULL!</v>
      </c>
      <c r="BC195">
        <v>0</v>
      </c>
      <c r="BD195" t="s">
        <v>59</v>
      </c>
      <c r="BE195">
        <v>1</v>
      </c>
      <c r="BF195" s="2" t="e">
        <v>#NULL!</v>
      </c>
      <c r="BG195">
        <v>4</v>
      </c>
      <c r="BH195">
        <v>0</v>
      </c>
      <c r="BN195" s="2"/>
      <c r="BP195" s="4"/>
      <c r="BQ195" s="4"/>
    </row>
    <row r="196" spans="1:69" x14ac:dyDescent="0.25">
      <c r="A196">
        <v>1402174</v>
      </c>
      <c r="B196">
        <v>2</v>
      </c>
      <c r="C196" s="1">
        <v>1.5</v>
      </c>
      <c r="D196">
        <v>2</v>
      </c>
      <c r="E196">
        <v>1</v>
      </c>
      <c r="F196">
        <v>1</v>
      </c>
      <c r="G196">
        <v>1</v>
      </c>
      <c r="H196">
        <v>1</v>
      </c>
      <c r="I196">
        <v>1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 s="1">
        <v>6</v>
      </c>
      <c r="T196">
        <v>2</v>
      </c>
      <c r="U196" s="2" t="e">
        <v>#NULL!</v>
      </c>
      <c r="V196">
        <v>1440</v>
      </c>
      <c r="W196" s="2" t="e">
        <v>#NULL!</v>
      </c>
      <c r="X196">
        <v>1</v>
      </c>
      <c r="Y196">
        <v>4260</v>
      </c>
      <c r="Z196" s="2" t="e">
        <v>#NULL!</v>
      </c>
      <c r="AA196">
        <v>2</v>
      </c>
      <c r="AB196" s="1">
        <v>10.4</v>
      </c>
      <c r="AC196">
        <v>1</v>
      </c>
      <c r="AD196">
        <v>152</v>
      </c>
      <c r="AE196">
        <v>2</v>
      </c>
      <c r="AF196" s="2" t="e">
        <v>#NULL!</v>
      </c>
      <c r="AG196" s="2" t="e">
        <v>#NULL!</v>
      </c>
      <c r="AH196" s="1">
        <v>10</v>
      </c>
      <c r="AI196" s="3">
        <f t="shared" si="123"/>
        <v>1</v>
      </c>
      <c r="AJ196">
        <v>21.8</v>
      </c>
      <c r="AK196">
        <f t="shared" si="124"/>
        <v>2</v>
      </c>
      <c r="AL196">
        <v>57.6</v>
      </c>
      <c r="AM196" s="3">
        <f t="shared" si="79"/>
        <v>2</v>
      </c>
      <c r="AN196">
        <v>33</v>
      </c>
      <c r="AO196" s="3">
        <f t="shared" si="82"/>
        <v>1</v>
      </c>
      <c r="AP196" s="2" t="e">
        <v>#NULL!</v>
      </c>
      <c r="AQ196" s="2" t="e">
        <v>#NULL!</v>
      </c>
      <c r="AR196">
        <v>586.5</v>
      </c>
      <c r="AS196">
        <f t="shared" si="120"/>
        <v>1</v>
      </c>
      <c r="AT196">
        <v>99.5</v>
      </c>
      <c r="AU196">
        <f t="shared" si="125"/>
        <v>1</v>
      </c>
      <c r="AV196">
        <v>4.3</v>
      </c>
      <c r="AW196">
        <v>1</v>
      </c>
      <c r="AX196">
        <v>7179.6</v>
      </c>
      <c r="AY196" s="3">
        <f t="shared" si="126"/>
        <v>2</v>
      </c>
      <c r="AZ196">
        <v>4.4000000000000004</v>
      </c>
      <c r="BA196">
        <f t="shared" si="127"/>
        <v>2</v>
      </c>
      <c r="BB196" s="2" t="e">
        <v>#NULL!</v>
      </c>
      <c r="BC196">
        <v>0</v>
      </c>
      <c r="BD196" t="s">
        <v>59</v>
      </c>
      <c r="BE196">
        <v>0</v>
      </c>
      <c r="BF196">
        <v>0</v>
      </c>
      <c r="BG196">
        <v>4</v>
      </c>
      <c r="BH196">
        <v>0</v>
      </c>
      <c r="BN196" s="2"/>
      <c r="BP196" s="4"/>
      <c r="BQ196" s="4"/>
    </row>
    <row r="197" spans="1:69" x14ac:dyDescent="0.25">
      <c r="A197">
        <v>1402175</v>
      </c>
      <c r="B197">
        <v>1</v>
      </c>
      <c r="C197" s="1">
        <v>2.5</v>
      </c>
      <c r="D197">
        <v>2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 s="1">
        <v>16.399999999999999</v>
      </c>
      <c r="T197">
        <v>2</v>
      </c>
      <c r="U197" s="2" t="e">
        <v>#NULL!</v>
      </c>
      <c r="V197">
        <v>14104</v>
      </c>
      <c r="W197" s="2" t="e">
        <v>#NULL!</v>
      </c>
      <c r="X197">
        <v>3</v>
      </c>
      <c r="Y197">
        <v>1640</v>
      </c>
      <c r="Z197" s="2" t="e">
        <v>#NULL!</v>
      </c>
      <c r="AA197">
        <v>1</v>
      </c>
      <c r="AB197" s="1">
        <v>10.8</v>
      </c>
      <c r="AC197">
        <v>1</v>
      </c>
      <c r="AD197">
        <v>246</v>
      </c>
      <c r="AE197">
        <v>2</v>
      </c>
      <c r="AF197" s="2" t="e">
        <v>#NULL!</v>
      </c>
      <c r="AG197" s="2" t="e">
        <v>#NULL!</v>
      </c>
      <c r="AH197" s="1">
        <v>23</v>
      </c>
      <c r="AI197" s="3">
        <f t="shared" si="123"/>
        <v>2</v>
      </c>
      <c r="AJ197">
        <v>0.9</v>
      </c>
      <c r="AK197">
        <f t="shared" si="124"/>
        <v>1</v>
      </c>
      <c r="AL197">
        <v>43.8</v>
      </c>
      <c r="AM197" s="3">
        <f t="shared" si="79"/>
        <v>1</v>
      </c>
      <c r="AN197">
        <v>44.1</v>
      </c>
      <c r="AO197" s="3">
        <f t="shared" si="82"/>
        <v>1</v>
      </c>
      <c r="AP197">
        <v>93</v>
      </c>
      <c r="AQ197" s="3">
        <v>2</v>
      </c>
      <c r="AR197">
        <v>915.6</v>
      </c>
      <c r="AS197">
        <f>IF(AR197&gt;=1100,2,1)</f>
        <v>1</v>
      </c>
      <c r="AT197">
        <v>255.4</v>
      </c>
      <c r="AU197">
        <f t="shared" si="125"/>
        <v>2</v>
      </c>
      <c r="AV197">
        <v>88.6</v>
      </c>
      <c r="AW197">
        <v>2</v>
      </c>
      <c r="AX197">
        <v>1711.6</v>
      </c>
      <c r="AY197" s="3">
        <f>IF(AX197&lt;=530,1,2)</f>
        <v>2</v>
      </c>
      <c r="AZ197">
        <v>3.8</v>
      </c>
      <c r="BA197">
        <f t="shared" si="127"/>
        <v>2</v>
      </c>
      <c r="BB197" s="2" t="e">
        <v>#NULL!</v>
      </c>
      <c r="BC197">
        <v>0</v>
      </c>
      <c r="BD197" t="s">
        <v>59</v>
      </c>
      <c r="BE197">
        <v>0</v>
      </c>
      <c r="BF197" s="2" t="e">
        <v>#NULL!</v>
      </c>
      <c r="BG197">
        <v>3</v>
      </c>
      <c r="BH197">
        <v>0</v>
      </c>
      <c r="BN197" s="2"/>
      <c r="BP197" s="4"/>
      <c r="BQ197" s="4"/>
    </row>
    <row r="198" spans="1:69" x14ac:dyDescent="0.25">
      <c r="A198">
        <v>1402176</v>
      </c>
      <c r="B198">
        <v>2</v>
      </c>
      <c r="C198" s="1">
        <v>0.9</v>
      </c>
      <c r="D198">
        <v>1</v>
      </c>
      <c r="E198">
        <v>1</v>
      </c>
      <c r="F198">
        <v>1</v>
      </c>
      <c r="G198">
        <v>1</v>
      </c>
      <c r="H198">
        <v>1</v>
      </c>
      <c r="I198">
        <v>1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 s="1">
        <v>11.1</v>
      </c>
      <c r="T198">
        <v>2</v>
      </c>
      <c r="U198" s="2" t="e">
        <v>#NULL!</v>
      </c>
      <c r="V198">
        <v>7215</v>
      </c>
      <c r="W198" s="2" t="e">
        <v>#NULL!</v>
      </c>
      <c r="X198">
        <v>2</v>
      </c>
      <c r="Y198">
        <v>3330</v>
      </c>
      <c r="Z198" s="2" t="e">
        <v>#NULL!</v>
      </c>
      <c r="AA198">
        <v>1</v>
      </c>
      <c r="AB198" s="1">
        <v>10</v>
      </c>
      <c r="AC198">
        <v>1</v>
      </c>
      <c r="AD198">
        <v>365</v>
      </c>
      <c r="AE198">
        <v>2</v>
      </c>
      <c r="AF198" s="2" t="e">
        <v>#NULL!</v>
      </c>
      <c r="AG198" s="2" t="e">
        <v>#NULL!</v>
      </c>
      <c r="AH198" s="1">
        <v>7</v>
      </c>
      <c r="AI198" s="3">
        <f t="shared" si="123"/>
        <v>1</v>
      </c>
      <c r="AJ198">
        <v>3.2</v>
      </c>
      <c r="AK198">
        <f t="shared" si="124"/>
        <v>1</v>
      </c>
      <c r="AL198">
        <v>22.5</v>
      </c>
      <c r="AM198" s="3">
        <f t="shared" si="79"/>
        <v>1</v>
      </c>
      <c r="AN198">
        <v>31.9</v>
      </c>
      <c r="AO198" s="3">
        <f t="shared" si="82"/>
        <v>1</v>
      </c>
      <c r="AP198">
        <v>99</v>
      </c>
      <c r="AQ198" s="3">
        <v>2</v>
      </c>
      <c r="AR198">
        <v>1253.2</v>
      </c>
      <c r="AS198">
        <f t="shared" ref="AS198:AS261" si="128">IF(AR198&gt;1100,2,1)</f>
        <v>2</v>
      </c>
      <c r="AT198">
        <v>646</v>
      </c>
      <c r="AU198">
        <f t="shared" si="125"/>
        <v>2</v>
      </c>
      <c r="AV198">
        <v>1.9000000000000001</v>
      </c>
      <c r="AW198">
        <v>1</v>
      </c>
      <c r="AX198">
        <v>1480</v>
      </c>
      <c r="AY198" s="3">
        <f t="shared" ref="AY198:AY259" si="129">IF(AX198&lt;530,1,2)</f>
        <v>2</v>
      </c>
      <c r="AZ198">
        <v>4.9000000000000004</v>
      </c>
      <c r="BA198">
        <f t="shared" si="127"/>
        <v>2</v>
      </c>
      <c r="BB198" s="2" t="e">
        <v>#NULL!</v>
      </c>
      <c r="BC198">
        <v>0</v>
      </c>
      <c r="BD198" t="s">
        <v>59</v>
      </c>
      <c r="BE198">
        <v>1</v>
      </c>
      <c r="BF198" s="2" t="e">
        <v>#NULL!</v>
      </c>
      <c r="BG198">
        <v>2</v>
      </c>
      <c r="BH198">
        <v>0</v>
      </c>
      <c r="BN198" s="2"/>
      <c r="BP198" s="4"/>
      <c r="BQ198" s="4"/>
    </row>
    <row r="199" spans="1:69" x14ac:dyDescent="0.25">
      <c r="A199">
        <v>1402177</v>
      </c>
      <c r="B199">
        <v>2</v>
      </c>
      <c r="C199" s="1">
        <v>0.7</v>
      </c>
      <c r="D199">
        <v>1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 s="1">
        <v>9.1999999999999993</v>
      </c>
      <c r="T199">
        <v>2</v>
      </c>
      <c r="U199" s="2" t="e">
        <v>#NULL!</v>
      </c>
      <c r="V199">
        <v>6440</v>
      </c>
      <c r="W199" s="2" t="e">
        <v>#NULL!</v>
      </c>
      <c r="X199">
        <v>2</v>
      </c>
      <c r="Y199">
        <v>2484</v>
      </c>
      <c r="Z199" s="2" t="e">
        <v>#NULL!</v>
      </c>
      <c r="AA199">
        <v>1</v>
      </c>
      <c r="AB199" s="1">
        <v>10.4</v>
      </c>
      <c r="AC199">
        <v>1</v>
      </c>
      <c r="AD199">
        <v>508</v>
      </c>
      <c r="AE199">
        <v>3</v>
      </c>
      <c r="AF199" s="2" t="e">
        <v>#NULL!</v>
      </c>
      <c r="AG199" s="2" t="e">
        <v>#NULL!</v>
      </c>
      <c r="AH199" s="1">
        <v>6</v>
      </c>
      <c r="AI199" s="3">
        <f t="shared" si="123"/>
        <v>1</v>
      </c>
      <c r="AJ199">
        <v>9</v>
      </c>
      <c r="AK199">
        <f t="shared" si="124"/>
        <v>1</v>
      </c>
      <c r="AL199">
        <v>48.4</v>
      </c>
      <c r="AM199" s="3">
        <f t="shared" ref="AM199:AM262" si="130">IF(AL199&gt;50,2,1)</f>
        <v>1</v>
      </c>
      <c r="AN199">
        <v>23.2</v>
      </c>
      <c r="AO199" s="3">
        <f t="shared" si="82"/>
        <v>1</v>
      </c>
      <c r="AP199" s="2" t="e">
        <v>#NULL!</v>
      </c>
      <c r="AQ199" s="2" t="e">
        <v>#NULL!</v>
      </c>
      <c r="AR199">
        <v>560.70000000000005</v>
      </c>
      <c r="AS199">
        <f t="shared" si="128"/>
        <v>1</v>
      </c>
      <c r="AT199">
        <v>343.3</v>
      </c>
      <c r="AU199">
        <f t="shared" si="125"/>
        <v>2</v>
      </c>
      <c r="AV199">
        <v>2.8000000000000003</v>
      </c>
      <c r="AW199">
        <v>1</v>
      </c>
      <c r="AX199">
        <v>137.9</v>
      </c>
      <c r="AY199" s="3">
        <f t="shared" si="129"/>
        <v>1</v>
      </c>
      <c r="AZ199">
        <v>5</v>
      </c>
      <c r="BA199">
        <f t="shared" si="127"/>
        <v>2</v>
      </c>
      <c r="BB199" s="2" t="e">
        <v>#NULL!</v>
      </c>
      <c r="BC199">
        <v>0</v>
      </c>
      <c r="BD199" t="s">
        <v>59</v>
      </c>
      <c r="BE199">
        <v>1</v>
      </c>
      <c r="BF199" s="2" t="e">
        <v>#NULL!</v>
      </c>
      <c r="BG199">
        <v>1</v>
      </c>
      <c r="BH199">
        <v>0</v>
      </c>
      <c r="BN199" s="2"/>
      <c r="BP199" s="4"/>
      <c r="BQ199" s="4"/>
    </row>
    <row r="200" spans="1:69" x14ac:dyDescent="0.25">
      <c r="A200">
        <v>1402178</v>
      </c>
      <c r="B200">
        <v>2</v>
      </c>
      <c r="C200" s="1">
        <v>3</v>
      </c>
      <c r="D200">
        <v>2</v>
      </c>
      <c r="E200">
        <v>2</v>
      </c>
      <c r="F200">
        <v>1</v>
      </c>
      <c r="G200">
        <v>1</v>
      </c>
      <c r="H200">
        <v>1</v>
      </c>
      <c r="I200">
        <v>1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 s="1">
        <v>9.1</v>
      </c>
      <c r="T200">
        <v>2</v>
      </c>
      <c r="U200" s="2" t="e">
        <v>#NULL!</v>
      </c>
      <c r="V200">
        <v>5915</v>
      </c>
      <c r="W200" s="2" t="e">
        <v>#NULL!</v>
      </c>
      <c r="X200">
        <v>2</v>
      </c>
      <c r="Y200">
        <v>2730</v>
      </c>
      <c r="Z200" s="2" t="e">
        <v>#NULL!</v>
      </c>
      <c r="AA200">
        <v>1</v>
      </c>
      <c r="AB200" s="1">
        <v>10.8</v>
      </c>
      <c r="AC200">
        <v>1</v>
      </c>
      <c r="AD200">
        <v>507</v>
      </c>
      <c r="AE200">
        <v>3</v>
      </c>
      <c r="AF200" s="2" t="e">
        <v>#NULL!</v>
      </c>
      <c r="AG200" s="2" t="e">
        <v>#NULL!</v>
      </c>
      <c r="AH200" s="1">
        <v>67</v>
      </c>
      <c r="AI200" s="3">
        <f t="shared" si="123"/>
        <v>2</v>
      </c>
      <c r="AJ200">
        <v>95</v>
      </c>
      <c r="AK200">
        <f t="shared" si="124"/>
        <v>2</v>
      </c>
      <c r="AL200">
        <v>85</v>
      </c>
      <c r="AM200" s="3">
        <f t="shared" si="130"/>
        <v>2</v>
      </c>
      <c r="AN200">
        <v>18.7</v>
      </c>
      <c r="AO200" s="3">
        <f t="shared" si="82"/>
        <v>1</v>
      </c>
      <c r="AP200" s="2" t="e">
        <v>#NULL!</v>
      </c>
      <c r="AQ200" s="2" t="e">
        <v>#NULL!</v>
      </c>
      <c r="AR200">
        <v>570</v>
      </c>
      <c r="AS200">
        <f t="shared" si="128"/>
        <v>1</v>
      </c>
      <c r="AT200">
        <v>507.9</v>
      </c>
      <c r="AU200">
        <f t="shared" si="125"/>
        <v>2</v>
      </c>
      <c r="AV200">
        <v>0.4</v>
      </c>
      <c r="AW200">
        <v>1</v>
      </c>
      <c r="AX200">
        <v>7321.3</v>
      </c>
      <c r="AY200" s="3">
        <f t="shared" ref="AY200:AY206" si="131">IF(AX200&lt;=530,1,2)</f>
        <v>2</v>
      </c>
      <c r="AZ200">
        <v>4.5999999999999996</v>
      </c>
      <c r="BA200">
        <f t="shared" si="127"/>
        <v>2</v>
      </c>
      <c r="BB200" s="2" t="e">
        <v>#NULL!</v>
      </c>
      <c r="BC200">
        <v>0</v>
      </c>
      <c r="BD200" t="s">
        <v>59</v>
      </c>
      <c r="BE200">
        <v>1</v>
      </c>
      <c r="BF200" s="2" t="e">
        <v>#NULL!</v>
      </c>
      <c r="BG200">
        <v>8</v>
      </c>
      <c r="BH200">
        <v>0</v>
      </c>
      <c r="BP200" s="4"/>
      <c r="BQ200" s="4"/>
    </row>
    <row r="201" spans="1:69" x14ac:dyDescent="0.25">
      <c r="A201">
        <v>1402179</v>
      </c>
      <c r="B201">
        <v>1</v>
      </c>
      <c r="C201" s="1">
        <v>1</v>
      </c>
      <c r="D201">
        <v>1</v>
      </c>
      <c r="E201">
        <v>1</v>
      </c>
      <c r="F201">
        <v>1</v>
      </c>
      <c r="G201">
        <v>1</v>
      </c>
      <c r="H201">
        <v>1</v>
      </c>
      <c r="I201">
        <v>1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 s="1">
        <v>6.6</v>
      </c>
      <c r="T201">
        <v>2</v>
      </c>
      <c r="U201" s="2" t="e">
        <v>#NULL!</v>
      </c>
      <c r="V201">
        <v>4290</v>
      </c>
      <c r="W201" s="2" t="e">
        <v>#NULL!</v>
      </c>
      <c r="X201">
        <v>2</v>
      </c>
      <c r="Y201">
        <v>1848</v>
      </c>
      <c r="Z201" s="2" t="e">
        <v>#NULL!</v>
      </c>
      <c r="AA201">
        <v>1</v>
      </c>
      <c r="AB201" s="1">
        <v>10.9</v>
      </c>
      <c r="AC201">
        <v>1</v>
      </c>
      <c r="AD201">
        <v>321</v>
      </c>
      <c r="AE201">
        <v>2</v>
      </c>
      <c r="AF201" s="2" t="e">
        <v>#NULL!</v>
      </c>
      <c r="AG201" s="2" t="e">
        <v>#NULL!</v>
      </c>
      <c r="AH201" s="1">
        <v>108.317036835693</v>
      </c>
      <c r="AI201" s="3">
        <f t="shared" si="123"/>
        <v>2</v>
      </c>
      <c r="AJ201">
        <v>3</v>
      </c>
      <c r="AK201">
        <f t="shared" si="124"/>
        <v>1</v>
      </c>
      <c r="AL201">
        <v>42.4</v>
      </c>
      <c r="AM201" s="3">
        <f t="shared" si="130"/>
        <v>1</v>
      </c>
      <c r="AN201">
        <v>28.9</v>
      </c>
      <c r="AO201" s="3">
        <f t="shared" ref="AO201:AO264" si="132">IF(AN201&gt;50,2,1)</f>
        <v>1</v>
      </c>
      <c r="AP201">
        <v>131</v>
      </c>
      <c r="AQ201" s="3">
        <v>2</v>
      </c>
      <c r="AR201">
        <v>912.6</v>
      </c>
      <c r="AS201">
        <f t="shared" ref="AS201:AS205" si="133">IF(AR201&gt;=1100,2,1)</f>
        <v>1</v>
      </c>
      <c r="AT201">
        <v>961.9</v>
      </c>
      <c r="AU201">
        <f t="shared" si="125"/>
        <v>2</v>
      </c>
      <c r="AV201">
        <v>81.3</v>
      </c>
      <c r="AW201">
        <v>2</v>
      </c>
      <c r="AX201">
        <v>3299.4</v>
      </c>
      <c r="AY201" s="3">
        <f t="shared" si="131"/>
        <v>2</v>
      </c>
      <c r="AZ201">
        <v>5</v>
      </c>
      <c r="BA201">
        <f t="shared" si="127"/>
        <v>2</v>
      </c>
      <c r="BB201" s="2" t="e">
        <v>#NULL!</v>
      </c>
      <c r="BC201">
        <v>0</v>
      </c>
      <c r="BD201" t="s">
        <v>59</v>
      </c>
      <c r="BE201">
        <v>1</v>
      </c>
      <c r="BF201" s="2" t="e">
        <v>#NULL!</v>
      </c>
      <c r="BG201">
        <v>2</v>
      </c>
      <c r="BH201">
        <v>0</v>
      </c>
      <c r="BN201" s="2"/>
      <c r="BP201" s="4"/>
      <c r="BQ201" s="4"/>
    </row>
    <row r="202" spans="1:69" x14ac:dyDescent="0.25">
      <c r="A202">
        <v>1402180</v>
      </c>
      <c r="B202">
        <v>2</v>
      </c>
      <c r="C202" s="1">
        <v>0.3</v>
      </c>
      <c r="D202">
        <v>1</v>
      </c>
      <c r="E202">
        <v>3</v>
      </c>
      <c r="F202">
        <v>1</v>
      </c>
      <c r="G202">
        <v>1</v>
      </c>
      <c r="H202">
        <v>1</v>
      </c>
      <c r="I202">
        <v>1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 s="1">
        <v>10.3</v>
      </c>
      <c r="T202">
        <v>2</v>
      </c>
      <c r="U202" s="2" t="e">
        <v>#NULL!</v>
      </c>
      <c r="V202">
        <v>3418</v>
      </c>
      <c r="W202" s="2" t="e">
        <v>#NULL!</v>
      </c>
      <c r="X202">
        <v>2</v>
      </c>
      <c r="Y202">
        <v>1373</v>
      </c>
      <c r="Z202" s="2" t="e">
        <v>#NULL!</v>
      </c>
      <c r="AA202">
        <v>1</v>
      </c>
      <c r="AB202" s="1">
        <v>10.9</v>
      </c>
      <c r="AC202">
        <v>1</v>
      </c>
      <c r="AD202">
        <v>795</v>
      </c>
      <c r="AE202">
        <v>3</v>
      </c>
      <c r="AF202" s="2" t="e">
        <v>#NULL!</v>
      </c>
      <c r="AG202" s="2" t="e">
        <v>#NULL!</v>
      </c>
      <c r="AH202" s="1">
        <v>73.587805546689296</v>
      </c>
      <c r="AI202" s="3">
        <f t="shared" si="123"/>
        <v>2</v>
      </c>
      <c r="AJ202">
        <v>138.46892896721101</v>
      </c>
      <c r="AK202">
        <f t="shared" si="124"/>
        <v>2</v>
      </c>
      <c r="AL202">
        <v>33.799999999999997</v>
      </c>
      <c r="AM202" s="3">
        <f t="shared" si="130"/>
        <v>1</v>
      </c>
      <c r="AN202">
        <v>64.2</v>
      </c>
      <c r="AO202" s="3">
        <f t="shared" si="132"/>
        <v>2</v>
      </c>
      <c r="AP202" s="2" t="e">
        <v>#NULL!</v>
      </c>
      <c r="AQ202" s="2" t="e">
        <v>#NULL!</v>
      </c>
      <c r="AR202">
        <v>970.7</v>
      </c>
      <c r="AS202">
        <f t="shared" si="133"/>
        <v>1</v>
      </c>
      <c r="AT202">
        <v>945.7</v>
      </c>
      <c r="AU202">
        <f t="shared" si="125"/>
        <v>2</v>
      </c>
      <c r="AV202">
        <v>74.8</v>
      </c>
      <c r="AW202">
        <v>2</v>
      </c>
      <c r="AX202">
        <v>9323</v>
      </c>
      <c r="AY202" s="3">
        <f t="shared" si="131"/>
        <v>2</v>
      </c>
      <c r="AZ202">
        <v>4.5</v>
      </c>
      <c r="BA202">
        <f t="shared" si="127"/>
        <v>2</v>
      </c>
      <c r="BB202" s="2" t="e">
        <v>#NULL!</v>
      </c>
      <c r="BC202">
        <v>0</v>
      </c>
      <c r="BD202" t="s">
        <v>59</v>
      </c>
      <c r="BE202">
        <v>0</v>
      </c>
      <c r="BF202" s="2" t="e">
        <v>#NULL!</v>
      </c>
      <c r="BG202" s="2" t="e">
        <v>#NULL!</v>
      </c>
      <c r="BH202">
        <v>0</v>
      </c>
      <c r="BI202" s="2"/>
      <c r="BM202" s="2"/>
      <c r="BP202" s="4"/>
      <c r="BQ202" s="2"/>
    </row>
    <row r="203" spans="1:69" x14ac:dyDescent="0.25">
      <c r="A203">
        <v>1402181</v>
      </c>
      <c r="B203">
        <v>2</v>
      </c>
      <c r="C203" s="1">
        <v>12</v>
      </c>
      <c r="D203">
        <v>3</v>
      </c>
      <c r="E203">
        <v>1</v>
      </c>
      <c r="F203">
        <v>1</v>
      </c>
      <c r="G203">
        <v>1</v>
      </c>
      <c r="H203">
        <v>1</v>
      </c>
      <c r="I203">
        <v>1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 s="1">
        <v>3.7</v>
      </c>
      <c r="T203">
        <v>1</v>
      </c>
      <c r="U203" s="2" t="e">
        <v>#NULL!</v>
      </c>
      <c r="V203">
        <v>2368</v>
      </c>
      <c r="W203" s="2" t="e">
        <v>#NULL!</v>
      </c>
      <c r="X203">
        <v>2</v>
      </c>
      <c r="Y203">
        <v>1147</v>
      </c>
      <c r="Z203" s="2" t="e">
        <v>#NULL!</v>
      </c>
      <c r="AA203">
        <v>1</v>
      </c>
      <c r="AB203" s="1">
        <v>14.1</v>
      </c>
      <c r="AC203">
        <v>2</v>
      </c>
      <c r="AD203">
        <v>182</v>
      </c>
      <c r="AE203">
        <v>2</v>
      </c>
      <c r="AF203" s="2" t="e">
        <v>#NULL!</v>
      </c>
      <c r="AG203" s="2" t="e">
        <v>#NULL!</v>
      </c>
      <c r="AH203" s="1">
        <v>13</v>
      </c>
      <c r="AI203" s="3">
        <f t="shared" si="123"/>
        <v>2</v>
      </c>
      <c r="AJ203">
        <v>14.3</v>
      </c>
      <c r="AK203">
        <f t="shared" si="124"/>
        <v>2</v>
      </c>
      <c r="AL203">
        <v>31</v>
      </c>
      <c r="AM203" s="3">
        <f t="shared" si="130"/>
        <v>1</v>
      </c>
      <c r="AN203">
        <v>24</v>
      </c>
      <c r="AO203" s="3">
        <f t="shared" si="132"/>
        <v>1</v>
      </c>
      <c r="AP203">
        <v>122</v>
      </c>
      <c r="AQ203" s="3">
        <v>2</v>
      </c>
      <c r="AR203">
        <v>637</v>
      </c>
      <c r="AS203">
        <f t="shared" si="133"/>
        <v>1</v>
      </c>
      <c r="AT203">
        <v>961.8</v>
      </c>
      <c r="AU203">
        <f t="shared" si="125"/>
        <v>2</v>
      </c>
      <c r="AV203">
        <v>85</v>
      </c>
      <c r="AW203">
        <v>2</v>
      </c>
      <c r="AX203">
        <v>3835.1</v>
      </c>
      <c r="AY203" s="3">
        <f t="shared" si="131"/>
        <v>2</v>
      </c>
      <c r="AZ203">
        <v>4.5</v>
      </c>
      <c r="BA203">
        <f t="shared" si="127"/>
        <v>2</v>
      </c>
      <c r="BB203" s="2" t="e">
        <v>#NULL!</v>
      </c>
      <c r="BC203">
        <v>0</v>
      </c>
      <c r="BD203" t="s">
        <v>59</v>
      </c>
      <c r="BE203">
        <v>1</v>
      </c>
      <c r="BF203" s="2" t="e">
        <v>#NULL!</v>
      </c>
      <c r="BG203">
        <v>4</v>
      </c>
      <c r="BH203">
        <v>0</v>
      </c>
      <c r="BN203" s="2"/>
      <c r="BP203" s="4"/>
      <c r="BQ203" s="4"/>
    </row>
    <row r="204" spans="1:69" x14ac:dyDescent="0.25">
      <c r="A204">
        <v>1402182</v>
      </c>
      <c r="B204">
        <v>1</v>
      </c>
      <c r="C204" s="1">
        <v>6</v>
      </c>
      <c r="D204">
        <v>2</v>
      </c>
      <c r="E204">
        <v>1</v>
      </c>
      <c r="F204">
        <v>1</v>
      </c>
      <c r="G204">
        <v>1</v>
      </c>
      <c r="H204">
        <v>1</v>
      </c>
      <c r="I204">
        <v>1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 s="1">
        <v>2.8</v>
      </c>
      <c r="T204">
        <v>1</v>
      </c>
      <c r="U204" s="2" t="e">
        <v>#NULL!</v>
      </c>
      <c r="V204">
        <v>1372</v>
      </c>
      <c r="W204" s="2" t="e">
        <v>#NULL!</v>
      </c>
      <c r="X204">
        <v>1</v>
      </c>
      <c r="Y204">
        <v>1400</v>
      </c>
      <c r="Z204" s="2" t="e">
        <v>#NULL!</v>
      </c>
      <c r="AA204">
        <v>1</v>
      </c>
      <c r="AB204" s="1">
        <v>12.3</v>
      </c>
      <c r="AC204">
        <v>2</v>
      </c>
      <c r="AD204">
        <v>182</v>
      </c>
      <c r="AE204">
        <v>2</v>
      </c>
      <c r="AF204" s="2" t="e">
        <v>#NULL!</v>
      </c>
      <c r="AG204" s="2" t="e">
        <v>#NULL!</v>
      </c>
      <c r="AH204" s="1">
        <v>22</v>
      </c>
      <c r="AI204" s="3">
        <f t="shared" si="123"/>
        <v>2</v>
      </c>
      <c r="AJ204">
        <v>0.1</v>
      </c>
      <c r="AK204">
        <f t="shared" si="124"/>
        <v>1</v>
      </c>
      <c r="AL204">
        <v>72</v>
      </c>
      <c r="AM204" s="3">
        <f t="shared" si="130"/>
        <v>2</v>
      </c>
      <c r="AN204">
        <v>25.8</v>
      </c>
      <c r="AO204" s="3">
        <f t="shared" si="132"/>
        <v>1</v>
      </c>
      <c r="AP204">
        <v>268</v>
      </c>
      <c r="AQ204" s="3">
        <v>2</v>
      </c>
      <c r="AR204">
        <v>509</v>
      </c>
      <c r="AS204">
        <f t="shared" si="133"/>
        <v>1</v>
      </c>
      <c r="AT204">
        <v>304.8</v>
      </c>
      <c r="AU204">
        <f t="shared" si="125"/>
        <v>2</v>
      </c>
      <c r="AV204">
        <v>50</v>
      </c>
      <c r="AW204">
        <v>2</v>
      </c>
      <c r="AX204">
        <v>913.3</v>
      </c>
      <c r="AY204" s="3">
        <f t="shared" si="131"/>
        <v>2</v>
      </c>
      <c r="AZ204">
        <v>4.4000000000000004</v>
      </c>
      <c r="BA204">
        <f t="shared" si="127"/>
        <v>2</v>
      </c>
      <c r="BB204" s="2" t="e">
        <v>#NULL!</v>
      </c>
      <c r="BC204">
        <v>0</v>
      </c>
      <c r="BD204" t="s">
        <v>59</v>
      </c>
      <c r="BE204">
        <v>1</v>
      </c>
      <c r="BF204" s="2" t="e">
        <v>#NULL!</v>
      </c>
      <c r="BG204">
        <v>3</v>
      </c>
      <c r="BH204">
        <v>0</v>
      </c>
      <c r="BN204" s="2"/>
      <c r="BP204" s="4"/>
      <c r="BQ204" s="4"/>
    </row>
    <row r="205" spans="1:69" x14ac:dyDescent="0.25">
      <c r="A205">
        <v>1402183</v>
      </c>
      <c r="B205">
        <v>1</v>
      </c>
      <c r="C205" s="1">
        <v>1</v>
      </c>
      <c r="D205">
        <v>1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 s="1">
        <v>4.8</v>
      </c>
      <c r="T205">
        <v>1</v>
      </c>
      <c r="U205" s="2" t="e">
        <v>#NULL!</v>
      </c>
      <c r="V205">
        <v>720</v>
      </c>
      <c r="W205" s="2" t="e">
        <v>#NULL!</v>
      </c>
      <c r="X205">
        <v>1</v>
      </c>
      <c r="Y205">
        <v>3840</v>
      </c>
      <c r="Z205" s="2" t="e">
        <v>#NULL!</v>
      </c>
      <c r="AA205">
        <v>2</v>
      </c>
      <c r="AB205" s="1">
        <v>9.9</v>
      </c>
      <c r="AC205">
        <v>1</v>
      </c>
      <c r="AD205">
        <v>158</v>
      </c>
      <c r="AE205">
        <v>2</v>
      </c>
      <c r="AF205" s="2" t="e">
        <v>#NULL!</v>
      </c>
      <c r="AG205" s="2" t="e">
        <v>#NULL!</v>
      </c>
      <c r="AH205" s="1">
        <v>28</v>
      </c>
      <c r="AI205" s="3">
        <f t="shared" si="123"/>
        <v>2</v>
      </c>
      <c r="AJ205">
        <v>2.5</v>
      </c>
      <c r="AK205">
        <f t="shared" si="124"/>
        <v>1</v>
      </c>
      <c r="AL205">
        <v>116.9</v>
      </c>
      <c r="AM205" s="3">
        <f t="shared" si="130"/>
        <v>2</v>
      </c>
      <c r="AN205">
        <v>20.2</v>
      </c>
      <c r="AO205" s="3">
        <f t="shared" si="132"/>
        <v>1</v>
      </c>
      <c r="AP205">
        <v>193</v>
      </c>
      <c r="AQ205" s="3">
        <v>2</v>
      </c>
      <c r="AR205">
        <v>1166.9000000000001</v>
      </c>
      <c r="AS205">
        <f t="shared" si="133"/>
        <v>2</v>
      </c>
      <c r="AT205">
        <v>568.29999999999995</v>
      </c>
      <c r="AU205">
        <f t="shared" si="125"/>
        <v>2</v>
      </c>
      <c r="AV205">
        <v>60.9</v>
      </c>
      <c r="AW205">
        <v>2</v>
      </c>
      <c r="AX205">
        <v>197.1</v>
      </c>
      <c r="AY205" s="3">
        <f t="shared" si="131"/>
        <v>1</v>
      </c>
      <c r="AZ205">
        <v>3.6</v>
      </c>
      <c r="BA205">
        <f t="shared" si="127"/>
        <v>2</v>
      </c>
      <c r="BB205" s="2" t="e">
        <v>#NULL!</v>
      </c>
      <c r="BC205">
        <v>0</v>
      </c>
      <c r="BD205" t="s">
        <v>59</v>
      </c>
      <c r="BE205">
        <v>0</v>
      </c>
      <c r="BF205" s="2" t="e">
        <v>#NULL!</v>
      </c>
      <c r="BG205">
        <v>3</v>
      </c>
      <c r="BH205">
        <v>0</v>
      </c>
      <c r="BN205" s="2"/>
      <c r="BP205" s="4"/>
      <c r="BQ205" s="4"/>
    </row>
    <row r="206" spans="1:69" x14ac:dyDescent="0.25">
      <c r="A206">
        <v>1402186</v>
      </c>
      <c r="B206">
        <v>1</v>
      </c>
      <c r="C206" s="1">
        <v>5.5</v>
      </c>
      <c r="D206">
        <v>2</v>
      </c>
      <c r="E206">
        <v>1</v>
      </c>
      <c r="F206">
        <v>1</v>
      </c>
      <c r="G206">
        <v>1</v>
      </c>
      <c r="H206">
        <v>1</v>
      </c>
      <c r="I206">
        <v>0</v>
      </c>
      <c r="J206">
        <v>1</v>
      </c>
      <c r="K206">
        <v>0</v>
      </c>
      <c r="L206">
        <v>0</v>
      </c>
      <c r="M206">
        <v>0</v>
      </c>
      <c r="N206">
        <v>1</v>
      </c>
      <c r="O206">
        <v>0</v>
      </c>
      <c r="P206">
        <v>0</v>
      </c>
      <c r="Q206">
        <v>0</v>
      </c>
      <c r="R206">
        <v>0</v>
      </c>
      <c r="S206" s="1">
        <v>6.5</v>
      </c>
      <c r="T206">
        <v>2</v>
      </c>
      <c r="U206" s="2" t="e">
        <v>#NULL!</v>
      </c>
      <c r="V206">
        <v>4160</v>
      </c>
      <c r="W206" s="2" t="e">
        <v>#NULL!</v>
      </c>
      <c r="X206">
        <v>2</v>
      </c>
      <c r="Y206">
        <v>1365</v>
      </c>
      <c r="Z206" s="2" t="e">
        <v>#NULL!</v>
      </c>
      <c r="AA206">
        <v>1</v>
      </c>
      <c r="AB206" s="1">
        <v>16.3</v>
      </c>
      <c r="AC206">
        <v>3</v>
      </c>
      <c r="AD206">
        <v>169</v>
      </c>
      <c r="AE206">
        <v>2</v>
      </c>
      <c r="AF206" s="2" t="e">
        <v>#NULL!</v>
      </c>
      <c r="AG206" s="2" t="e">
        <v>#NULL!</v>
      </c>
      <c r="AH206" s="1">
        <v>35</v>
      </c>
      <c r="AI206" s="3">
        <f t="shared" si="123"/>
        <v>2</v>
      </c>
      <c r="AJ206">
        <v>150</v>
      </c>
      <c r="AK206">
        <f t="shared" si="124"/>
        <v>2</v>
      </c>
      <c r="AL206">
        <v>43.4</v>
      </c>
      <c r="AM206" s="3">
        <f t="shared" si="130"/>
        <v>1</v>
      </c>
      <c r="AN206">
        <v>19.5</v>
      </c>
      <c r="AO206" s="3">
        <f t="shared" si="132"/>
        <v>1</v>
      </c>
      <c r="AP206">
        <v>162</v>
      </c>
      <c r="AQ206" s="3">
        <v>2</v>
      </c>
      <c r="AR206">
        <v>868.4</v>
      </c>
      <c r="AS206">
        <f t="shared" ref="AS206:AS269" si="134">IF(AR206&gt;1100,2,1)</f>
        <v>1</v>
      </c>
      <c r="AT206">
        <v>356.9</v>
      </c>
      <c r="AU206">
        <f t="shared" si="125"/>
        <v>2</v>
      </c>
      <c r="AV206">
        <v>13.7</v>
      </c>
      <c r="AW206">
        <v>1</v>
      </c>
      <c r="AX206">
        <v>8334.2000000000007</v>
      </c>
      <c r="AY206" s="3">
        <f t="shared" si="131"/>
        <v>2</v>
      </c>
      <c r="AZ206">
        <v>3.8</v>
      </c>
      <c r="BA206">
        <f t="shared" si="127"/>
        <v>2</v>
      </c>
      <c r="BB206" s="2" t="e">
        <v>#NULL!</v>
      </c>
      <c r="BC206">
        <v>1</v>
      </c>
      <c r="BD206" t="s">
        <v>59</v>
      </c>
      <c r="BE206">
        <v>0</v>
      </c>
      <c r="BF206" s="2" t="e">
        <v>#NULL!</v>
      </c>
      <c r="BG206">
        <v>4</v>
      </c>
      <c r="BH206">
        <v>0</v>
      </c>
      <c r="BN206" s="2"/>
      <c r="BP206" s="4"/>
      <c r="BQ206" s="4"/>
    </row>
    <row r="207" spans="1:69" x14ac:dyDescent="0.25">
      <c r="A207">
        <v>1402187</v>
      </c>
      <c r="B207">
        <v>2</v>
      </c>
      <c r="C207" s="1">
        <v>7.4</v>
      </c>
      <c r="D207">
        <v>2</v>
      </c>
      <c r="E207">
        <v>1</v>
      </c>
      <c r="F207">
        <v>1</v>
      </c>
      <c r="G207">
        <v>1</v>
      </c>
      <c r="H207">
        <v>1</v>
      </c>
      <c r="I207">
        <v>0</v>
      </c>
      <c r="J207">
        <v>1</v>
      </c>
      <c r="K207">
        <v>0</v>
      </c>
      <c r="L207">
        <v>0</v>
      </c>
      <c r="M207">
        <v>0</v>
      </c>
      <c r="N207">
        <v>1</v>
      </c>
      <c r="O207">
        <v>0</v>
      </c>
      <c r="P207">
        <v>0</v>
      </c>
      <c r="Q207">
        <v>0</v>
      </c>
      <c r="R207">
        <v>0</v>
      </c>
      <c r="S207" s="1">
        <v>5.4</v>
      </c>
      <c r="T207">
        <v>2</v>
      </c>
      <c r="U207" s="2" t="e">
        <v>#NULL!</v>
      </c>
      <c r="V207">
        <v>4860</v>
      </c>
      <c r="W207" s="2" t="e">
        <v>#NULL!</v>
      </c>
      <c r="X207">
        <v>2</v>
      </c>
      <c r="Y207">
        <v>486</v>
      </c>
      <c r="Z207" s="2" t="e">
        <v>#NULL!</v>
      </c>
      <c r="AA207">
        <v>1</v>
      </c>
      <c r="AB207" s="1">
        <v>13.4</v>
      </c>
      <c r="AC207">
        <v>2</v>
      </c>
      <c r="AD207">
        <v>191</v>
      </c>
      <c r="AE207">
        <v>2</v>
      </c>
      <c r="AF207" s="2" t="e">
        <v>#NULL!</v>
      </c>
      <c r="AG207" s="2" t="e">
        <v>#NULL!</v>
      </c>
      <c r="AH207" s="1">
        <v>4</v>
      </c>
      <c r="AI207" s="3">
        <f t="shared" si="123"/>
        <v>1</v>
      </c>
      <c r="AJ207">
        <v>51</v>
      </c>
      <c r="AK207">
        <f t="shared" si="124"/>
        <v>2</v>
      </c>
      <c r="AL207">
        <v>80.7</v>
      </c>
      <c r="AM207" s="3">
        <f t="shared" si="130"/>
        <v>2</v>
      </c>
      <c r="AN207">
        <v>39.6</v>
      </c>
      <c r="AO207" s="3">
        <f t="shared" si="132"/>
        <v>1</v>
      </c>
      <c r="AP207" s="2" t="e">
        <v>#NULL!</v>
      </c>
      <c r="AQ207" s="2" t="e">
        <v>#NULL!</v>
      </c>
      <c r="AR207">
        <v>752.1</v>
      </c>
      <c r="AS207">
        <f t="shared" si="134"/>
        <v>1</v>
      </c>
      <c r="AT207">
        <v>56.8</v>
      </c>
      <c r="AU207">
        <f t="shared" si="125"/>
        <v>1</v>
      </c>
      <c r="AV207">
        <v>3.9</v>
      </c>
      <c r="AW207">
        <v>1</v>
      </c>
      <c r="AX207">
        <v>761.6</v>
      </c>
      <c r="AY207" s="3">
        <f t="shared" ref="AY207:AY268" si="135">IF(AX207&lt;530,1,2)</f>
        <v>2</v>
      </c>
      <c r="AZ207">
        <v>3.7</v>
      </c>
      <c r="BA207">
        <f t="shared" si="127"/>
        <v>2</v>
      </c>
      <c r="BB207" s="2" t="e">
        <v>#NULL!</v>
      </c>
      <c r="BC207">
        <v>1</v>
      </c>
      <c r="BD207" t="s">
        <v>59</v>
      </c>
      <c r="BE207">
        <v>0</v>
      </c>
      <c r="BF207" s="2" t="e">
        <v>#NULL!</v>
      </c>
      <c r="BG207">
        <v>4</v>
      </c>
      <c r="BH207">
        <v>0</v>
      </c>
      <c r="BN207" s="2"/>
      <c r="BP207" s="4"/>
      <c r="BQ207" s="4"/>
    </row>
    <row r="208" spans="1:69" x14ac:dyDescent="0.25">
      <c r="A208">
        <v>1402188</v>
      </c>
      <c r="B208">
        <v>2</v>
      </c>
      <c r="C208" s="1">
        <v>2.5</v>
      </c>
      <c r="D208">
        <v>2</v>
      </c>
      <c r="E208">
        <v>1</v>
      </c>
      <c r="F208">
        <v>1</v>
      </c>
      <c r="G208">
        <v>1</v>
      </c>
      <c r="H208">
        <v>1</v>
      </c>
      <c r="I208">
        <v>0</v>
      </c>
      <c r="J208">
        <v>1</v>
      </c>
      <c r="K208">
        <v>0</v>
      </c>
      <c r="L208">
        <v>0</v>
      </c>
      <c r="M208">
        <v>0</v>
      </c>
      <c r="N208">
        <v>1</v>
      </c>
      <c r="O208">
        <v>0</v>
      </c>
      <c r="P208">
        <v>0</v>
      </c>
      <c r="Q208">
        <v>0</v>
      </c>
      <c r="R208">
        <v>0</v>
      </c>
      <c r="S208" s="1">
        <v>10.199999999999999</v>
      </c>
      <c r="T208">
        <v>2</v>
      </c>
      <c r="U208" s="2" t="e">
        <v>#NULL!</v>
      </c>
      <c r="V208">
        <v>7344</v>
      </c>
      <c r="W208" s="2" t="e">
        <v>#NULL!</v>
      </c>
      <c r="X208">
        <v>2</v>
      </c>
      <c r="Y208">
        <v>2448</v>
      </c>
      <c r="Z208" s="2" t="e">
        <v>#NULL!</v>
      </c>
      <c r="AA208">
        <v>1</v>
      </c>
      <c r="AB208" s="1">
        <v>10.6</v>
      </c>
      <c r="AC208">
        <v>1</v>
      </c>
      <c r="AD208">
        <v>193</v>
      </c>
      <c r="AE208">
        <v>2</v>
      </c>
      <c r="AF208" s="2" t="e">
        <v>#NULL!</v>
      </c>
      <c r="AG208" s="2" t="e">
        <v>#NULL!</v>
      </c>
      <c r="AH208" s="1">
        <v>18</v>
      </c>
      <c r="AI208" s="3">
        <f t="shared" si="123"/>
        <v>2</v>
      </c>
      <c r="AJ208">
        <v>28</v>
      </c>
      <c r="AK208">
        <f t="shared" si="124"/>
        <v>2</v>
      </c>
      <c r="AL208">
        <v>34.1</v>
      </c>
      <c r="AM208" s="3">
        <f t="shared" si="130"/>
        <v>1</v>
      </c>
      <c r="AN208">
        <v>28.5</v>
      </c>
      <c r="AO208" s="3">
        <f t="shared" si="132"/>
        <v>1</v>
      </c>
      <c r="AP208" s="2" t="e">
        <v>#NULL!</v>
      </c>
      <c r="AQ208" s="2" t="e">
        <v>#NULL!</v>
      </c>
      <c r="AR208">
        <v>553.1</v>
      </c>
      <c r="AS208">
        <f t="shared" ref="AS208:AS213" si="136">IF(AR208&gt;=1100,2,1)</f>
        <v>1</v>
      </c>
      <c r="AT208">
        <v>112.1</v>
      </c>
      <c r="AU208">
        <f t="shared" si="125"/>
        <v>1</v>
      </c>
      <c r="AV208">
        <v>93.5</v>
      </c>
      <c r="AW208">
        <v>2</v>
      </c>
      <c r="AX208">
        <v>361.7</v>
      </c>
      <c r="AY208" s="3">
        <f t="shared" ref="AY208:AY210" si="137">IF(AX208&lt;=530,1,2)</f>
        <v>1</v>
      </c>
      <c r="AZ208">
        <v>4.7</v>
      </c>
      <c r="BA208">
        <f t="shared" si="127"/>
        <v>2</v>
      </c>
      <c r="BB208" s="2" t="e">
        <v>#NULL!</v>
      </c>
      <c r="BC208">
        <v>1</v>
      </c>
      <c r="BD208" t="s">
        <v>59</v>
      </c>
      <c r="BE208">
        <v>0</v>
      </c>
      <c r="BF208" s="2" t="e">
        <v>#NULL!</v>
      </c>
      <c r="BG208">
        <v>4</v>
      </c>
      <c r="BH208">
        <v>0</v>
      </c>
      <c r="BN208" s="2"/>
      <c r="BP208" s="4"/>
      <c r="BQ208" s="4"/>
    </row>
    <row r="209" spans="1:69" x14ac:dyDescent="0.25">
      <c r="A209">
        <v>1402189</v>
      </c>
      <c r="B209">
        <v>2</v>
      </c>
      <c r="C209" s="1">
        <v>5</v>
      </c>
      <c r="D209">
        <v>2</v>
      </c>
      <c r="E209">
        <v>1</v>
      </c>
      <c r="F209">
        <v>1</v>
      </c>
      <c r="G209">
        <v>1</v>
      </c>
      <c r="H209">
        <v>1</v>
      </c>
      <c r="I209">
        <v>0</v>
      </c>
      <c r="J209">
        <v>1</v>
      </c>
      <c r="K209">
        <v>0</v>
      </c>
      <c r="L209">
        <v>0</v>
      </c>
      <c r="M209">
        <v>0</v>
      </c>
      <c r="N209">
        <v>1</v>
      </c>
      <c r="O209">
        <v>0</v>
      </c>
      <c r="P209">
        <v>0</v>
      </c>
      <c r="Q209">
        <v>0</v>
      </c>
      <c r="R209">
        <v>1</v>
      </c>
      <c r="S209" s="1">
        <v>4.4000000000000004</v>
      </c>
      <c r="T209">
        <v>1</v>
      </c>
      <c r="U209" s="2" t="e">
        <v>#NULL!</v>
      </c>
      <c r="V209">
        <v>2552</v>
      </c>
      <c r="W209" s="2" t="e">
        <v>#NULL!</v>
      </c>
      <c r="X209">
        <v>2</v>
      </c>
      <c r="Y209">
        <v>1584</v>
      </c>
      <c r="Z209" s="2" t="e">
        <v>#NULL!</v>
      </c>
      <c r="AA209">
        <v>1</v>
      </c>
      <c r="AB209" s="1">
        <v>12.5</v>
      </c>
      <c r="AC209">
        <v>2</v>
      </c>
      <c r="AD209">
        <v>98</v>
      </c>
      <c r="AE209">
        <v>1</v>
      </c>
      <c r="AF209" s="2" t="e">
        <v>#NULL!</v>
      </c>
      <c r="AG209" s="2" t="e">
        <v>#NULL!</v>
      </c>
      <c r="AH209" s="1">
        <v>48</v>
      </c>
      <c r="AI209" s="3">
        <f t="shared" si="123"/>
        <v>2</v>
      </c>
      <c r="AJ209">
        <v>150</v>
      </c>
      <c r="AK209">
        <f t="shared" si="124"/>
        <v>2</v>
      </c>
      <c r="AL209">
        <v>96.1</v>
      </c>
      <c r="AM209" s="3">
        <f t="shared" si="130"/>
        <v>2</v>
      </c>
      <c r="AN209">
        <v>41.9</v>
      </c>
      <c r="AO209" s="3">
        <f t="shared" si="132"/>
        <v>1</v>
      </c>
      <c r="AP209" s="2" t="e">
        <v>#NULL!</v>
      </c>
      <c r="AQ209" s="2" t="e">
        <v>#NULL!</v>
      </c>
      <c r="AR209">
        <v>725.3</v>
      </c>
      <c r="AS209">
        <f t="shared" si="136"/>
        <v>1</v>
      </c>
      <c r="AT209">
        <v>860.2</v>
      </c>
      <c r="AU209">
        <f t="shared" si="125"/>
        <v>2</v>
      </c>
      <c r="AV209">
        <v>32</v>
      </c>
      <c r="AW209">
        <v>2</v>
      </c>
      <c r="AX209">
        <v>183.2</v>
      </c>
      <c r="AY209" s="3">
        <f t="shared" si="137"/>
        <v>1</v>
      </c>
      <c r="AZ209">
        <v>4.2</v>
      </c>
      <c r="BA209">
        <f t="shared" si="127"/>
        <v>2</v>
      </c>
      <c r="BB209" s="2" t="e">
        <v>#NULL!</v>
      </c>
      <c r="BC209">
        <v>1</v>
      </c>
      <c r="BD209" t="s">
        <v>59</v>
      </c>
      <c r="BE209">
        <v>0</v>
      </c>
      <c r="BF209" s="2" t="e">
        <v>#NULL!</v>
      </c>
      <c r="BG209">
        <v>9</v>
      </c>
      <c r="BH209">
        <v>0</v>
      </c>
      <c r="BN209" s="2"/>
      <c r="BP209" s="4"/>
      <c r="BQ209" s="4"/>
    </row>
    <row r="210" spans="1:69" x14ac:dyDescent="0.25">
      <c r="A210">
        <v>1402191</v>
      </c>
      <c r="B210">
        <v>2</v>
      </c>
      <c r="C210" s="1">
        <v>6</v>
      </c>
      <c r="D210">
        <v>2</v>
      </c>
      <c r="E210">
        <v>1</v>
      </c>
      <c r="F210">
        <v>1</v>
      </c>
      <c r="G210">
        <v>1</v>
      </c>
      <c r="H210">
        <v>1</v>
      </c>
      <c r="I210">
        <v>0</v>
      </c>
      <c r="J210">
        <v>1</v>
      </c>
      <c r="K210">
        <v>0</v>
      </c>
      <c r="L210">
        <v>0</v>
      </c>
      <c r="M210">
        <v>0</v>
      </c>
      <c r="N210">
        <v>1</v>
      </c>
      <c r="O210">
        <v>0</v>
      </c>
      <c r="P210">
        <v>0</v>
      </c>
      <c r="Q210">
        <v>0</v>
      </c>
      <c r="R210">
        <v>0</v>
      </c>
      <c r="S210" s="1">
        <v>12.8</v>
      </c>
      <c r="T210">
        <v>3</v>
      </c>
      <c r="U210" s="2" t="e">
        <v>#NULL!</v>
      </c>
      <c r="V210">
        <v>9856</v>
      </c>
      <c r="W210" s="2" t="e">
        <v>#NULL!</v>
      </c>
      <c r="X210">
        <v>3</v>
      </c>
      <c r="Y210">
        <v>1280</v>
      </c>
      <c r="Z210" s="2" t="e">
        <v>#NULL!</v>
      </c>
      <c r="AA210">
        <v>1</v>
      </c>
      <c r="AB210" s="1">
        <v>12.8</v>
      </c>
      <c r="AC210">
        <v>2</v>
      </c>
      <c r="AD210">
        <v>187</v>
      </c>
      <c r="AE210">
        <v>2</v>
      </c>
      <c r="AF210" s="2" t="e">
        <v>#NULL!</v>
      </c>
      <c r="AG210" s="2" t="e">
        <v>#NULL!</v>
      </c>
      <c r="AH210" s="1">
        <v>78</v>
      </c>
      <c r="AI210" s="3">
        <f t="shared" si="123"/>
        <v>2</v>
      </c>
      <c r="AJ210">
        <v>150</v>
      </c>
      <c r="AK210">
        <f t="shared" si="124"/>
        <v>2</v>
      </c>
      <c r="AL210">
        <v>22</v>
      </c>
      <c r="AM210" s="3">
        <f t="shared" si="130"/>
        <v>1</v>
      </c>
      <c r="AN210">
        <v>55.1</v>
      </c>
      <c r="AO210" s="3">
        <f t="shared" si="132"/>
        <v>2</v>
      </c>
      <c r="AP210">
        <v>70</v>
      </c>
      <c r="AQ210" s="3">
        <v>2</v>
      </c>
      <c r="AR210">
        <v>397</v>
      </c>
      <c r="AS210">
        <f t="shared" si="136"/>
        <v>1</v>
      </c>
      <c r="AT210">
        <v>502.8</v>
      </c>
      <c r="AU210">
        <f t="shared" si="125"/>
        <v>2</v>
      </c>
      <c r="AV210">
        <v>52.1</v>
      </c>
      <c r="AW210">
        <v>2</v>
      </c>
      <c r="AX210">
        <v>371.9</v>
      </c>
      <c r="AY210" s="3">
        <f t="shared" si="137"/>
        <v>1</v>
      </c>
      <c r="AZ210">
        <v>4.5</v>
      </c>
      <c r="BA210">
        <f t="shared" si="127"/>
        <v>2</v>
      </c>
      <c r="BB210" s="2" t="e">
        <v>#NULL!</v>
      </c>
      <c r="BC210">
        <v>1</v>
      </c>
      <c r="BD210" t="s">
        <v>59</v>
      </c>
      <c r="BE210">
        <v>0</v>
      </c>
      <c r="BF210" s="2" t="e">
        <v>#NULL!</v>
      </c>
      <c r="BG210">
        <v>2</v>
      </c>
      <c r="BH210">
        <v>0</v>
      </c>
      <c r="BN210" s="2"/>
      <c r="BP210" s="4"/>
      <c r="BQ210" s="4"/>
    </row>
    <row r="211" spans="1:69" x14ac:dyDescent="0.25">
      <c r="A211">
        <v>1402192</v>
      </c>
      <c r="B211">
        <v>1</v>
      </c>
      <c r="C211" s="1">
        <v>12</v>
      </c>
      <c r="D211">
        <v>3</v>
      </c>
      <c r="E211">
        <v>1</v>
      </c>
      <c r="F211">
        <v>1</v>
      </c>
      <c r="G211">
        <v>1</v>
      </c>
      <c r="H211">
        <v>1</v>
      </c>
      <c r="I211">
        <v>0</v>
      </c>
      <c r="J211">
        <v>1</v>
      </c>
      <c r="K211">
        <v>0</v>
      </c>
      <c r="L211">
        <v>0</v>
      </c>
      <c r="M211">
        <v>0</v>
      </c>
      <c r="N211">
        <v>1</v>
      </c>
      <c r="O211">
        <v>0</v>
      </c>
      <c r="P211">
        <v>0</v>
      </c>
      <c r="Q211">
        <v>0</v>
      </c>
      <c r="R211">
        <v>0</v>
      </c>
      <c r="S211" s="1">
        <v>8.3000000000000007</v>
      </c>
      <c r="T211">
        <v>2</v>
      </c>
      <c r="U211" s="2" t="e">
        <v>#NULL!</v>
      </c>
      <c r="V211">
        <v>6889</v>
      </c>
      <c r="W211" s="2" t="e">
        <v>#NULL!</v>
      </c>
      <c r="X211">
        <v>2</v>
      </c>
      <c r="Y211">
        <v>1162</v>
      </c>
      <c r="Z211" s="2" t="e">
        <v>#NULL!</v>
      </c>
      <c r="AA211">
        <v>1</v>
      </c>
      <c r="AB211" s="1">
        <v>13.9</v>
      </c>
      <c r="AC211">
        <v>2</v>
      </c>
      <c r="AD211">
        <v>239</v>
      </c>
      <c r="AE211">
        <v>2</v>
      </c>
      <c r="AF211" s="2" t="e">
        <v>#NULL!</v>
      </c>
      <c r="AG211" s="2" t="e">
        <v>#NULL!</v>
      </c>
      <c r="AH211" s="1">
        <v>6</v>
      </c>
      <c r="AI211" s="3">
        <f t="shared" si="123"/>
        <v>1</v>
      </c>
      <c r="AJ211">
        <v>94</v>
      </c>
      <c r="AK211">
        <f t="shared" si="124"/>
        <v>2</v>
      </c>
      <c r="AL211">
        <v>25.9</v>
      </c>
      <c r="AM211" s="3">
        <f t="shared" si="130"/>
        <v>1</v>
      </c>
      <c r="AN211">
        <v>44.6</v>
      </c>
      <c r="AO211" s="3">
        <f t="shared" si="132"/>
        <v>1</v>
      </c>
      <c r="AP211">
        <v>48</v>
      </c>
      <c r="AQ211" s="3">
        <v>2</v>
      </c>
      <c r="AR211">
        <v>600</v>
      </c>
      <c r="AS211">
        <f t="shared" si="136"/>
        <v>1</v>
      </c>
      <c r="AT211">
        <v>938.2</v>
      </c>
      <c r="AU211">
        <f t="shared" si="125"/>
        <v>2</v>
      </c>
      <c r="AV211">
        <v>22.1</v>
      </c>
      <c r="AW211">
        <v>2</v>
      </c>
      <c r="AX211">
        <v>2427.1</v>
      </c>
      <c r="AY211" s="3">
        <f t="shared" ref="AY211:AY272" si="138">IF(AX211&lt;530,1,2)</f>
        <v>2</v>
      </c>
      <c r="AZ211">
        <v>5.2</v>
      </c>
      <c r="BA211">
        <f t="shared" si="127"/>
        <v>2</v>
      </c>
      <c r="BB211" s="2" t="e">
        <v>#NULL!</v>
      </c>
      <c r="BC211">
        <v>1</v>
      </c>
      <c r="BD211" t="s">
        <v>59</v>
      </c>
      <c r="BE211">
        <v>1</v>
      </c>
      <c r="BF211" s="2" t="e">
        <v>#NULL!</v>
      </c>
      <c r="BG211">
        <v>3</v>
      </c>
      <c r="BH211">
        <v>0</v>
      </c>
      <c r="BN211" s="2"/>
      <c r="BP211" s="4"/>
      <c r="BQ211" s="4"/>
    </row>
    <row r="212" spans="1:69" x14ac:dyDescent="0.25">
      <c r="A212">
        <v>1402193</v>
      </c>
      <c r="B212">
        <v>2</v>
      </c>
      <c r="C212" s="1">
        <v>5.9</v>
      </c>
      <c r="D212">
        <v>2</v>
      </c>
      <c r="E212">
        <v>1</v>
      </c>
      <c r="F212">
        <v>1</v>
      </c>
      <c r="G212">
        <v>1</v>
      </c>
      <c r="H212">
        <v>1</v>
      </c>
      <c r="I212">
        <v>0</v>
      </c>
      <c r="J212">
        <v>1</v>
      </c>
      <c r="K212">
        <v>0</v>
      </c>
      <c r="L212">
        <v>0</v>
      </c>
      <c r="M212">
        <v>0</v>
      </c>
      <c r="N212">
        <v>1</v>
      </c>
      <c r="O212">
        <v>0</v>
      </c>
      <c r="P212">
        <v>0</v>
      </c>
      <c r="Q212">
        <v>0</v>
      </c>
      <c r="R212">
        <v>1</v>
      </c>
      <c r="S212" s="1">
        <v>8.1</v>
      </c>
      <c r="T212">
        <v>2</v>
      </c>
      <c r="U212" s="2" t="e">
        <v>#NULL!</v>
      </c>
      <c r="V212">
        <v>5184</v>
      </c>
      <c r="W212" s="2" t="e">
        <v>#NULL!</v>
      </c>
      <c r="X212">
        <v>2</v>
      </c>
      <c r="Y212">
        <v>1701</v>
      </c>
      <c r="Z212" s="2" t="e">
        <v>#NULL!</v>
      </c>
      <c r="AA212">
        <v>1</v>
      </c>
      <c r="AB212" s="1">
        <v>12.1</v>
      </c>
      <c r="AC212">
        <v>2</v>
      </c>
      <c r="AD212">
        <v>274</v>
      </c>
      <c r="AE212">
        <v>2</v>
      </c>
      <c r="AF212" s="2" t="e">
        <v>#NULL!</v>
      </c>
      <c r="AG212" s="2" t="e">
        <v>#NULL!</v>
      </c>
      <c r="AH212" s="1">
        <v>5</v>
      </c>
      <c r="AI212" s="3">
        <f t="shared" si="123"/>
        <v>1</v>
      </c>
      <c r="AJ212">
        <v>55</v>
      </c>
      <c r="AK212">
        <f t="shared" si="124"/>
        <v>2</v>
      </c>
      <c r="AL212">
        <v>97.3</v>
      </c>
      <c r="AM212" s="3">
        <f t="shared" si="130"/>
        <v>2</v>
      </c>
      <c r="AN212">
        <v>31.2</v>
      </c>
      <c r="AO212" s="3">
        <f t="shared" si="132"/>
        <v>1</v>
      </c>
      <c r="AP212" s="2" t="e">
        <v>#NULL!</v>
      </c>
      <c r="AQ212" s="2" t="e">
        <v>#NULL!</v>
      </c>
      <c r="AR212">
        <v>550.70000000000005</v>
      </c>
      <c r="AS212">
        <f t="shared" si="136"/>
        <v>1</v>
      </c>
      <c r="AT212">
        <v>619.70000000000005</v>
      </c>
      <c r="AU212">
        <f t="shared" si="125"/>
        <v>2</v>
      </c>
      <c r="AV212">
        <v>79.3</v>
      </c>
      <c r="AW212">
        <v>2</v>
      </c>
      <c r="AX212">
        <v>1893.8</v>
      </c>
      <c r="AY212" s="3">
        <f t="shared" si="138"/>
        <v>2</v>
      </c>
      <c r="AZ212">
        <v>4</v>
      </c>
      <c r="BA212">
        <f t="shared" si="127"/>
        <v>2</v>
      </c>
      <c r="BB212" s="2" t="e">
        <v>#NULL!</v>
      </c>
      <c r="BC212">
        <v>1</v>
      </c>
      <c r="BD212" t="s">
        <v>59</v>
      </c>
      <c r="BE212">
        <v>0</v>
      </c>
      <c r="BF212" s="2" t="e">
        <v>#NULL!</v>
      </c>
      <c r="BG212">
        <v>8</v>
      </c>
      <c r="BH212">
        <v>0</v>
      </c>
      <c r="BN212" s="2"/>
      <c r="BP212" s="4"/>
      <c r="BQ212" s="4"/>
    </row>
    <row r="213" spans="1:69" x14ac:dyDescent="0.25">
      <c r="A213">
        <v>1402194</v>
      </c>
      <c r="B213">
        <v>1</v>
      </c>
      <c r="C213" s="1">
        <v>3</v>
      </c>
      <c r="D213">
        <v>2</v>
      </c>
      <c r="E213">
        <v>1</v>
      </c>
      <c r="F213">
        <v>1</v>
      </c>
      <c r="G213">
        <v>1</v>
      </c>
      <c r="H213">
        <v>1</v>
      </c>
      <c r="I213">
        <v>0</v>
      </c>
      <c r="J213">
        <v>1</v>
      </c>
      <c r="K213">
        <v>0</v>
      </c>
      <c r="L213">
        <v>0</v>
      </c>
      <c r="M213">
        <v>0</v>
      </c>
      <c r="N213">
        <v>1</v>
      </c>
      <c r="O213">
        <v>0</v>
      </c>
      <c r="P213">
        <v>0</v>
      </c>
      <c r="Q213">
        <v>0</v>
      </c>
      <c r="R213">
        <v>0</v>
      </c>
      <c r="S213" s="1">
        <v>6.6</v>
      </c>
      <c r="T213">
        <v>2</v>
      </c>
      <c r="U213" s="2" t="e">
        <v>#NULL!</v>
      </c>
      <c r="V213">
        <v>5346</v>
      </c>
      <c r="W213" s="2" t="e">
        <v>#NULL!</v>
      </c>
      <c r="X213">
        <v>2</v>
      </c>
      <c r="Y213">
        <v>1188</v>
      </c>
      <c r="Z213" s="2" t="e">
        <v>#NULL!</v>
      </c>
      <c r="AA213">
        <v>1</v>
      </c>
      <c r="AB213" s="1">
        <v>12.1</v>
      </c>
      <c r="AC213">
        <v>2</v>
      </c>
      <c r="AD213">
        <v>140</v>
      </c>
      <c r="AE213">
        <v>1</v>
      </c>
      <c r="AF213" s="2" t="e">
        <v>#NULL!</v>
      </c>
      <c r="AG213" s="2" t="e">
        <v>#NULL!</v>
      </c>
      <c r="AH213" s="1">
        <v>6</v>
      </c>
      <c r="AI213" s="3">
        <f t="shared" si="123"/>
        <v>1</v>
      </c>
      <c r="AJ213">
        <v>1</v>
      </c>
      <c r="AK213">
        <f t="shared" si="124"/>
        <v>1</v>
      </c>
      <c r="AL213">
        <v>23</v>
      </c>
      <c r="AM213" s="3">
        <f t="shared" si="130"/>
        <v>1</v>
      </c>
      <c r="AN213">
        <v>78.3</v>
      </c>
      <c r="AO213" s="3">
        <f t="shared" si="132"/>
        <v>2</v>
      </c>
      <c r="AP213" s="2" t="e">
        <v>#NULL!</v>
      </c>
      <c r="AQ213" s="2" t="e">
        <v>#NULL!</v>
      </c>
      <c r="AR213">
        <v>1158.5999999999999</v>
      </c>
      <c r="AS213">
        <f t="shared" si="136"/>
        <v>2</v>
      </c>
      <c r="AT213">
        <v>64.900000000000006</v>
      </c>
      <c r="AU213">
        <f t="shared" si="125"/>
        <v>1</v>
      </c>
      <c r="AV213">
        <v>29.5</v>
      </c>
      <c r="AW213">
        <v>2</v>
      </c>
      <c r="AX213">
        <v>6611.7</v>
      </c>
      <c r="AY213" s="3">
        <f t="shared" si="138"/>
        <v>2</v>
      </c>
      <c r="AZ213">
        <v>4.3</v>
      </c>
      <c r="BA213">
        <f t="shared" si="127"/>
        <v>2</v>
      </c>
      <c r="BB213" s="2" t="e">
        <v>#NULL!</v>
      </c>
      <c r="BC213">
        <v>1</v>
      </c>
      <c r="BD213" t="s">
        <v>59</v>
      </c>
      <c r="BE213">
        <v>1</v>
      </c>
      <c r="BF213" s="2" t="e">
        <v>#NULL!</v>
      </c>
      <c r="BG213">
        <v>2</v>
      </c>
      <c r="BH213">
        <v>0</v>
      </c>
      <c r="BN213" s="2"/>
      <c r="BP213" s="4"/>
      <c r="BQ213" s="4"/>
    </row>
    <row r="214" spans="1:69" x14ac:dyDescent="0.25">
      <c r="A214">
        <v>1402195</v>
      </c>
      <c r="B214">
        <v>2</v>
      </c>
      <c r="C214" s="1">
        <v>3</v>
      </c>
      <c r="D214">
        <v>2</v>
      </c>
      <c r="E214">
        <v>1</v>
      </c>
      <c r="F214">
        <v>1</v>
      </c>
      <c r="G214">
        <v>1</v>
      </c>
      <c r="H214">
        <v>1</v>
      </c>
      <c r="I214">
        <v>0</v>
      </c>
      <c r="J214">
        <v>1</v>
      </c>
      <c r="K214">
        <v>0</v>
      </c>
      <c r="L214">
        <v>0</v>
      </c>
      <c r="M214">
        <v>0</v>
      </c>
      <c r="N214">
        <v>1</v>
      </c>
      <c r="O214">
        <v>0</v>
      </c>
      <c r="P214">
        <v>0</v>
      </c>
      <c r="Q214">
        <v>0</v>
      </c>
      <c r="R214">
        <v>0</v>
      </c>
      <c r="S214" s="1">
        <v>8.8000000000000007</v>
      </c>
      <c r="T214">
        <v>2</v>
      </c>
      <c r="U214" s="2" t="e">
        <v>#NULL!</v>
      </c>
      <c r="V214">
        <v>7744</v>
      </c>
      <c r="W214" s="2" t="e">
        <v>#NULL!</v>
      </c>
      <c r="X214">
        <v>2</v>
      </c>
      <c r="Y214">
        <v>968</v>
      </c>
      <c r="Z214" s="2" t="e">
        <v>#NULL!</v>
      </c>
      <c r="AA214">
        <v>1</v>
      </c>
      <c r="AB214" s="1">
        <v>11.4</v>
      </c>
      <c r="AC214">
        <v>2</v>
      </c>
      <c r="AD214">
        <v>260</v>
      </c>
      <c r="AE214">
        <v>2</v>
      </c>
      <c r="AF214" s="2" t="e">
        <v>#NULL!</v>
      </c>
      <c r="AG214" s="2" t="e">
        <v>#NULL!</v>
      </c>
      <c r="AH214" s="1">
        <v>8</v>
      </c>
      <c r="AI214" s="3">
        <f t="shared" si="123"/>
        <v>1</v>
      </c>
      <c r="AJ214">
        <v>4</v>
      </c>
      <c r="AK214">
        <f t="shared" si="124"/>
        <v>1</v>
      </c>
      <c r="AL214">
        <v>43</v>
      </c>
      <c r="AM214" s="3">
        <f t="shared" si="130"/>
        <v>1</v>
      </c>
      <c r="AN214">
        <v>40</v>
      </c>
      <c r="AO214" s="3">
        <f t="shared" si="132"/>
        <v>1</v>
      </c>
      <c r="AP214">
        <v>103</v>
      </c>
      <c r="AQ214" s="3">
        <v>2</v>
      </c>
      <c r="AR214">
        <v>496</v>
      </c>
      <c r="AS214">
        <f t="shared" ref="AS214:AS277" si="139">IF(AR214&gt;1100,2,1)</f>
        <v>1</v>
      </c>
      <c r="AT214">
        <v>630.4</v>
      </c>
      <c r="AU214">
        <f t="shared" si="125"/>
        <v>2</v>
      </c>
      <c r="AV214">
        <v>9</v>
      </c>
      <c r="AW214">
        <v>1</v>
      </c>
      <c r="AX214">
        <v>5117.7</v>
      </c>
      <c r="AY214" s="3">
        <f t="shared" si="138"/>
        <v>2</v>
      </c>
      <c r="AZ214">
        <v>5</v>
      </c>
      <c r="BA214">
        <f t="shared" si="127"/>
        <v>2</v>
      </c>
      <c r="BB214" s="2" t="e">
        <v>#NULL!</v>
      </c>
      <c r="BC214">
        <v>1</v>
      </c>
      <c r="BD214" t="s">
        <v>59</v>
      </c>
      <c r="BE214">
        <v>1</v>
      </c>
      <c r="BF214" s="2" t="e">
        <v>#NULL!</v>
      </c>
      <c r="BG214">
        <v>2</v>
      </c>
      <c r="BH214">
        <v>0</v>
      </c>
      <c r="BN214" s="2"/>
      <c r="BP214" s="4"/>
      <c r="BQ214" s="4"/>
    </row>
    <row r="215" spans="1:69" x14ac:dyDescent="0.25">
      <c r="A215">
        <v>1402196</v>
      </c>
      <c r="B215">
        <v>2</v>
      </c>
      <c r="C215" s="1">
        <v>1</v>
      </c>
      <c r="D215">
        <v>1</v>
      </c>
      <c r="E215">
        <v>1</v>
      </c>
      <c r="F215">
        <v>1</v>
      </c>
      <c r="G215">
        <v>1</v>
      </c>
      <c r="H215">
        <v>1</v>
      </c>
      <c r="I215">
        <v>0</v>
      </c>
      <c r="J215">
        <v>1</v>
      </c>
      <c r="K215">
        <v>0</v>
      </c>
      <c r="L215">
        <v>0</v>
      </c>
      <c r="M215">
        <v>0</v>
      </c>
      <c r="N215">
        <v>1</v>
      </c>
      <c r="O215">
        <v>0</v>
      </c>
      <c r="P215">
        <v>0</v>
      </c>
      <c r="Q215">
        <v>0</v>
      </c>
      <c r="R215">
        <v>0</v>
      </c>
      <c r="S215" s="1">
        <v>6.1</v>
      </c>
      <c r="T215">
        <v>2</v>
      </c>
      <c r="U215" s="2" t="e">
        <v>#NULL!</v>
      </c>
      <c r="V215">
        <v>4026</v>
      </c>
      <c r="W215" s="2" t="e">
        <v>#NULL!</v>
      </c>
      <c r="X215">
        <v>2</v>
      </c>
      <c r="Y215">
        <v>1769</v>
      </c>
      <c r="Z215" s="2" t="e">
        <v>#NULL!</v>
      </c>
      <c r="AA215">
        <v>1</v>
      </c>
      <c r="AB215" s="1">
        <v>11.5</v>
      </c>
      <c r="AC215">
        <v>2</v>
      </c>
      <c r="AD215">
        <v>168</v>
      </c>
      <c r="AE215">
        <v>2</v>
      </c>
      <c r="AF215" s="2" t="e">
        <v>#NULL!</v>
      </c>
      <c r="AG215" s="2" t="e">
        <v>#NULL!</v>
      </c>
      <c r="AH215" s="1">
        <v>11</v>
      </c>
      <c r="AI215" s="3">
        <f t="shared" si="123"/>
        <v>2</v>
      </c>
      <c r="AJ215">
        <v>0.8</v>
      </c>
      <c r="AK215">
        <f t="shared" si="124"/>
        <v>1</v>
      </c>
      <c r="AL215">
        <v>63.4</v>
      </c>
      <c r="AM215" s="3">
        <f t="shared" si="130"/>
        <v>2</v>
      </c>
      <c r="AN215">
        <v>40.4</v>
      </c>
      <c r="AO215" s="3">
        <f t="shared" si="132"/>
        <v>1</v>
      </c>
      <c r="AP215" s="2" t="e">
        <v>#NULL!</v>
      </c>
      <c r="AQ215" s="2" t="e">
        <v>#NULL!</v>
      </c>
      <c r="AR215">
        <v>962.8</v>
      </c>
      <c r="AS215">
        <f t="shared" ref="AS215:AS216" si="140">IF(AR215&gt;=1100,2,1)</f>
        <v>1</v>
      </c>
      <c r="AT215">
        <v>107.5</v>
      </c>
      <c r="AU215">
        <f t="shared" si="125"/>
        <v>1</v>
      </c>
      <c r="AV215">
        <v>74.199999999999989</v>
      </c>
      <c r="AW215">
        <v>2</v>
      </c>
      <c r="AX215">
        <v>8206.7000000000007</v>
      </c>
      <c r="AY215" s="3">
        <f t="shared" ref="AY215:AY216" si="141">IF(AX215&lt;=530,1,2)</f>
        <v>2</v>
      </c>
      <c r="AZ215">
        <v>4</v>
      </c>
      <c r="BA215">
        <f t="shared" si="127"/>
        <v>2</v>
      </c>
      <c r="BB215" s="2" t="e">
        <v>#NULL!</v>
      </c>
      <c r="BC215">
        <v>1</v>
      </c>
      <c r="BD215" t="s">
        <v>59</v>
      </c>
      <c r="BE215">
        <v>1</v>
      </c>
      <c r="BF215" s="2" t="e">
        <v>#NULL!</v>
      </c>
      <c r="BG215">
        <v>3</v>
      </c>
      <c r="BH215">
        <v>0</v>
      </c>
      <c r="BN215" s="2"/>
      <c r="BP215" s="4"/>
      <c r="BQ215" s="4"/>
    </row>
    <row r="216" spans="1:69" x14ac:dyDescent="0.25">
      <c r="A216">
        <v>1402197</v>
      </c>
      <c r="B216">
        <v>1</v>
      </c>
      <c r="C216" s="1">
        <v>0.7</v>
      </c>
      <c r="D216">
        <v>1</v>
      </c>
      <c r="E216">
        <v>2</v>
      </c>
      <c r="F216">
        <v>1</v>
      </c>
      <c r="G216">
        <v>1</v>
      </c>
      <c r="H216">
        <v>1</v>
      </c>
      <c r="I216">
        <v>0</v>
      </c>
      <c r="J216">
        <v>1</v>
      </c>
      <c r="K216">
        <v>0</v>
      </c>
      <c r="L216">
        <v>0</v>
      </c>
      <c r="M216">
        <v>0</v>
      </c>
      <c r="N216">
        <v>1</v>
      </c>
      <c r="O216">
        <v>0</v>
      </c>
      <c r="P216">
        <v>0</v>
      </c>
      <c r="Q216">
        <v>0</v>
      </c>
      <c r="R216">
        <v>0</v>
      </c>
      <c r="S216" s="1">
        <v>11.6</v>
      </c>
      <c r="T216">
        <v>2</v>
      </c>
      <c r="U216" s="2" t="e">
        <v>#NULL!</v>
      </c>
      <c r="V216">
        <v>2436</v>
      </c>
      <c r="W216" s="2" t="e">
        <v>#NULL!</v>
      </c>
      <c r="X216">
        <v>2</v>
      </c>
      <c r="Y216">
        <v>7772</v>
      </c>
      <c r="Z216" s="2" t="e">
        <v>#NULL!</v>
      </c>
      <c r="AA216">
        <v>2</v>
      </c>
      <c r="AB216" s="1">
        <v>7.4</v>
      </c>
      <c r="AC216">
        <v>1</v>
      </c>
      <c r="AD216">
        <v>586</v>
      </c>
      <c r="AE216">
        <v>3</v>
      </c>
      <c r="AF216" s="2" t="e">
        <v>#NULL!</v>
      </c>
      <c r="AG216" s="2" t="e">
        <v>#NULL!</v>
      </c>
      <c r="AH216" s="1">
        <v>37</v>
      </c>
      <c r="AI216" s="3">
        <f t="shared" si="123"/>
        <v>2</v>
      </c>
      <c r="AJ216">
        <v>34</v>
      </c>
      <c r="AK216">
        <f t="shared" si="124"/>
        <v>2</v>
      </c>
      <c r="AL216">
        <v>42.2</v>
      </c>
      <c r="AM216" s="3">
        <f t="shared" si="130"/>
        <v>1</v>
      </c>
      <c r="AN216">
        <v>44.1</v>
      </c>
      <c r="AO216" s="3">
        <f t="shared" si="132"/>
        <v>1</v>
      </c>
      <c r="AP216">
        <v>94</v>
      </c>
      <c r="AQ216" s="3">
        <v>2</v>
      </c>
      <c r="AR216">
        <v>485</v>
      </c>
      <c r="AS216">
        <f t="shared" si="140"/>
        <v>1</v>
      </c>
      <c r="AT216">
        <v>504.3</v>
      </c>
      <c r="AU216">
        <f t="shared" si="125"/>
        <v>2</v>
      </c>
      <c r="AV216">
        <v>40</v>
      </c>
      <c r="AW216">
        <v>2</v>
      </c>
      <c r="AX216">
        <v>441.4</v>
      </c>
      <c r="AY216" s="3">
        <f t="shared" si="141"/>
        <v>1</v>
      </c>
      <c r="AZ216">
        <v>3.7</v>
      </c>
      <c r="BA216">
        <f t="shared" si="127"/>
        <v>2</v>
      </c>
      <c r="BB216" s="2" t="e">
        <v>#NULL!</v>
      </c>
      <c r="BC216">
        <v>1</v>
      </c>
      <c r="BD216" t="s">
        <v>59</v>
      </c>
      <c r="BE216">
        <v>0</v>
      </c>
      <c r="BF216" s="2" t="e">
        <v>#NULL!</v>
      </c>
      <c r="BG216">
        <v>5</v>
      </c>
      <c r="BH216">
        <v>0</v>
      </c>
      <c r="BP216" s="4"/>
      <c r="BQ216" s="4"/>
    </row>
    <row r="217" spans="1:69" x14ac:dyDescent="0.25">
      <c r="A217">
        <v>1402198</v>
      </c>
      <c r="B217">
        <v>2</v>
      </c>
      <c r="C217" s="1">
        <v>3</v>
      </c>
      <c r="D217">
        <v>2</v>
      </c>
      <c r="E217">
        <v>1</v>
      </c>
      <c r="F217">
        <v>1</v>
      </c>
      <c r="G217">
        <v>1</v>
      </c>
      <c r="H217">
        <v>1</v>
      </c>
      <c r="I217">
        <v>0</v>
      </c>
      <c r="J217">
        <v>1</v>
      </c>
      <c r="K217">
        <v>0</v>
      </c>
      <c r="L217">
        <v>0</v>
      </c>
      <c r="M217">
        <v>0</v>
      </c>
      <c r="N217">
        <v>1</v>
      </c>
      <c r="O217">
        <v>0</v>
      </c>
      <c r="P217">
        <v>0</v>
      </c>
      <c r="Q217">
        <v>0</v>
      </c>
      <c r="R217">
        <v>0</v>
      </c>
      <c r="S217" s="1">
        <v>2.7</v>
      </c>
      <c r="T217">
        <v>1</v>
      </c>
      <c r="U217" s="2" t="e">
        <v>#NULL!</v>
      </c>
      <c r="V217">
        <v>1674</v>
      </c>
      <c r="W217" s="2" t="e">
        <v>#NULL!</v>
      </c>
      <c r="X217">
        <v>2</v>
      </c>
      <c r="Y217">
        <v>756</v>
      </c>
      <c r="Z217" s="2" t="e">
        <v>#NULL!</v>
      </c>
      <c r="AA217">
        <v>1</v>
      </c>
      <c r="AB217" s="1">
        <v>11.9</v>
      </c>
      <c r="AC217">
        <v>2</v>
      </c>
      <c r="AD217">
        <v>93</v>
      </c>
      <c r="AE217">
        <v>1</v>
      </c>
      <c r="AF217" s="2" t="e">
        <v>#NULL!</v>
      </c>
      <c r="AG217" s="2" t="e">
        <v>#NULL!</v>
      </c>
      <c r="AH217" s="1">
        <v>10</v>
      </c>
      <c r="AI217" s="3">
        <f t="shared" si="123"/>
        <v>1</v>
      </c>
      <c r="AJ217">
        <v>6</v>
      </c>
      <c r="AK217">
        <f t="shared" si="124"/>
        <v>1</v>
      </c>
      <c r="AL217">
        <v>97.7</v>
      </c>
      <c r="AM217" s="3">
        <f t="shared" si="130"/>
        <v>2</v>
      </c>
      <c r="AN217">
        <v>34</v>
      </c>
      <c r="AO217" s="3">
        <f t="shared" si="132"/>
        <v>1</v>
      </c>
      <c r="AP217">
        <v>122</v>
      </c>
      <c r="AQ217" s="3">
        <v>2</v>
      </c>
      <c r="AR217">
        <v>1484.5</v>
      </c>
      <c r="AS217">
        <f t="shared" ref="AS217:AS280" si="142">IF(AR217&gt;1100,2,1)</f>
        <v>2</v>
      </c>
      <c r="AT217">
        <v>988.4</v>
      </c>
      <c r="AU217">
        <f t="shared" si="125"/>
        <v>2</v>
      </c>
      <c r="AV217">
        <v>1.2000000000000002</v>
      </c>
      <c r="AW217">
        <v>1</v>
      </c>
      <c r="AX217">
        <v>5713.8</v>
      </c>
      <c r="AY217" s="3">
        <f t="shared" ref="AY217:AY278" si="143">IF(AX217&lt;530,1,2)</f>
        <v>2</v>
      </c>
      <c r="AZ217">
        <v>4.0999999999999996</v>
      </c>
      <c r="BA217">
        <f t="shared" si="127"/>
        <v>2</v>
      </c>
      <c r="BB217" s="2" t="e">
        <v>#NULL!</v>
      </c>
      <c r="BC217">
        <v>1</v>
      </c>
      <c r="BD217" t="s">
        <v>59</v>
      </c>
      <c r="BE217">
        <v>0</v>
      </c>
      <c r="BF217" s="2" t="e">
        <v>#NULL!</v>
      </c>
      <c r="BG217">
        <v>6</v>
      </c>
      <c r="BH217">
        <v>0</v>
      </c>
      <c r="BN217" s="2"/>
      <c r="BP217" s="4"/>
      <c r="BQ217" s="4"/>
    </row>
    <row r="218" spans="1:69" x14ac:dyDescent="0.25">
      <c r="A218">
        <v>1402199</v>
      </c>
      <c r="B218">
        <v>2</v>
      </c>
      <c r="C218" s="1">
        <v>2</v>
      </c>
      <c r="D218">
        <v>2</v>
      </c>
      <c r="E218">
        <v>1</v>
      </c>
      <c r="F218">
        <v>1</v>
      </c>
      <c r="G218">
        <v>1</v>
      </c>
      <c r="H218">
        <v>1</v>
      </c>
      <c r="I218">
        <v>0</v>
      </c>
      <c r="J218">
        <v>1</v>
      </c>
      <c r="K218">
        <v>0</v>
      </c>
      <c r="L218">
        <v>0</v>
      </c>
      <c r="M218">
        <v>0</v>
      </c>
      <c r="N218">
        <v>1</v>
      </c>
      <c r="O218">
        <v>0</v>
      </c>
      <c r="P218">
        <v>0</v>
      </c>
      <c r="Q218">
        <v>0</v>
      </c>
      <c r="R218">
        <v>0</v>
      </c>
      <c r="S218" s="1">
        <v>3.6</v>
      </c>
      <c r="T218">
        <v>1</v>
      </c>
      <c r="U218" s="2" t="e">
        <v>#NULL!</v>
      </c>
      <c r="V218">
        <v>2664</v>
      </c>
      <c r="W218" s="2" t="e">
        <v>#NULL!</v>
      </c>
      <c r="X218">
        <v>2</v>
      </c>
      <c r="Y218">
        <v>720</v>
      </c>
      <c r="Z218" s="2" t="e">
        <v>#NULL!</v>
      </c>
      <c r="AA218">
        <v>1</v>
      </c>
      <c r="AB218" s="1">
        <v>12.1</v>
      </c>
      <c r="AC218">
        <v>2</v>
      </c>
      <c r="AD218">
        <v>152</v>
      </c>
      <c r="AE218">
        <v>2</v>
      </c>
      <c r="AF218" s="2" t="e">
        <v>#NULL!</v>
      </c>
      <c r="AG218" s="2" t="e">
        <v>#NULL!</v>
      </c>
      <c r="AH218" s="1">
        <v>70.475180269239601</v>
      </c>
      <c r="AI218" s="3">
        <f t="shared" si="123"/>
        <v>2</v>
      </c>
      <c r="AJ218">
        <v>1.6</v>
      </c>
      <c r="AK218">
        <f t="shared" si="124"/>
        <v>1</v>
      </c>
      <c r="AL218">
        <v>30.5</v>
      </c>
      <c r="AM218" s="3">
        <f t="shared" si="130"/>
        <v>1</v>
      </c>
      <c r="AN218">
        <v>39.700000000000003</v>
      </c>
      <c r="AO218" s="3">
        <f t="shared" si="132"/>
        <v>1</v>
      </c>
      <c r="AP218" s="2" t="e">
        <v>#NULL!</v>
      </c>
      <c r="AQ218" s="2" t="e">
        <v>#NULL!</v>
      </c>
      <c r="AR218">
        <v>496</v>
      </c>
      <c r="AS218">
        <f t="shared" si="142"/>
        <v>1</v>
      </c>
      <c r="AT218">
        <v>922.8</v>
      </c>
      <c r="AU218">
        <f t="shared" si="125"/>
        <v>2</v>
      </c>
      <c r="AV218">
        <v>12.799999999999999</v>
      </c>
      <c r="AW218">
        <v>1</v>
      </c>
      <c r="AX218">
        <v>4592.5</v>
      </c>
      <c r="AY218" s="3">
        <f>IF(AX218&lt;=530,1,2)</f>
        <v>2</v>
      </c>
      <c r="AZ218">
        <v>3.9</v>
      </c>
      <c r="BA218">
        <f t="shared" si="127"/>
        <v>2</v>
      </c>
      <c r="BB218" s="2" t="e">
        <v>#NULL!</v>
      </c>
      <c r="BC218">
        <v>1</v>
      </c>
      <c r="BD218" t="s">
        <v>59</v>
      </c>
      <c r="BE218">
        <v>0</v>
      </c>
      <c r="BF218" s="2" t="e">
        <v>#NULL!</v>
      </c>
      <c r="BG218">
        <v>2</v>
      </c>
      <c r="BH218">
        <v>0</v>
      </c>
      <c r="BN218" s="2"/>
      <c r="BP218" s="4"/>
      <c r="BQ218" s="4"/>
    </row>
    <row r="219" spans="1:69" x14ac:dyDescent="0.25">
      <c r="A219">
        <v>1402200</v>
      </c>
      <c r="B219">
        <v>2</v>
      </c>
      <c r="C219" s="1">
        <v>0.5</v>
      </c>
      <c r="D219">
        <v>1</v>
      </c>
      <c r="E219">
        <v>1</v>
      </c>
      <c r="F219">
        <v>1</v>
      </c>
      <c r="G219">
        <v>1</v>
      </c>
      <c r="H219">
        <v>1</v>
      </c>
      <c r="I219">
        <v>0</v>
      </c>
      <c r="J219">
        <v>1</v>
      </c>
      <c r="K219">
        <v>0</v>
      </c>
      <c r="L219">
        <v>0</v>
      </c>
      <c r="M219">
        <v>0</v>
      </c>
      <c r="N219">
        <v>1</v>
      </c>
      <c r="O219">
        <v>0</v>
      </c>
      <c r="P219">
        <v>0</v>
      </c>
      <c r="Q219">
        <v>0</v>
      </c>
      <c r="R219">
        <v>0</v>
      </c>
      <c r="S219" s="1">
        <v>3.6</v>
      </c>
      <c r="T219">
        <v>1</v>
      </c>
      <c r="U219" s="1">
        <v>6</v>
      </c>
      <c r="V219">
        <v>1908</v>
      </c>
      <c r="W219">
        <v>600</v>
      </c>
      <c r="X219">
        <v>2</v>
      </c>
      <c r="Y219">
        <v>1368</v>
      </c>
      <c r="Z219" s="2" t="e">
        <v>#NULL!</v>
      </c>
      <c r="AA219">
        <v>1</v>
      </c>
      <c r="AB219" s="1">
        <v>9.4</v>
      </c>
      <c r="AC219">
        <v>1</v>
      </c>
      <c r="AD219">
        <v>279</v>
      </c>
      <c r="AE219">
        <v>2</v>
      </c>
      <c r="AF219" s="2" t="e">
        <v>#NULL!</v>
      </c>
      <c r="AG219" s="2" t="e">
        <v>#NULL!</v>
      </c>
      <c r="AH219" s="1">
        <v>6</v>
      </c>
      <c r="AI219" s="3">
        <f t="shared" si="123"/>
        <v>1</v>
      </c>
      <c r="AJ219">
        <v>47</v>
      </c>
      <c r="AK219">
        <f t="shared" si="124"/>
        <v>2</v>
      </c>
      <c r="AL219">
        <v>43.3</v>
      </c>
      <c r="AM219" s="3">
        <f t="shared" si="130"/>
        <v>1</v>
      </c>
      <c r="AN219">
        <v>39.9</v>
      </c>
      <c r="AO219" s="3">
        <f t="shared" si="132"/>
        <v>1</v>
      </c>
      <c r="AP219" s="2" t="e">
        <v>#NULL!</v>
      </c>
      <c r="AQ219" s="2" t="e">
        <v>#NULL!</v>
      </c>
      <c r="AR219">
        <v>800</v>
      </c>
      <c r="AS219">
        <f t="shared" si="142"/>
        <v>1</v>
      </c>
      <c r="AT219">
        <v>117.1</v>
      </c>
      <c r="AU219">
        <f t="shared" si="125"/>
        <v>1</v>
      </c>
      <c r="AV219">
        <v>12.799999999999999</v>
      </c>
      <c r="AW219">
        <v>1</v>
      </c>
      <c r="AX219">
        <v>6708.4</v>
      </c>
      <c r="AY219" s="3">
        <f t="shared" ref="AY219:AY280" si="144">IF(AX219&lt;530,1,2)</f>
        <v>2</v>
      </c>
      <c r="AZ219">
        <v>5.0999999999999996</v>
      </c>
      <c r="BA219">
        <f t="shared" si="127"/>
        <v>2</v>
      </c>
      <c r="BB219" s="2" t="e">
        <v>#NULL!</v>
      </c>
      <c r="BC219">
        <v>1</v>
      </c>
      <c r="BD219" t="s">
        <v>59</v>
      </c>
      <c r="BE219">
        <v>0</v>
      </c>
      <c r="BF219" s="2" t="e">
        <v>#NULL!</v>
      </c>
      <c r="BG219">
        <v>4</v>
      </c>
      <c r="BH219">
        <v>0</v>
      </c>
      <c r="BN219" s="2"/>
      <c r="BP219" s="4"/>
      <c r="BQ219" s="4"/>
    </row>
    <row r="220" spans="1:69" x14ac:dyDescent="0.25">
      <c r="A220">
        <v>1402201</v>
      </c>
      <c r="B220">
        <v>2</v>
      </c>
      <c r="C220" s="1">
        <v>10</v>
      </c>
      <c r="D220">
        <v>3</v>
      </c>
      <c r="E220">
        <v>1</v>
      </c>
      <c r="F220">
        <v>1</v>
      </c>
      <c r="G220">
        <v>1</v>
      </c>
      <c r="H220">
        <v>1</v>
      </c>
      <c r="I220">
        <v>0</v>
      </c>
      <c r="J220">
        <v>1</v>
      </c>
      <c r="K220">
        <v>0</v>
      </c>
      <c r="L220">
        <v>0</v>
      </c>
      <c r="M220">
        <v>0</v>
      </c>
      <c r="N220">
        <v>0</v>
      </c>
      <c r="O220">
        <v>1</v>
      </c>
      <c r="P220">
        <v>0</v>
      </c>
      <c r="Q220">
        <v>0</v>
      </c>
      <c r="R220">
        <v>0</v>
      </c>
      <c r="S220" s="1">
        <v>5.8</v>
      </c>
      <c r="T220">
        <v>2</v>
      </c>
      <c r="U220" s="2" t="e">
        <v>#NULL!</v>
      </c>
      <c r="V220">
        <v>4930</v>
      </c>
      <c r="W220" s="2" t="e">
        <v>#NULL!</v>
      </c>
      <c r="X220">
        <v>2</v>
      </c>
      <c r="Y220">
        <v>754</v>
      </c>
      <c r="Z220" s="2" t="e">
        <v>#NULL!</v>
      </c>
      <c r="AA220">
        <v>1</v>
      </c>
      <c r="AB220" s="1">
        <v>12.2</v>
      </c>
      <c r="AC220">
        <v>2</v>
      </c>
      <c r="AD220">
        <v>231</v>
      </c>
      <c r="AE220">
        <v>2</v>
      </c>
      <c r="AF220" s="2" t="e">
        <v>#NULL!</v>
      </c>
      <c r="AG220" s="2" t="e">
        <v>#NULL!</v>
      </c>
      <c r="AH220" s="1">
        <v>8</v>
      </c>
      <c r="AI220" s="3">
        <f t="shared" si="123"/>
        <v>1</v>
      </c>
      <c r="AJ220">
        <v>4.4000000000000004</v>
      </c>
      <c r="AK220">
        <f t="shared" si="124"/>
        <v>1</v>
      </c>
      <c r="AL220">
        <v>82.2</v>
      </c>
      <c r="AM220" s="3">
        <f t="shared" si="130"/>
        <v>2</v>
      </c>
      <c r="AN220">
        <v>38.1</v>
      </c>
      <c r="AO220" s="3">
        <f t="shared" si="132"/>
        <v>1</v>
      </c>
      <c r="AP220" s="2" t="e">
        <v>#NULL!</v>
      </c>
      <c r="AQ220" s="2" t="e">
        <v>#NULL!</v>
      </c>
      <c r="AR220">
        <v>1102.7</v>
      </c>
      <c r="AS220">
        <f>IF(AR220&gt;=1100,2,1)</f>
        <v>2</v>
      </c>
      <c r="AT220">
        <v>564.9</v>
      </c>
      <c r="AU220">
        <f t="shared" si="125"/>
        <v>2</v>
      </c>
      <c r="AV220">
        <v>24.8</v>
      </c>
      <c r="AW220">
        <v>2</v>
      </c>
      <c r="AX220">
        <v>9184</v>
      </c>
      <c r="AY220" s="3">
        <f t="shared" si="144"/>
        <v>2</v>
      </c>
      <c r="AZ220">
        <v>5.0999999999999996</v>
      </c>
      <c r="BA220">
        <f t="shared" si="127"/>
        <v>2</v>
      </c>
      <c r="BB220" s="2" t="e">
        <v>#NULL!</v>
      </c>
      <c r="BC220">
        <v>0</v>
      </c>
      <c r="BD220" t="s">
        <v>59</v>
      </c>
      <c r="BE220">
        <v>1</v>
      </c>
      <c r="BF220" s="2" t="e">
        <v>#NULL!</v>
      </c>
      <c r="BG220">
        <v>3</v>
      </c>
      <c r="BH220">
        <v>0</v>
      </c>
      <c r="BN220" s="2"/>
      <c r="BP220" s="4"/>
      <c r="BQ220" s="4"/>
    </row>
    <row r="221" spans="1:69" x14ac:dyDescent="0.25">
      <c r="A221">
        <v>1402202</v>
      </c>
      <c r="B221">
        <v>2</v>
      </c>
      <c r="C221" s="1">
        <v>3.9</v>
      </c>
      <c r="D221">
        <v>2</v>
      </c>
      <c r="E221">
        <v>1</v>
      </c>
      <c r="F221">
        <v>1</v>
      </c>
      <c r="G221">
        <v>1</v>
      </c>
      <c r="H221">
        <v>1</v>
      </c>
      <c r="I221">
        <v>0</v>
      </c>
      <c r="J221">
        <v>1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 s="1">
        <v>11.3</v>
      </c>
      <c r="T221">
        <v>2</v>
      </c>
      <c r="U221" s="2" t="e">
        <v>#NULL!</v>
      </c>
      <c r="V221">
        <v>3842</v>
      </c>
      <c r="W221" s="2" t="e">
        <v>#NULL!</v>
      </c>
      <c r="X221">
        <v>2</v>
      </c>
      <c r="Y221">
        <v>5876</v>
      </c>
      <c r="Z221" s="2" t="e">
        <v>#NULL!</v>
      </c>
      <c r="AA221">
        <v>2</v>
      </c>
      <c r="AB221" s="1">
        <v>14.8</v>
      </c>
      <c r="AC221">
        <v>3</v>
      </c>
      <c r="AD221">
        <v>453</v>
      </c>
      <c r="AE221">
        <v>3</v>
      </c>
      <c r="AF221">
        <v>1</v>
      </c>
      <c r="AG221" s="2" t="e">
        <v>#NULL!</v>
      </c>
      <c r="AH221" s="1">
        <v>1</v>
      </c>
      <c r="AI221" s="3">
        <f t="shared" si="123"/>
        <v>1</v>
      </c>
      <c r="AJ221">
        <v>0.1</v>
      </c>
      <c r="AK221">
        <f t="shared" si="124"/>
        <v>1</v>
      </c>
      <c r="AL221">
        <v>33</v>
      </c>
      <c r="AM221" s="3">
        <f t="shared" si="130"/>
        <v>1</v>
      </c>
      <c r="AN221">
        <v>31</v>
      </c>
      <c r="AO221" s="3">
        <f t="shared" si="132"/>
        <v>1</v>
      </c>
      <c r="AP221" s="2" t="e">
        <v>#NULL!</v>
      </c>
      <c r="AQ221" s="2" t="e">
        <v>#NULL!</v>
      </c>
      <c r="AR221">
        <v>397</v>
      </c>
      <c r="AS221">
        <f t="shared" ref="AS221:AS284" si="145">IF(AR221&gt;1100,2,1)</f>
        <v>1</v>
      </c>
      <c r="AT221">
        <v>730.1</v>
      </c>
      <c r="AU221">
        <f t="shared" si="125"/>
        <v>2</v>
      </c>
      <c r="AV221">
        <v>3.1</v>
      </c>
      <c r="AW221">
        <v>1</v>
      </c>
      <c r="AX221">
        <v>7810</v>
      </c>
      <c r="AY221" s="3">
        <f t="shared" si="144"/>
        <v>2</v>
      </c>
      <c r="AZ221">
        <v>4.7</v>
      </c>
      <c r="BA221">
        <f t="shared" si="127"/>
        <v>2</v>
      </c>
      <c r="BB221" s="2" t="e">
        <v>#NULL!</v>
      </c>
      <c r="BC221">
        <v>0</v>
      </c>
      <c r="BD221" t="s">
        <v>59</v>
      </c>
      <c r="BE221">
        <v>0</v>
      </c>
      <c r="BF221" s="2" t="e">
        <v>#NULL!</v>
      </c>
      <c r="BG221">
        <v>3</v>
      </c>
      <c r="BH221">
        <v>0</v>
      </c>
      <c r="BN221" s="2"/>
      <c r="BP221" s="4"/>
      <c r="BQ221" s="4"/>
    </row>
    <row r="222" spans="1:69" x14ac:dyDescent="0.25">
      <c r="A222">
        <v>1402204</v>
      </c>
      <c r="B222">
        <v>2</v>
      </c>
      <c r="C222" s="1">
        <v>3.9</v>
      </c>
      <c r="D222">
        <v>2</v>
      </c>
      <c r="E222">
        <v>1</v>
      </c>
      <c r="F222">
        <v>1</v>
      </c>
      <c r="G222">
        <v>1</v>
      </c>
      <c r="H222">
        <v>1</v>
      </c>
      <c r="I222">
        <v>0</v>
      </c>
      <c r="J222">
        <v>1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 s="1">
        <v>6.5</v>
      </c>
      <c r="T222">
        <v>2</v>
      </c>
      <c r="U222" s="2" t="e">
        <v>#NULL!</v>
      </c>
      <c r="V222">
        <v>5200</v>
      </c>
      <c r="W222" s="2" t="e">
        <v>#NULL!</v>
      </c>
      <c r="X222">
        <v>2</v>
      </c>
      <c r="Y222">
        <v>1300</v>
      </c>
      <c r="Z222" s="2" t="e">
        <v>#NULL!</v>
      </c>
      <c r="AA222">
        <v>1</v>
      </c>
      <c r="AB222" s="1">
        <v>11.4</v>
      </c>
      <c r="AC222">
        <v>2</v>
      </c>
      <c r="AD222">
        <v>223</v>
      </c>
      <c r="AE222">
        <v>2</v>
      </c>
      <c r="AF222" s="2" t="e">
        <v>#NULL!</v>
      </c>
      <c r="AG222" s="2" t="e">
        <v>#NULL!</v>
      </c>
      <c r="AH222" s="1">
        <v>3</v>
      </c>
      <c r="AI222" s="3">
        <f t="shared" si="123"/>
        <v>1</v>
      </c>
      <c r="AJ222">
        <v>27</v>
      </c>
      <c r="AK222">
        <f t="shared" si="124"/>
        <v>2</v>
      </c>
      <c r="AL222">
        <v>122.2</v>
      </c>
      <c r="AM222" s="3">
        <f t="shared" si="130"/>
        <v>2</v>
      </c>
      <c r="AN222">
        <v>45.3</v>
      </c>
      <c r="AO222" s="3">
        <f t="shared" si="132"/>
        <v>1</v>
      </c>
      <c r="AP222" s="2" t="e">
        <v>#NULL!</v>
      </c>
      <c r="AQ222" s="2" t="e">
        <v>#NULL!</v>
      </c>
      <c r="AR222">
        <v>623</v>
      </c>
      <c r="AS222">
        <f t="shared" si="145"/>
        <v>1</v>
      </c>
      <c r="AT222">
        <v>313.10000000000002</v>
      </c>
      <c r="AU222">
        <f t="shared" si="125"/>
        <v>2</v>
      </c>
      <c r="AV222">
        <v>2.1</v>
      </c>
      <c r="AW222">
        <v>1</v>
      </c>
      <c r="AX222">
        <v>5767.7</v>
      </c>
      <c r="AY222" s="3">
        <f t="shared" si="144"/>
        <v>2</v>
      </c>
      <c r="AZ222">
        <v>5.2</v>
      </c>
      <c r="BA222">
        <f t="shared" si="127"/>
        <v>2</v>
      </c>
      <c r="BB222" s="2" t="e">
        <v>#NULL!</v>
      </c>
      <c r="BC222">
        <v>0</v>
      </c>
      <c r="BD222" t="s">
        <v>59</v>
      </c>
      <c r="BE222">
        <v>0</v>
      </c>
      <c r="BF222" s="2" t="e">
        <v>#NULL!</v>
      </c>
      <c r="BG222">
        <v>9</v>
      </c>
      <c r="BH222">
        <v>0</v>
      </c>
      <c r="BN222" s="2"/>
      <c r="BP222" s="4"/>
      <c r="BQ222" s="4"/>
    </row>
    <row r="223" spans="1:69" x14ac:dyDescent="0.25">
      <c r="A223">
        <v>1402208</v>
      </c>
      <c r="B223">
        <v>2</v>
      </c>
      <c r="C223" s="1">
        <v>0.8</v>
      </c>
      <c r="D223">
        <v>1</v>
      </c>
      <c r="E223">
        <v>1</v>
      </c>
      <c r="F223">
        <v>1</v>
      </c>
      <c r="G223">
        <v>1</v>
      </c>
      <c r="H223">
        <v>1</v>
      </c>
      <c r="I223">
        <v>0</v>
      </c>
      <c r="J223">
        <v>1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 s="1">
        <v>7.9</v>
      </c>
      <c r="T223">
        <v>2</v>
      </c>
      <c r="U223" s="2" t="e">
        <v>#NULL!</v>
      </c>
      <c r="V223">
        <v>5530</v>
      </c>
      <c r="W223" s="2" t="e">
        <v>#NULL!</v>
      </c>
      <c r="X223">
        <v>2</v>
      </c>
      <c r="Y223">
        <v>2212</v>
      </c>
      <c r="Z223" s="2" t="e">
        <v>#NULL!</v>
      </c>
      <c r="AA223">
        <v>1</v>
      </c>
      <c r="AB223" s="1">
        <v>12.5</v>
      </c>
      <c r="AC223">
        <v>2</v>
      </c>
      <c r="AD223">
        <v>401</v>
      </c>
      <c r="AE223">
        <v>2</v>
      </c>
      <c r="AF223" s="2" t="e">
        <v>#NULL!</v>
      </c>
      <c r="AG223" s="2" t="e">
        <v>#NULL!</v>
      </c>
      <c r="AH223" s="1">
        <v>7</v>
      </c>
      <c r="AI223" s="3">
        <f t="shared" si="123"/>
        <v>1</v>
      </c>
      <c r="AJ223">
        <v>4.2</v>
      </c>
      <c r="AK223">
        <f t="shared" si="124"/>
        <v>1</v>
      </c>
      <c r="AL223">
        <v>41.7</v>
      </c>
      <c r="AM223" s="3">
        <f t="shared" si="130"/>
        <v>1</v>
      </c>
      <c r="AN223">
        <v>35</v>
      </c>
      <c r="AO223" s="3">
        <f t="shared" si="132"/>
        <v>1</v>
      </c>
      <c r="AP223" s="2" t="e">
        <v>#NULL!</v>
      </c>
      <c r="AQ223" s="2" t="e">
        <v>#NULL!</v>
      </c>
      <c r="AR223">
        <v>1310</v>
      </c>
      <c r="AS223">
        <f>IF(AR223&gt;=1100,2,1)</f>
        <v>2</v>
      </c>
      <c r="AT223">
        <v>61</v>
      </c>
      <c r="AU223">
        <f t="shared" si="125"/>
        <v>1</v>
      </c>
      <c r="AV223">
        <v>76.899999999999991</v>
      </c>
      <c r="AW223">
        <v>2</v>
      </c>
      <c r="AX223">
        <v>465.7</v>
      </c>
      <c r="AY223" s="3">
        <f t="shared" si="144"/>
        <v>1</v>
      </c>
      <c r="AZ223">
        <v>5</v>
      </c>
      <c r="BA223">
        <f t="shared" si="127"/>
        <v>2</v>
      </c>
      <c r="BB223" s="2" t="e">
        <v>#NULL!</v>
      </c>
      <c r="BC223">
        <v>0</v>
      </c>
      <c r="BD223" t="s">
        <v>59</v>
      </c>
      <c r="BE223">
        <v>0</v>
      </c>
      <c r="BF223" s="2" t="e">
        <v>#NULL!</v>
      </c>
      <c r="BG223">
        <v>5</v>
      </c>
      <c r="BH223">
        <v>0</v>
      </c>
      <c r="BN223" s="2"/>
      <c r="BP223" s="4"/>
      <c r="BQ223" s="4"/>
    </row>
    <row r="224" spans="1:69" x14ac:dyDescent="0.25">
      <c r="A224">
        <v>1402209</v>
      </c>
      <c r="B224">
        <v>2</v>
      </c>
      <c r="C224" s="1">
        <v>1.5</v>
      </c>
      <c r="D224">
        <v>2</v>
      </c>
      <c r="E224">
        <v>1</v>
      </c>
      <c r="F224">
        <v>1</v>
      </c>
      <c r="G224">
        <v>1</v>
      </c>
      <c r="H224">
        <v>1</v>
      </c>
      <c r="I224">
        <v>0</v>
      </c>
      <c r="J224">
        <v>1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 s="1">
        <v>7.2</v>
      </c>
      <c r="T224">
        <v>2</v>
      </c>
      <c r="U224" s="2" t="e">
        <v>#NULL!</v>
      </c>
      <c r="V224">
        <v>5688</v>
      </c>
      <c r="W224" s="2" t="e">
        <v>#NULL!</v>
      </c>
      <c r="X224">
        <v>2</v>
      </c>
      <c r="Y224">
        <v>1224</v>
      </c>
      <c r="Z224" s="2" t="e">
        <v>#NULL!</v>
      </c>
      <c r="AA224">
        <v>1</v>
      </c>
      <c r="AB224" s="1">
        <v>12.1</v>
      </c>
      <c r="AC224">
        <v>2</v>
      </c>
      <c r="AD224">
        <v>267</v>
      </c>
      <c r="AE224">
        <v>2</v>
      </c>
      <c r="AF224" s="2" t="e">
        <v>#NULL!</v>
      </c>
      <c r="AG224" s="2" t="e">
        <v>#NULL!</v>
      </c>
      <c r="AH224" s="1">
        <v>7</v>
      </c>
      <c r="AI224" s="3">
        <f t="shared" si="123"/>
        <v>1</v>
      </c>
      <c r="AJ224">
        <v>3.4</v>
      </c>
      <c r="AK224">
        <f t="shared" si="124"/>
        <v>1</v>
      </c>
      <c r="AL224">
        <v>26.1</v>
      </c>
      <c r="AM224" s="3">
        <f t="shared" si="130"/>
        <v>1</v>
      </c>
      <c r="AN224">
        <v>146.9</v>
      </c>
      <c r="AO224" s="3">
        <f t="shared" si="132"/>
        <v>2</v>
      </c>
      <c r="AP224" s="2" t="e">
        <v>#NULL!</v>
      </c>
      <c r="AQ224" s="2" t="e">
        <v>#NULL!</v>
      </c>
      <c r="AR224">
        <v>508</v>
      </c>
      <c r="AS224">
        <f t="shared" ref="AS224:AS287" si="146">IF(AR224&gt;1100,2,1)</f>
        <v>1</v>
      </c>
      <c r="AT224">
        <v>279.2</v>
      </c>
      <c r="AU224">
        <f t="shared" si="125"/>
        <v>2</v>
      </c>
      <c r="AV224">
        <v>3</v>
      </c>
      <c r="AW224">
        <v>1</v>
      </c>
      <c r="AX224">
        <v>3422.1</v>
      </c>
      <c r="AY224" s="3">
        <f t="shared" si="144"/>
        <v>2</v>
      </c>
      <c r="AZ224">
        <v>3.9</v>
      </c>
      <c r="BA224">
        <f t="shared" si="127"/>
        <v>2</v>
      </c>
      <c r="BB224" s="2" t="e">
        <v>#NULL!</v>
      </c>
      <c r="BC224">
        <v>0</v>
      </c>
      <c r="BD224" t="s">
        <v>59</v>
      </c>
      <c r="BE224">
        <v>1</v>
      </c>
      <c r="BF224" s="2" t="e">
        <v>#NULL!</v>
      </c>
      <c r="BG224">
        <v>3</v>
      </c>
      <c r="BH224">
        <v>0</v>
      </c>
      <c r="BN224" s="2"/>
      <c r="BP224" s="4"/>
      <c r="BQ224" s="4"/>
    </row>
    <row r="225" spans="1:69" x14ac:dyDescent="0.25">
      <c r="A225">
        <v>1402210</v>
      </c>
      <c r="B225">
        <v>2</v>
      </c>
      <c r="C225" s="1">
        <v>3</v>
      </c>
      <c r="D225">
        <v>2</v>
      </c>
      <c r="E225">
        <v>1</v>
      </c>
      <c r="F225">
        <v>1</v>
      </c>
      <c r="G225">
        <v>1</v>
      </c>
      <c r="H225">
        <v>1</v>
      </c>
      <c r="I225">
        <v>0</v>
      </c>
      <c r="J225">
        <v>1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 s="1">
        <v>5.8</v>
      </c>
      <c r="T225">
        <v>2</v>
      </c>
      <c r="U225" s="2" t="e">
        <v>#NULL!</v>
      </c>
      <c r="V225">
        <v>4698</v>
      </c>
      <c r="W225" s="2" t="e">
        <v>#NULL!</v>
      </c>
      <c r="X225">
        <v>2</v>
      </c>
      <c r="Y225">
        <v>812</v>
      </c>
      <c r="Z225" s="2" t="e">
        <v>#NULL!</v>
      </c>
      <c r="AA225">
        <v>1</v>
      </c>
      <c r="AB225" s="1">
        <v>12.7</v>
      </c>
      <c r="AC225">
        <v>2</v>
      </c>
      <c r="AD225">
        <v>274</v>
      </c>
      <c r="AE225">
        <v>2</v>
      </c>
      <c r="AF225" s="2" t="e">
        <v>#NULL!</v>
      </c>
      <c r="AG225" s="2" t="e">
        <v>#NULL!</v>
      </c>
      <c r="AH225" s="1">
        <v>4</v>
      </c>
      <c r="AI225" s="3">
        <f t="shared" si="123"/>
        <v>1</v>
      </c>
      <c r="AJ225">
        <v>1.4</v>
      </c>
      <c r="AK225">
        <f t="shared" si="124"/>
        <v>1</v>
      </c>
      <c r="AL225">
        <v>46</v>
      </c>
      <c r="AM225" s="3">
        <f t="shared" si="130"/>
        <v>1</v>
      </c>
      <c r="AN225">
        <v>26</v>
      </c>
      <c r="AO225" s="3">
        <f t="shared" si="132"/>
        <v>1</v>
      </c>
      <c r="AP225">
        <v>149</v>
      </c>
      <c r="AQ225" s="3">
        <v>2</v>
      </c>
      <c r="AR225">
        <v>522</v>
      </c>
      <c r="AS225">
        <f t="shared" si="146"/>
        <v>1</v>
      </c>
      <c r="AT225">
        <v>403</v>
      </c>
      <c r="AU225">
        <f t="shared" si="125"/>
        <v>2</v>
      </c>
      <c r="AV225">
        <v>11.5</v>
      </c>
      <c r="AW225">
        <v>1</v>
      </c>
      <c r="AX225">
        <v>6049.3</v>
      </c>
      <c r="AY225" s="3">
        <f t="shared" si="144"/>
        <v>2</v>
      </c>
      <c r="AZ225">
        <v>5.2</v>
      </c>
      <c r="BA225">
        <f t="shared" si="127"/>
        <v>2</v>
      </c>
      <c r="BB225" s="2" t="e">
        <v>#NULL!</v>
      </c>
      <c r="BC225">
        <v>0</v>
      </c>
      <c r="BD225" t="s">
        <v>59</v>
      </c>
      <c r="BE225">
        <v>1</v>
      </c>
      <c r="BF225" s="2" t="e">
        <v>#NULL!</v>
      </c>
      <c r="BG225">
        <v>1</v>
      </c>
      <c r="BH225">
        <v>0</v>
      </c>
      <c r="BN225" s="2"/>
      <c r="BP225" s="4"/>
      <c r="BQ225" s="4"/>
    </row>
    <row r="226" spans="1:69" x14ac:dyDescent="0.25">
      <c r="A226">
        <v>1402211</v>
      </c>
      <c r="B226">
        <v>2</v>
      </c>
      <c r="C226" s="1">
        <v>11</v>
      </c>
      <c r="D226">
        <v>3</v>
      </c>
      <c r="E226">
        <v>1</v>
      </c>
      <c r="F226">
        <v>1</v>
      </c>
      <c r="G226">
        <v>1</v>
      </c>
      <c r="H226">
        <v>1</v>
      </c>
      <c r="I226">
        <v>0</v>
      </c>
      <c r="J226">
        <v>1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 s="1">
        <v>5.4</v>
      </c>
      <c r="T226">
        <v>2</v>
      </c>
      <c r="U226" s="2" t="e">
        <v>#NULL!</v>
      </c>
      <c r="V226">
        <v>4374</v>
      </c>
      <c r="W226" s="2" t="e">
        <v>#NULL!</v>
      </c>
      <c r="X226">
        <v>2</v>
      </c>
      <c r="Y226">
        <v>810</v>
      </c>
      <c r="Z226" s="2" t="e">
        <v>#NULL!</v>
      </c>
      <c r="AA226">
        <v>1</v>
      </c>
      <c r="AB226" s="1">
        <v>12.6</v>
      </c>
      <c r="AC226">
        <v>2</v>
      </c>
      <c r="AD226">
        <v>201</v>
      </c>
      <c r="AE226">
        <v>2</v>
      </c>
      <c r="AF226" s="2" t="e">
        <v>#NULL!</v>
      </c>
      <c r="AG226" s="2" t="e">
        <v>#NULL!</v>
      </c>
      <c r="AH226" s="1">
        <v>11</v>
      </c>
      <c r="AI226" s="3">
        <f t="shared" si="123"/>
        <v>2</v>
      </c>
      <c r="AJ226">
        <v>10</v>
      </c>
      <c r="AK226">
        <f t="shared" si="124"/>
        <v>1</v>
      </c>
      <c r="AL226">
        <v>53.5</v>
      </c>
      <c r="AM226" s="3">
        <f t="shared" si="130"/>
        <v>2</v>
      </c>
      <c r="AN226">
        <v>42.6</v>
      </c>
      <c r="AO226" s="3">
        <f t="shared" si="132"/>
        <v>1</v>
      </c>
      <c r="AP226" s="2" t="e">
        <v>#NULL!</v>
      </c>
      <c r="AQ226" s="2" t="e">
        <v>#NULL!</v>
      </c>
      <c r="AR226">
        <v>756.6</v>
      </c>
      <c r="AS226">
        <f t="shared" si="146"/>
        <v>1</v>
      </c>
      <c r="AT226">
        <v>94.7</v>
      </c>
      <c r="AU226">
        <f t="shared" si="125"/>
        <v>1</v>
      </c>
      <c r="AV226">
        <v>13.799999999999999</v>
      </c>
      <c r="AW226">
        <v>1</v>
      </c>
      <c r="AX226">
        <v>97.1</v>
      </c>
      <c r="AY226" s="3">
        <f>IF(AX226&lt;=530,1,2)</f>
        <v>1</v>
      </c>
      <c r="AZ226">
        <v>4.5999999999999996</v>
      </c>
      <c r="BA226">
        <f t="shared" si="127"/>
        <v>2</v>
      </c>
      <c r="BB226" s="2" t="e">
        <v>#NULL!</v>
      </c>
      <c r="BC226">
        <v>0</v>
      </c>
      <c r="BD226" t="s">
        <v>59</v>
      </c>
      <c r="BE226">
        <v>1</v>
      </c>
      <c r="BF226" s="2" t="e">
        <v>#NULL!</v>
      </c>
      <c r="BG226">
        <v>2</v>
      </c>
      <c r="BH226">
        <v>0</v>
      </c>
      <c r="BN226" s="2"/>
      <c r="BP226" s="4"/>
      <c r="BQ226" s="4"/>
    </row>
    <row r="227" spans="1:69" x14ac:dyDescent="0.25">
      <c r="A227">
        <v>1402213</v>
      </c>
      <c r="B227">
        <v>2</v>
      </c>
      <c r="C227" s="1">
        <v>1</v>
      </c>
      <c r="D227">
        <v>1</v>
      </c>
      <c r="E227">
        <v>1</v>
      </c>
      <c r="F227">
        <v>1</v>
      </c>
      <c r="G227">
        <v>1</v>
      </c>
      <c r="H227">
        <v>1</v>
      </c>
      <c r="I227">
        <v>0</v>
      </c>
      <c r="J227">
        <v>1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 s="1">
        <v>5</v>
      </c>
      <c r="T227">
        <v>2</v>
      </c>
      <c r="U227" s="2" t="e">
        <v>#NULL!</v>
      </c>
      <c r="V227">
        <v>1250</v>
      </c>
      <c r="W227" s="2" t="e">
        <v>#NULL!</v>
      </c>
      <c r="X227">
        <v>1</v>
      </c>
      <c r="Y227">
        <v>3500</v>
      </c>
      <c r="Z227" s="2" t="e">
        <v>#NULL!</v>
      </c>
      <c r="AA227">
        <v>2</v>
      </c>
      <c r="AB227" s="1">
        <v>10.8</v>
      </c>
      <c r="AC227">
        <v>1</v>
      </c>
      <c r="AD227">
        <v>216</v>
      </c>
      <c r="AE227">
        <v>2</v>
      </c>
      <c r="AF227" s="2" t="e">
        <v>#NULL!</v>
      </c>
      <c r="AG227" s="2" t="e">
        <v>#NULL!</v>
      </c>
      <c r="AH227" s="1">
        <v>6</v>
      </c>
      <c r="AI227" s="3">
        <f t="shared" si="123"/>
        <v>1</v>
      </c>
      <c r="AJ227">
        <v>106.685883350187</v>
      </c>
      <c r="AK227">
        <f t="shared" si="124"/>
        <v>2</v>
      </c>
      <c r="AL227">
        <v>82.4</v>
      </c>
      <c r="AM227" s="3">
        <f t="shared" si="130"/>
        <v>2</v>
      </c>
      <c r="AN227">
        <v>59.4</v>
      </c>
      <c r="AO227" s="3">
        <f t="shared" si="132"/>
        <v>2</v>
      </c>
      <c r="AP227">
        <v>93</v>
      </c>
      <c r="AQ227" s="3">
        <v>2</v>
      </c>
      <c r="AR227">
        <v>922.3</v>
      </c>
      <c r="AS227">
        <f>IF(AR227&gt;=1100,2,1)</f>
        <v>1</v>
      </c>
      <c r="AT227">
        <v>165</v>
      </c>
      <c r="AU227">
        <f t="shared" si="125"/>
        <v>2</v>
      </c>
      <c r="AV227">
        <v>69.899999999999991</v>
      </c>
      <c r="AW227">
        <v>2</v>
      </c>
      <c r="AX227">
        <v>3541.9</v>
      </c>
      <c r="AY227" s="3">
        <f t="shared" ref="AY227:AY288" si="147">IF(AX227&lt;530,1,2)</f>
        <v>2</v>
      </c>
      <c r="AZ227">
        <v>5.0999999999999996</v>
      </c>
      <c r="BA227">
        <f t="shared" si="127"/>
        <v>2</v>
      </c>
      <c r="BB227" s="2" t="e">
        <v>#NULL!</v>
      </c>
      <c r="BC227">
        <v>0</v>
      </c>
      <c r="BD227" t="s">
        <v>59</v>
      </c>
      <c r="BE227">
        <v>0</v>
      </c>
      <c r="BF227">
        <v>0</v>
      </c>
      <c r="BG227">
        <v>4</v>
      </c>
      <c r="BH227">
        <v>0</v>
      </c>
      <c r="BN227" s="2"/>
      <c r="BP227" s="4"/>
      <c r="BQ227" s="4"/>
    </row>
    <row r="228" spans="1:69" x14ac:dyDescent="0.25">
      <c r="A228">
        <v>1402214</v>
      </c>
      <c r="B228">
        <v>2</v>
      </c>
      <c r="C228" s="1">
        <v>3</v>
      </c>
      <c r="D228">
        <v>2</v>
      </c>
      <c r="E228">
        <v>1</v>
      </c>
      <c r="F228">
        <v>1</v>
      </c>
      <c r="G228">
        <v>1</v>
      </c>
      <c r="H228">
        <v>1</v>
      </c>
      <c r="I228">
        <v>0</v>
      </c>
      <c r="J228">
        <v>1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 s="1">
        <v>7.4</v>
      </c>
      <c r="T228">
        <v>2</v>
      </c>
      <c r="U228" s="2" t="e">
        <v>#NULL!</v>
      </c>
      <c r="V228">
        <v>5550</v>
      </c>
      <c r="W228" s="2" t="e">
        <v>#NULL!</v>
      </c>
      <c r="X228">
        <v>2</v>
      </c>
      <c r="Y228">
        <v>1332</v>
      </c>
      <c r="Z228" s="2" t="e">
        <v>#NULL!</v>
      </c>
      <c r="AA228">
        <v>1</v>
      </c>
      <c r="AB228" s="1">
        <v>10.8</v>
      </c>
      <c r="AC228">
        <v>1</v>
      </c>
      <c r="AD228">
        <v>295</v>
      </c>
      <c r="AE228">
        <v>2</v>
      </c>
      <c r="AF228" s="2" t="e">
        <v>#NULL!</v>
      </c>
      <c r="AG228" s="2" t="e">
        <v>#NULL!</v>
      </c>
      <c r="AH228" s="1">
        <v>6</v>
      </c>
      <c r="AI228" s="3">
        <f t="shared" si="123"/>
        <v>1</v>
      </c>
      <c r="AJ228">
        <v>0.2</v>
      </c>
      <c r="AK228">
        <f t="shared" si="124"/>
        <v>1</v>
      </c>
      <c r="AL228">
        <v>41.4</v>
      </c>
      <c r="AM228" s="3">
        <f t="shared" si="130"/>
        <v>1</v>
      </c>
      <c r="AN228">
        <v>48.2</v>
      </c>
      <c r="AO228" s="3">
        <f t="shared" si="132"/>
        <v>1</v>
      </c>
      <c r="AP228" s="2" t="e">
        <v>#NULL!</v>
      </c>
      <c r="AQ228" s="2" t="e">
        <v>#NULL!</v>
      </c>
      <c r="AR228">
        <v>1242.5</v>
      </c>
      <c r="AS228">
        <f t="shared" ref="AS228:AS291" si="148">IF(AR228&gt;1100,2,1)</f>
        <v>2</v>
      </c>
      <c r="AT228">
        <v>797.9</v>
      </c>
      <c r="AU228">
        <f t="shared" si="125"/>
        <v>2</v>
      </c>
      <c r="AV228">
        <v>4.5999999999999996</v>
      </c>
      <c r="AW228">
        <v>1</v>
      </c>
      <c r="AX228">
        <v>3271.7</v>
      </c>
      <c r="AY228" s="3">
        <f t="shared" si="147"/>
        <v>2</v>
      </c>
      <c r="AZ228">
        <v>5.2</v>
      </c>
      <c r="BA228">
        <f t="shared" si="127"/>
        <v>2</v>
      </c>
      <c r="BB228" s="2" t="e">
        <v>#NULL!</v>
      </c>
      <c r="BC228">
        <v>0</v>
      </c>
      <c r="BD228" t="s">
        <v>59</v>
      </c>
      <c r="BE228">
        <v>1</v>
      </c>
      <c r="BF228" s="2" t="e">
        <v>#NULL!</v>
      </c>
      <c r="BG228">
        <v>2</v>
      </c>
      <c r="BH228">
        <v>0</v>
      </c>
      <c r="BN228" s="2"/>
      <c r="BP228" s="4"/>
      <c r="BQ228" s="4"/>
    </row>
    <row r="229" spans="1:69" x14ac:dyDescent="0.25">
      <c r="A229">
        <v>1402215</v>
      </c>
      <c r="B229">
        <v>2</v>
      </c>
      <c r="C229" s="1">
        <v>3</v>
      </c>
      <c r="D229">
        <v>2</v>
      </c>
      <c r="E229">
        <v>1</v>
      </c>
      <c r="F229">
        <v>1</v>
      </c>
      <c r="G229">
        <v>1</v>
      </c>
      <c r="H229">
        <v>1</v>
      </c>
      <c r="I229">
        <v>0</v>
      </c>
      <c r="J229">
        <v>1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 s="1">
        <v>2.7</v>
      </c>
      <c r="T229">
        <v>1</v>
      </c>
      <c r="U229" s="2" t="e">
        <v>#NULL!</v>
      </c>
      <c r="V229">
        <v>81</v>
      </c>
      <c r="W229" s="2" t="e">
        <v>#NULL!</v>
      </c>
      <c r="X229">
        <v>1</v>
      </c>
      <c r="Y229">
        <v>2619</v>
      </c>
      <c r="Z229" s="2" t="e">
        <v>#NULL!</v>
      </c>
      <c r="AA229">
        <v>1</v>
      </c>
      <c r="AB229" s="1">
        <v>8.1999999999999993</v>
      </c>
      <c r="AC229">
        <v>1</v>
      </c>
      <c r="AD229">
        <v>47</v>
      </c>
      <c r="AE229">
        <v>1</v>
      </c>
      <c r="AF229" s="2" t="e">
        <v>#NULL!</v>
      </c>
      <c r="AG229" s="2" t="e">
        <v>#NULL!</v>
      </c>
      <c r="AH229" s="1">
        <v>120</v>
      </c>
      <c r="AI229" s="3">
        <f t="shared" si="123"/>
        <v>2</v>
      </c>
      <c r="AJ229">
        <v>2.2000000000000002</v>
      </c>
      <c r="AK229">
        <f t="shared" si="124"/>
        <v>1</v>
      </c>
      <c r="AL229">
        <v>49.1</v>
      </c>
      <c r="AM229" s="3">
        <f t="shared" si="130"/>
        <v>1</v>
      </c>
      <c r="AN229">
        <v>29.3</v>
      </c>
      <c r="AO229" s="3">
        <f t="shared" si="132"/>
        <v>1</v>
      </c>
      <c r="AP229">
        <v>71</v>
      </c>
      <c r="AQ229" s="3">
        <v>2</v>
      </c>
      <c r="AR229">
        <v>895</v>
      </c>
      <c r="AS229">
        <f t="shared" si="148"/>
        <v>1</v>
      </c>
      <c r="AT229">
        <v>176</v>
      </c>
      <c r="AU229">
        <f t="shared" si="125"/>
        <v>2</v>
      </c>
      <c r="AV229">
        <v>9.9</v>
      </c>
      <c r="AW229">
        <v>1</v>
      </c>
      <c r="AX229">
        <v>6037.9</v>
      </c>
      <c r="AY229" s="3">
        <f t="shared" ref="AY229:AY230" si="149">IF(AX229&lt;=530,1,2)</f>
        <v>2</v>
      </c>
      <c r="AZ229">
        <v>4.2</v>
      </c>
      <c r="BA229">
        <f t="shared" si="127"/>
        <v>2</v>
      </c>
      <c r="BB229" s="2" t="e">
        <v>#NULL!</v>
      </c>
      <c r="BC229">
        <v>0</v>
      </c>
      <c r="BD229" t="s">
        <v>59</v>
      </c>
      <c r="BE229">
        <v>1</v>
      </c>
      <c r="BF229" s="2" t="e">
        <v>#NULL!</v>
      </c>
      <c r="BG229" s="2" t="e">
        <v>#NULL!</v>
      </c>
      <c r="BH229">
        <v>0</v>
      </c>
      <c r="BI229" s="2"/>
      <c r="BM229" s="2"/>
      <c r="BN229" s="2"/>
      <c r="BP229" s="4"/>
      <c r="BQ229" s="4"/>
    </row>
    <row r="230" spans="1:69" x14ac:dyDescent="0.25">
      <c r="A230">
        <v>1402221</v>
      </c>
      <c r="B230">
        <v>1</v>
      </c>
      <c r="C230" s="1">
        <v>6</v>
      </c>
      <c r="D230">
        <v>2</v>
      </c>
      <c r="E230">
        <v>1</v>
      </c>
      <c r="F230">
        <v>1</v>
      </c>
      <c r="G230">
        <v>1</v>
      </c>
      <c r="H230">
        <v>1</v>
      </c>
      <c r="I230">
        <v>0</v>
      </c>
      <c r="J230">
        <v>0</v>
      </c>
      <c r="K230">
        <v>0</v>
      </c>
      <c r="L230">
        <v>1</v>
      </c>
      <c r="M230">
        <v>0</v>
      </c>
      <c r="N230">
        <v>1</v>
      </c>
      <c r="O230">
        <v>0</v>
      </c>
      <c r="P230">
        <v>0</v>
      </c>
      <c r="Q230">
        <v>0</v>
      </c>
      <c r="R230">
        <v>0</v>
      </c>
      <c r="S230" s="1">
        <v>15.1</v>
      </c>
      <c r="T230">
        <v>3</v>
      </c>
      <c r="U230" s="2" t="e">
        <v>#NULL!</v>
      </c>
      <c r="V230">
        <v>12986</v>
      </c>
      <c r="W230" s="2" t="e">
        <v>#NULL!</v>
      </c>
      <c r="X230">
        <v>3</v>
      </c>
      <c r="Y230">
        <v>1661</v>
      </c>
      <c r="Z230" s="2" t="e">
        <v>#NULL!</v>
      </c>
      <c r="AA230">
        <v>2</v>
      </c>
      <c r="AB230" s="1">
        <v>8.1</v>
      </c>
      <c r="AC230">
        <v>1</v>
      </c>
      <c r="AD230">
        <v>191</v>
      </c>
      <c r="AE230">
        <v>2</v>
      </c>
      <c r="AF230" s="2" t="e">
        <v>#NULL!</v>
      </c>
      <c r="AG230" s="2" t="e">
        <v>#NULL!</v>
      </c>
      <c r="AH230" s="1">
        <v>92</v>
      </c>
      <c r="AI230" s="3">
        <f t="shared" si="123"/>
        <v>2</v>
      </c>
      <c r="AJ230">
        <v>150</v>
      </c>
      <c r="AK230">
        <f t="shared" si="124"/>
        <v>2</v>
      </c>
      <c r="AL230">
        <v>40.4</v>
      </c>
      <c r="AM230" s="3">
        <f t="shared" si="130"/>
        <v>1</v>
      </c>
      <c r="AN230">
        <v>43.4</v>
      </c>
      <c r="AO230" s="3">
        <f t="shared" si="132"/>
        <v>1</v>
      </c>
      <c r="AP230" s="2" t="e">
        <v>#NULL!</v>
      </c>
      <c r="AQ230" s="2" t="e">
        <v>#NULL!</v>
      </c>
      <c r="AR230">
        <v>556.6</v>
      </c>
      <c r="AS230">
        <f t="shared" si="148"/>
        <v>1</v>
      </c>
      <c r="AT230">
        <v>446.9</v>
      </c>
      <c r="AU230">
        <f t="shared" si="125"/>
        <v>2</v>
      </c>
      <c r="AV230">
        <v>5</v>
      </c>
      <c r="AW230">
        <v>1</v>
      </c>
      <c r="AX230">
        <v>385.7</v>
      </c>
      <c r="AY230" s="3">
        <f t="shared" si="149"/>
        <v>1</v>
      </c>
      <c r="AZ230">
        <v>3.8</v>
      </c>
      <c r="BA230">
        <f t="shared" si="127"/>
        <v>2</v>
      </c>
      <c r="BB230">
        <v>1</v>
      </c>
      <c r="BC230">
        <v>1</v>
      </c>
      <c r="BD230" t="s">
        <v>59</v>
      </c>
      <c r="BE230">
        <v>0</v>
      </c>
      <c r="BF230" s="2" t="e">
        <v>#NULL!</v>
      </c>
      <c r="BG230">
        <v>7</v>
      </c>
      <c r="BH230">
        <v>0</v>
      </c>
      <c r="BN230" s="2"/>
      <c r="BP230" s="4"/>
      <c r="BQ230" s="4"/>
    </row>
    <row r="231" spans="1:69" x14ac:dyDescent="0.25">
      <c r="A231">
        <v>1402222</v>
      </c>
      <c r="B231">
        <v>2</v>
      </c>
      <c r="C231" s="1">
        <v>0.9</v>
      </c>
      <c r="D231">
        <v>1</v>
      </c>
      <c r="E231">
        <v>1</v>
      </c>
      <c r="F231">
        <v>1</v>
      </c>
      <c r="G231">
        <v>1</v>
      </c>
      <c r="H231">
        <v>1</v>
      </c>
      <c r="I231">
        <v>0</v>
      </c>
      <c r="J231">
        <v>0</v>
      </c>
      <c r="K231">
        <v>0</v>
      </c>
      <c r="L231">
        <v>1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 s="1">
        <v>5.4</v>
      </c>
      <c r="T231">
        <v>2</v>
      </c>
      <c r="U231" s="2" t="e">
        <v>#NULL!</v>
      </c>
      <c r="V231">
        <v>4050</v>
      </c>
      <c r="W231" s="2" t="e">
        <v>#NULL!</v>
      </c>
      <c r="X231">
        <v>2</v>
      </c>
      <c r="Y231">
        <v>972</v>
      </c>
      <c r="Z231" s="2" t="e">
        <v>#NULL!</v>
      </c>
      <c r="AA231">
        <v>1</v>
      </c>
      <c r="AB231" s="1">
        <v>12.8</v>
      </c>
      <c r="AC231">
        <v>2</v>
      </c>
      <c r="AD231">
        <v>163</v>
      </c>
      <c r="AE231">
        <v>2</v>
      </c>
      <c r="AF231" s="2" t="e">
        <v>#NULL!</v>
      </c>
      <c r="AG231" s="2" t="e">
        <v>#NULL!</v>
      </c>
      <c r="AH231" s="1">
        <v>9</v>
      </c>
      <c r="AI231" s="3">
        <f t="shared" si="123"/>
        <v>1</v>
      </c>
      <c r="AJ231">
        <v>63</v>
      </c>
      <c r="AK231">
        <f t="shared" si="124"/>
        <v>2</v>
      </c>
      <c r="AL231">
        <v>20.8</v>
      </c>
      <c r="AM231" s="3">
        <f t="shared" si="130"/>
        <v>1</v>
      </c>
      <c r="AN231">
        <v>46.8</v>
      </c>
      <c r="AO231" s="3">
        <f t="shared" si="132"/>
        <v>1</v>
      </c>
      <c r="AP231">
        <v>1080</v>
      </c>
      <c r="AQ231" s="3">
        <v>3</v>
      </c>
      <c r="AR231">
        <v>550</v>
      </c>
      <c r="AS231">
        <f>IF(AR231&gt;=1100,2,1)</f>
        <v>1</v>
      </c>
      <c r="AT231">
        <v>723.6</v>
      </c>
      <c r="AU231">
        <f t="shared" si="125"/>
        <v>2</v>
      </c>
      <c r="AV231">
        <v>80.5</v>
      </c>
      <c r="AW231">
        <v>2</v>
      </c>
      <c r="AX231">
        <v>105.2</v>
      </c>
      <c r="AY231" s="3">
        <f t="shared" ref="AY231:AY292" si="150">IF(AX231&lt;530,1,2)</f>
        <v>1</v>
      </c>
      <c r="AZ231">
        <v>4</v>
      </c>
      <c r="BA231">
        <f t="shared" si="127"/>
        <v>2</v>
      </c>
      <c r="BB231" s="2" t="e">
        <v>#NULL!</v>
      </c>
      <c r="BC231">
        <v>0</v>
      </c>
      <c r="BD231" t="s">
        <v>59</v>
      </c>
      <c r="BE231">
        <v>0</v>
      </c>
      <c r="BF231" s="2" t="e">
        <v>#NULL!</v>
      </c>
      <c r="BG231">
        <v>3</v>
      </c>
      <c r="BH231">
        <v>0</v>
      </c>
      <c r="BN231" s="2"/>
      <c r="BP231" s="4"/>
      <c r="BQ231" s="4"/>
    </row>
    <row r="232" spans="1:69" x14ac:dyDescent="0.25">
      <c r="A232">
        <v>1402223</v>
      </c>
      <c r="B232">
        <v>2</v>
      </c>
      <c r="C232" s="1">
        <v>8</v>
      </c>
      <c r="D232">
        <v>2</v>
      </c>
      <c r="E232">
        <v>1</v>
      </c>
      <c r="F232">
        <v>1</v>
      </c>
      <c r="G232">
        <v>1</v>
      </c>
      <c r="H232">
        <v>1</v>
      </c>
      <c r="I232">
        <v>0</v>
      </c>
      <c r="J232">
        <v>0</v>
      </c>
      <c r="K232">
        <v>0</v>
      </c>
      <c r="L232">
        <v>0</v>
      </c>
      <c r="M232">
        <v>1</v>
      </c>
      <c r="N232">
        <v>0</v>
      </c>
      <c r="O232">
        <v>0</v>
      </c>
      <c r="P232">
        <v>0</v>
      </c>
      <c r="Q232">
        <v>0</v>
      </c>
      <c r="R232">
        <v>0</v>
      </c>
      <c r="S232" s="1">
        <v>6</v>
      </c>
      <c r="T232">
        <v>2</v>
      </c>
      <c r="U232" s="2" t="e">
        <v>#NULL!</v>
      </c>
      <c r="V232">
        <v>4740</v>
      </c>
      <c r="W232" s="2" t="e">
        <v>#NULL!</v>
      </c>
      <c r="X232">
        <v>2</v>
      </c>
      <c r="Y232">
        <v>960</v>
      </c>
      <c r="Z232" s="2" t="e">
        <v>#NULL!</v>
      </c>
      <c r="AA232">
        <v>1</v>
      </c>
      <c r="AB232" s="1">
        <v>12.8</v>
      </c>
      <c r="AC232">
        <v>2</v>
      </c>
      <c r="AD232">
        <v>119</v>
      </c>
      <c r="AE232">
        <v>1</v>
      </c>
      <c r="AF232" s="2" t="e">
        <v>#NULL!</v>
      </c>
      <c r="AG232" s="2" t="e">
        <v>#NULL!</v>
      </c>
      <c r="AH232" s="1">
        <v>33</v>
      </c>
      <c r="AI232" s="3">
        <f t="shared" si="123"/>
        <v>2</v>
      </c>
      <c r="AJ232">
        <v>82</v>
      </c>
      <c r="AK232">
        <f t="shared" si="124"/>
        <v>2</v>
      </c>
      <c r="AL232">
        <v>26</v>
      </c>
      <c r="AM232" s="3">
        <f t="shared" si="130"/>
        <v>1</v>
      </c>
      <c r="AN232">
        <v>28</v>
      </c>
      <c r="AO232" s="3">
        <f t="shared" si="132"/>
        <v>1</v>
      </c>
      <c r="AP232" s="2" t="e">
        <v>#NULL!</v>
      </c>
      <c r="AQ232" s="2" t="e">
        <v>#NULL!</v>
      </c>
      <c r="AR232">
        <v>506</v>
      </c>
      <c r="AS232">
        <f t="shared" ref="AS232:AS295" si="151">IF(AR232&gt;1100,2,1)</f>
        <v>1</v>
      </c>
      <c r="AT232">
        <v>483.1</v>
      </c>
      <c r="AU232">
        <f t="shared" si="125"/>
        <v>2</v>
      </c>
      <c r="AV232">
        <v>0.4</v>
      </c>
      <c r="AW232">
        <v>1</v>
      </c>
      <c r="AX232">
        <v>493.9</v>
      </c>
      <c r="AY232" s="3">
        <f t="shared" ref="AY232:AY233" si="152">IF(AX232&lt;=530,1,2)</f>
        <v>1</v>
      </c>
      <c r="AZ232">
        <v>4.4000000000000004</v>
      </c>
      <c r="BA232">
        <f t="shared" si="127"/>
        <v>2</v>
      </c>
      <c r="BB232" s="2" t="e">
        <v>#NULL!</v>
      </c>
      <c r="BC232">
        <v>0</v>
      </c>
      <c r="BD232" t="s">
        <v>59</v>
      </c>
      <c r="BE232">
        <v>1</v>
      </c>
      <c r="BF232" s="2" t="e">
        <v>#NULL!</v>
      </c>
      <c r="BG232">
        <v>3</v>
      </c>
      <c r="BH232">
        <v>0</v>
      </c>
      <c r="BN232" s="2"/>
      <c r="BP232" s="4"/>
      <c r="BQ232" s="4"/>
    </row>
    <row r="233" spans="1:69" x14ac:dyDescent="0.25">
      <c r="A233">
        <v>1402224</v>
      </c>
      <c r="B233">
        <v>2</v>
      </c>
      <c r="C233" s="1">
        <v>12</v>
      </c>
      <c r="D233">
        <v>3</v>
      </c>
      <c r="E233">
        <v>3</v>
      </c>
      <c r="F233">
        <v>1</v>
      </c>
      <c r="G233">
        <v>1</v>
      </c>
      <c r="H233">
        <v>1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1</v>
      </c>
      <c r="O233">
        <v>1</v>
      </c>
      <c r="P233">
        <v>0</v>
      </c>
      <c r="Q233">
        <v>0</v>
      </c>
      <c r="R233">
        <v>1</v>
      </c>
      <c r="S233" s="1">
        <v>21.4</v>
      </c>
      <c r="T233">
        <v>3</v>
      </c>
      <c r="U233" s="2" t="e">
        <v>#NULL!</v>
      </c>
      <c r="V233">
        <v>16692</v>
      </c>
      <c r="W233" s="2" t="e">
        <v>#NULL!</v>
      </c>
      <c r="X233">
        <v>3</v>
      </c>
      <c r="Y233">
        <v>3210</v>
      </c>
      <c r="Z233" s="2" t="e">
        <v>#NULL!</v>
      </c>
      <c r="AA233">
        <v>2</v>
      </c>
      <c r="AB233" s="1">
        <v>17.600000000000001</v>
      </c>
      <c r="AC233">
        <v>3</v>
      </c>
      <c r="AD233">
        <v>303</v>
      </c>
      <c r="AE233">
        <v>2</v>
      </c>
      <c r="AF233" s="2" t="e">
        <v>#NULL!</v>
      </c>
      <c r="AG233" s="2" t="e">
        <v>#NULL!</v>
      </c>
      <c r="AH233" s="1">
        <v>113.260328407578</v>
      </c>
      <c r="AI233" s="3">
        <f t="shared" si="123"/>
        <v>2</v>
      </c>
      <c r="AJ233">
        <v>21.446181364590299</v>
      </c>
      <c r="AK233">
        <f t="shared" si="124"/>
        <v>2</v>
      </c>
      <c r="AL233">
        <v>27.6</v>
      </c>
      <c r="AM233" s="3">
        <f t="shared" si="130"/>
        <v>1</v>
      </c>
      <c r="AN233">
        <v>80.400000000000006</v>
      </c>
      <c r="AO233" s="3">
        <f t="shared" si="132"/>
        <v>2</v>
      </c>
      <c r="AP233" s="2" t="e">
        <v>#NULL!</v>
      </c>
      <c r="AQ233" s="2" t="e">
        <v>#NULL!</v>
      </c>
      <c r="AR233">
        <v>543</v>
      </c>
      <c r="AS233">
        <f t="shared" si="151"/>
        <v>1</v>
      </c>
      <c r="AT233">
        <v>646</v>
      </c>
      <c r="AU233">
        <f t="shared" si="125"/>
        <v>2</v>
      </c>
      <c r="AV233">
        <v>0.7</v>
      </c>
      <c r="AW233">
        <v>1</v>
      </c>
      <c r="AX233">
        <v>5636.3</v>
      </c>
      <c r="AY233" s="3">
        <f t="shared" si="152"/>
        <v>2</v>
      </c>
      <c r="AZ233">
        <v>5.0999999999999996</v>
      </c>
      <c r="BA233">
        <f t="shared" si="127"/>
        <v>2</v>
      </c>
      <c r="BB233" s="2" t="e">
        <v>#NULL!</v>
      </c>
      <c r="BC233">
        <v>1</v>
      </c>
      <c r="BD233" t="s">
        <v>59</v>
      </c>
      <c r="BE233">
        <v>0</v>
      </c>
      <c r="BF233" s="2" t="e">
        <v>#NULL!</v>
      </c>
      <c r="BG233">
        <v>4</v>
      </c>
      <c r="BH233">
        <v>0</v>
      </c>
      <c r="BP233" s="4"/>
      <c r="BQ233" s="4"/>
    </row>
    <row r="234" spans="1:69" x14ac:dyDescent="0.25">
      <c r="A234">
        <v>1402225</v>
      </c>
      <c r="B234">
        <v>1</v>
      </c>
      <c r="C234" s="1">
        <v>0.2</v>
      </c>
      <c r="D234">
        <v>1</v>
      </c>
      <c r="E234">
        <v>1</v>
      </c>
      <c r="F234">
        <v>1</v>
      </c>
      <c r="G234">
        <v>1</v>
      </c>
      <c r="H234">
        <v>1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1</v>
      </c>
      <c r="O234">
        <v>0</v>
      </c>
      <c r="P234">
        <v>0</v>
      </c>
      <c r="Q234">
        <v>0</v>
      </c>
      <c r="R234">
        <v>0</v>
      </c>
      <c r="S234" s="1">
        <v>9</v>
      </c>
      <c r="T234">
        <v>2</v>
      </c>
      <c r="U234" s="2" t="e">
        <v>#NULL!</v>
      </c>
      <c r="V234">
        <v>900</v>
      </c>
      <c r="W234" s="2" t="e">
        <v>#NULL!</v>
      </c>
      <c r="X234">
        <v>1</v>
      </c>
      <c r="Y234">
        <v>7830</v>
      </c>
      <c r="Z234" s="2" t="e">
        <v>#NULL!</v>
      </c>
      <c r="AA234">
        <v>2</v>
      </c>
      <c r="AB234" s="1">
        <v>12.1</v>
      </c>
      <c r="AC234">
        <v>2</v>
      </c>
      <c r="AD234">
        <v>325</v>
      </c>
      <c r="AE234">
        <v>2</v>
      </c>
      <c r="AF234" s="2" t="e">
        <v>#NULL!</v>
      </c>
      <c r="AG234" s="2" t="e">
        <v>#NULL!</v>
      </c>
      <c r="AH234" s="1">
        <v>5</v>
      </c>
      <c r="AI234" s="3">
        <f t="shared" si="123"/>
        <v>1</v>
      </c>
      <c r="AJ234">
        <v>0.9</v>
      </c>
      <c r="AK234">
        <f t="shared" si="124"/>
        <v>1</v>
      </c>
      <c r="AL234">
        <v>61.8</v>
      </c>
      <c r="AM234" s="3">
        <f t="shared" si="130"/>
        <v>2</v>
      </c>
      <c r="AN234">
        <v>19.8</v>
      </c>
      <c r="AO234" s="3">
        <f t="shared" si="132"/>
        <v>1</v>
      </c>
      <c r="AP234">
        <v>70</v>
      </c>
      <c r="AQ234" s="3">
        <v>2</v>
      </c>
      <c r="AR234">
        <v>834.7</v>
      </c>
      <c r="AS234">
        <f>IF(AR234&gt;=1100,2,1)</f>
        <v>1</v>
      </c>
      <c r="AT234">
        <v>826.6</v>
      </c>
      <c r="AU234">
        <f t="shared" si="125"/>
        <v>2</v>
      </c>
      <c r="AV234">
        <v>36.700000000000003</v>
      </c>
      <c r="AW234">
        <v>2</v>
      </c>
      <c r="AX234">
        <v>616</v>
      </c>
      <c r="AY234" s="3">
        <f t="shared" ref="AY234:AY295" si="153">IF(AX234&lt;530,1,2)</f>
        <v>2</v>
      </c>
      <c r="AZ234">
        <v>5.0999999999999996</v>
      </c>
      <c r="BA234">
        <f t="shared" si="127"/>
        <v>2</v>
      </c>
      <c r="BB234" s="2" t="e">
        <v>#NULL!</v>
      </c>
      <c r="BC234">
        <v>1</v>
      </c>
      <c r="BD234" t="s">
        <v>59</v>
      </c>
      <c r="BE234">
        <v>1</v>
      </c>
      <c r="BF234" s="2" t="e">
        <v>#NULL!</v>
      </c>
      <c r="BG234">
        <v>1</v>
      </c>
      <c r="BH234">
        <v>0</v>
      </c>
      <c r="BN234" s="2"/>
      <c r="BP234" s="4"/>
      <c r="BQ234" s="4"/>
    </row>
    <row r="235" spans="1:69" x14ac:dyDescent="0.25">
      <c r="A235">
        <v>1402226</v>
      </c>
      <c r="B235">
        <v>1</v>
      </c>
      <c r="C235" s="1">
        <v>1.5</v>
      </c>
      <c r="D235">
        <v>2</v>
      </c>
      <c r="E235">
        <v>1</v>
      </c>
      <c r="F235">
        <v>1</v>
      </c>
      <c r="G235">
        <v>1</v>
      </c>
      <c r="H235">
        <v>1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1</v>
      </c>
      <c r="O235">
        <v>0</v>
      </c>
      <c r="P235">
        <v>0</v>
      </c>
      <c r="Q235">
        <v>0</v>
      </c>
      <c r="R235">
        <v>0</v>
      </c>
      <c r="S235" s="1">
        <v>7.5</v>
      </c>
      <c r="T235">
        <v>2</v>
      </c>
      <c r="U235" s="2" t="e">
        <v>#NULL!</v>
      </c>
      <c r="V235">
        <v>5025</v>
      </c>
      <c r="W235" s="2" t="e">
        <v>#NULL!</v>
      </c>
      <c r="X235">
        <v>2</v>
      </c>
      <c r="Y235">
        <v>2400</v>
      </c>
      <c r="Z235" s="2" t="e">
        <v>#NULL!</v>
      </c>
      <c r="AA235">
        <v>1</v>
      </c>
      <c r="AB235" s="1">
        <v>13.2</v>
      </c>
      <c r="AC235">
        <v>2</v>
      </c>
      <c r="AD235">
        <v>228</v>
      </c>
      <c r="AE235">
        <v>2</v>
      </c>
      <c r="AF235" s="2" t="e">
        <v>#NULL!</v>
      </c>
      <c r="AG235" s="2" t="e">
        <v>#NULL!</v>
      </c>
      <c r="AH235" s="1">
        <v>13</v>
      </c>
      <c r="AI235" s="3">
        <f t="shared" si="123"/>
        <v>2</v>
      </c>
      <c r="AJ235">
        <v>150</v>
      </c>
      <c r="AK235">
        <f t="shared" si="124"/>
        <v>2</v>
      </c>
      <c r="AL235">
        <v>38.700000000000003</v>
      </c>
      <c r="AM235" s="3">
        <f t="shared" si="130"/>
        <v>1</v>
      </c>
      <c r="AN235">
        <v>78.3</v>
      </c>
      <c r="AO235" s="3">
        <f t="shared" si="132"/>
        <v>2</v>
      </c>
      <c r="AP235">
        <v>64</v>
      </c>
      <c r="AQ235" s="3">
        <v>2</v>
      </c>
      <c r="AR235">
        <v>1152.0999999999999</v>
      </c>
      <c r="AS235">
        <f t="shared" ref="AS235:AS298" si="154">IF(AR235&gt;1100,2,1)</f>
        <v>2</v>
      </c>
      <c r="AT235">
        <v>99.4</v>
      </c>
      <c r="AU235">
        <f t="shared" si="125"/>
        <v>1</v>
      </c>
      <c r="AV235">
        <v>3.7</v>
      </c>
      <c r="AW235">
        <v>1</v>
      </c>
      <c r="AX235">
        <v>171.1</v>
      </c>
      <c r="AY235" s="3">
        <f t="shared" ref="AY235:AY236" si="155">IF(AX235&lt;=530,1,2)</f>
        <v>1</v>
      </c>
      <c r="AZ235">
        <v>3.6</v>
      </c>
      <c r="BA235">
        <f t="shared" si="127"/>
        <v>2</v>
      </c>
      <c r="BB235" s="2" t="e">
        <v>#NULL!</v>
      </c>
      <c r="BC235">
        <v>1</v>
      </c>
      <c r="BD235" t="s">
        <v>59</v>
      </c>
      <c r="BE235">
        <v>1</v>
      </c>
      <c r="BF235" s="2" t="e">
        <v>#NULL!</v>
      </c>
      <c r="BG235">
        <v>3</v>
      </c>
      <c r="BH235">
        <v>0</v>
      </c>
      <c r="BN235" s="2"/>
      <c r="BP235" s="4"/>
      <c r="BQ235" s="4"/>
    </row>
    <row r="236" spans="1:69" x14ac:dyDescent="0.25">
      <c r="A236">
        <v>1402227</v>
      </c>
      <c r="B236">
        <v>2</v>
      </c>
      <c r="C236" s="1">
        <v>1.5</v>
      </c>
      <c r="D236">
        <v>2</v>
      </c>
      <c r="E236">
        <v>1</v>
      </c>
      <c r="F236">
        <v>1</v>
      </c>
      <c r="G236">
        <v>1</v>
      </c>
      <c r="H236">
        <v>1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1</v>
      </c>
      <c r="O236">
        <v>0</v>
      </c>
      <c r="P236">
        <v>0</v>
      </c>
      <c r="Q236">
        <v>0</v>
      </c>
      <c r="R236">
        <v>0</v>
      </c>
      <c r="S236" s="1">
        <v>4.2</v>
      </c>
      <c r="T236">
        <v>1</v>
      </c>
      <c r="U236" s="2" t="e">
        <v>#NULL!</v>
      </c>
      <c r="V236">
        <v>2772</v>
      </c>
      <c r="W236" s="2" t="e">
        <v>#NULL!</v>
      </c>
      <c r="X236">
        <v>2</v>
      </c>
      <c r="Y236">
        <v>1344</v>
      </c>
      <c r="Z236" s="2" t="e">
        <v>#NULL!</v>
      </c>
      <c r="AA236">
        <v>1</v>
      </c>
      <c r="AB236" s="1">
        <v>10.4</v>
      </c>
      <c r="AC236">
        <v>1</v>
      </c>
      <c r="AD236">
        <v>172</v>
      </c>
      <c r="AE236">
        <v>2</v>
      </c>
      <c r="AF236" s="2" t="e">
        <v>#NULL!</v>
      </c>
      <c r="AG236" s="2" t="e">
        <v>#NULL!</v>
      </c>
      <c r="AH236" s="1">
        <v>16</v>
      </c>
      <c r="AI236" s="3">
        <f t="shared" si="123"/>
        <v>2</v>
      </c>
      <c r="AJ236">
        <v>85</v>
      </c>
      <c r="AK236">
        <f t="shared" si="124"/>
        <v>2</v>
      </c>
      <c r="AL236">
        <v>33</v>
      </c>
      <c r="AM236" s="3">
        <f t="shared" si="130"/>
        <v>1</v>
      </c>
      <c r="AN236">
        <v>34</v>
      </c>
      <c r="AO236" s="3">
        <f t="shared" si="132"/>
        <v>1</v>
      </c>
      <c r="AP236">
        <v>80</v>
      </c>
      <c r="AQ236" s="3">
        <v>2</v>
      </c>
      <c r="AR236">
        <v>397</v>
      </c>
      <c r="AS236">
        <f t="shared" si="154"/>
        <v>1</v>
      </c>
      <c r="AT236">
        <v>87.4</v>
      </c>
      <c r="AU236">
        <f t="shared" si="125"/>
        <v>1</v>
      </c>
      <c r="AV236">
        <v>5.5</v>
      </c>
      <c r="AW236">
        <v>1</v>
      </c>
      <c r="AX236">
        <v>6364.7</v>
      </c>
      <c r="AY236" s="3">
        <f t="shared" si="155"/>
        <v>2</v>
      </c>
      <c r="AZ236">
        <v>4.5</v>
      </c>
      <c r="BA236">
        <f t="shared" si="127"/>
        <v>2</v>
      </c>
      <c r="BB236" s="2" t="e">
        <v>#NULL!</v>
      </c>
      <c r="BC236">
        <v>1</v>
      </c>
      <c r="BD236" t="s">
        <v>59</v>
      </c>
      <c r="BE236">
        <v>0</v>
      </c>
      <c r="BF236" s="2" t="e">
        <v>#NULL!</v>
      </c>
      <c r="BG236">
        <v>3</v>
      </c>
      <c r="BH236">
        <v>0</v>
      </c>
      <c r="BN236" s="2"/>
      <c r="BP236" s="4"/>
      <c r="BQ236" s="4"/>
    </row>
    <row r="237" spans="1:69" x14ac:dyDescent="0.25">
      <c r="A237">
        <v>1402228</v>
      </c>
      <c r="B237">
        <v>2</v>
      </c>
      <c r="C237" s="1">
        <v>1</v>
      </c>
      <c r="D237">
        <v>1</v>
      </c>
      <c r="E237">
        <v>1</v>
      </c>
      <c r="F237">
        <v>1</v>
      </c>
      <c r="G237">
        <v>1</v>
      </c>
      <c r="H237">
        <v>1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1</v>
      </c>
      <c r="O237">
        <v>0</v>
      </c>
      <c r="P237">
        <v>0</v>
      </c>
      <c r="Q237">
        <v>0</v>
      </c>
      <c r="R237">
        <v>0</v>
      </c>
      <c r="S237" s="1">
        <v>23.6</v>
      </c>
      <c r="T237">
        <v>3</v>
      </c>
      <c r="U237" s="2" t="e">
        <v>#NULL!</v>
      </c>
      <c r="V237">
        <v>19116</v>
      </c>
      <c r="W237" s="2" t="e">
        <v>#NULL!</v>
      </c>
      <c r="X237">
        <v>3</v>
      </c>
      <c r="Y237">
        <v>4012</v>
      </c>
      <c r="Z237" s="2" t="e">
        <v>#NULL!</v>
      </c>
      <c r="AA237">
        <v>2</v>
      </c>
      <c r="AB237" s="1">
        <v>10.8</v>
      </c>
      <c r="AC237">
        <v>1</v>
      </c>
      <c r="AD237">
        <v>623</v>
      </c>
      <c r="AE237">
        <v>3</v>
      </c>
      <c r="AF237" s="2" t="e">
        <v>#NULL!</v>
      </c>
      <c r="AG237" s="2" t="e">
        <v>#NULL!</v>
      </c>
      <c r="AH237" s="1">
        <v>10</v>
      </c>
      <c r="AI237" s="3">
        <f t="shared" si="123"/>
        <v>1</v>
      </c>
      <c r="AJ237">
        <v>150</v>
      </c>
      <c r="AK237">
        <f t="shared" si="124"/>
        <v>2</v>
      </c>
      <c r="AL237">
        <v>61.4</v>
      </c>
      <c r="AM237" s="3">
        <f t="shared" si="130"/>
        <v>2</v>
      </c>
      <c r="AN237">
        <v>31.6</v>
      </c>
      <c r="AO237" s="3">
        <f t="shared" si="132"/>
        <v>1</v>
      </c>
      <c r="AP237">
        <v>66</v>
      </c>
      <c r="AQ237" s="3">
        <v>2</v>
      </c>
      <c r="AR237">
        <v>567.79999999999995</v>
      </c>
      <c r="AS237">
        <f t="shared" ref="AS237:AS241" si="156">IF(AR237&gt;=1100,2,1)</f>
        <v>1</v>
      </c>
      <c r="AT237">
        <v>92.9</v>
      </c>
      <c r="AU237">
        <f t="shared" si="125"/>
        <v>1</v>
      </c>
      <c r="AV237">
        <v>73.199999999999989</v>
      </c>
      <c r="AW237">
        <v>2</v>
      </c>
      <c r="AX237">
        <v>2826.2</v>
      </c>
      <c r="AY237" s="3">
        <f t="shared" ref="AY237:AY298" si="157">IF(AX237&lt;530,1,2)</f>
        <v>2</v>
      </c>
      <c r="AZ237">
        <v>4.4000000000000004</v>
      </c>
      <c r="BA237">
        <f t="shared" si="127"/>
        <v>2</v>
      </c>
      <c r="BB237" s="2" t="e">
        <v>#NULL!</v>
      </c>
      <c r="BC237">
        <v>1</v>
      </c>
      <c r="BD237" t="s">
        <v>59</v>
      </c>
      <c r="BE237">
        <v>0</v>
      </c>
      <c r="BF237" s="2" t="e">
        <v>#NULL!</v>
      </c>
      <c r="BG237">
        <v>6</v>
      </c>
      <c r="BH237">
        <v>0</v>
      </c>
      <c r="BN237" s="2"/>
      <c r="BP237" s="4"/>
      <c r="BQ237" s="4"/>
    </row>
    <row r="238" spans="1:69" x14ac:dyDescent="0.25">
      <c r="A238">
        <v>1402229</v>
      </c>
      <c r="B238">
        <v>2</v>
      </c>
      <c r="C238" s="1">
        <v>9.6999999999999993</v>
      </c>
      <c r="D238">
        <v>2</v>
      </c>
      <c r="E238">
        <v>1</v>
      </c>
      <c r="F238">
        <v>1</v>
      </c>
      <c r="G238">
        <v>1</v>
      </c>
      <c r="H238">
        <v>1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1</v>
      </c>
      <c r="O238">
        <v>0</v>
      </c>
      <c r="P238">
        <v>0</v>
      </c>
      <c r="Q238">
        <v>0</v>
      </c>
      <c r="R238">
        <v>0</v>
      </c>
      <c r="S238" s="1">
        <v>6.7</v>
      </c>
      <c r="T238">
        <v>2</v>
      </c>
      <c r="U238" s="2" t="e">
        <v>#NULL!</v>
      </c>
      <c r="V238">
        <v>5963</v>
      </c>
      <c r="W238" s="2" t="e">
        <v>#NULL!</v>
      </c>
      <c r="X238">
        <v>2</v>
      </c>
      <c r="Y238">
        <v>670</v>
      </c>
      <c r="Z238" s="2" t="e">
        <v>#NULL!</v>
      </c>
      <c r="AA238">
        <v>1</v>
      </c>
      <c r="AB238" s="1">
        <v>12.2</v>
      </c>
      <c r="AC238">
        <v>2</v>
      </c>
      <c r="AD238">
        <v>232</v>
      </c>
      <c r="AE238">
        <v>2</v>
      </c>
      <c r="AF238" s="2" t="e">
        <v>#NULL!</v>
      </c>
      <c r="AG238" s="2" t="e">
        <v>#NULL!</v>
      </c>
      <c r="AH238" s="1">
        <v>5</v>
      </c>
      <c r="AI238" s="3">
        <f t="shared" si="123"/>
        <v>1</v>
      </c>
      <c r="AJ238">
        <v>0.2</v>
      </c>
      <c r="AK238">
        <f t="shared" si="124"/>
        <v>1</v>
      </c>
      <c r="AL238">
        <v>43.4</v>
      </c>
      <c r="AM238" s="3">
        <f t="shared" si="130"/>
        <v>1</v>
      </c>
      <c r="AN238">
        <v>97.5</v>
      </c>
      <c r="AO238" s="3">
        <f t="shared" si="132"/>
        <v>2</v>
      </c>
      <c r="AP238" s="2" t="e">
        <v>#NULL!</v>
      </c>
      <c r="AQ238" s="2" t="e">
        <v>#NULL!</v>
      </c>
      <c r="AR238">
        <v>492</v>
      </c>
      <c r="AS238">
        <f t="shared" si="156"/>
        <v>1</v>
      </c>
      <c r="AT238">
        <v>473.2</v>
      </c>
      <c r="AU238">
        <f t="shared" si="125"/>
        <v>2</v>
      </c>
      <c r="AV238">
        <v>94.6</v>
      </c>
      <c r="AW238">
        <v>2</v>
      </c>
      <c r="AX238">
        <v>1472.2</v>
      </c>
      <c r="AY238" s="3">
        <f t="shared" si="157"/>
        <v>2</v>
      </c>
      <c r="AZ238">
        <v>4</v>
      </c>
      <c r="BA238">
        <f t="shared" si="127"/>
        <v>2</v>
      </c>
      <c r="BB238" s="2" t="e">
        <v>#NULL!</v>
      </c>
      <c r="BC238">
        <v>1</v>
      </c>
      <c r="BD238" t="s">
        <v>59</v>
      </c>
      <c r="BE238">
        <v>0</v>
      </c>
      <c r="BF238" s="2" t="e">
        <v>#NULL!</v>
      </c>
      <c r="BG238">
        <v>2</v>
      </c>
      <c r="BH238">
        <v>0</v>
      </c>
      <c r="BN238" s="2"/>
      <c r="BP238" s="4"/>
      <c r="BQ238" s="4"/>
    </row>
    <row r="239" spans="1:69" x14ac:dyDescent="0.25">
      <c r="A239">
        <v>1402230</v>
      </c>
      <c r="B239">
        <v>2</v>
      </c>
      <c r="C239" s="1">
        <v>2</v>
      </c>
      <c r="D239">
        <v>2</v>
      </c>
      <c r="E239">
        <v>1</v>
      </c>
      <c r="F239">
        <v>1</v>
      </c>
      <c r="G239">
        <v>1</v>
      </c>
      <c r="H239">
        <v>1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1</v>
      </c>
      <c r="O239">
        <v>0</v>
      </c>
      <c r="P239">
        <v>0</v>
      </c>
      <c r="Q239">
        <v>0</v>
      </c>
      <c r="R239">
        <v>0</v>
      </c>
      <c r="S239" s="1">
        <v>13.5</v>
      </c>
      <c r="T239">
        <v>2</v>
      </c>
      <c r="U239" s="2" t="e">
        <v>#NULL!</v>
      </c>
      <c r="V239">
        <v>9180</v>
      </c>
      <c r="W239" s="2" t="e">
        <v>#NULL!</v>
      </c>
      <c r="X239">
        <v>3</v>
      </c>
      <c r="Y239">
        <v>4050</v>
      </c>
      <c r="Z239" s="2" t="e">
        <v>#NULL!</v>
      </c>
      <c r="AA239">
        <v>2</v>
      </c>
      <c r="AB239" s="1">
        <v>10.1</v>
      </c>
      <c r="AC239">
        <v>1</v>
      </c>
      <c r="AD239">
        <v>202</v>
      </c>
      <c r="AE239">
        <v>2</v>
      </c>
      <c r="AF239" s="2" t="e">
        <v>#NULL!</v>
      </c>
      <c r="AG239" s="2" t="e">
        <v>#NULL!</v>
      </c>
      <c r="AH239" s="1">
        <v>70</v>
      </c>
      <c r="AI239" s="3">
        <f t="shared" si="123"/>
        <v>2</v>
      </c>
      <c r="AJ239">
        <v>68</v>
      </c>
      <c r="AK239">
        <f t="shared" si="124"/>
        <v>2</v>
      </c>
      <c r="AL239">
        <v>74.7</v>
      </c>
      <c r="AM239" s="3">
        <f t="shared" si="130"/>
        <v>2</v>
      </c>
      <c r="AN239">
        <v>21.5</v>
      </c>
      <c r="AO239" s="3">
        <f t="shared" si="132"/>
        <v>1</v>
      </c>
      <c r="AP239" s="2" t="e">
        <v>#NULL!</v>
      </c>
      <c r="AQ239" s="2" t="e">
        <v>#NULL!</v>
      </c>
      <c r="AR239">
        <v>1400.1</v>
      </c>
      <c r="AS239">
        <f t="shared" si="156"/>
        <v>2</v>
      </c>
      <c r="AT239">
        <v>77.5</v>
      </c>
      <c r="AU239">
        <f t="shared" si="125"/>
        <v>1</v>
      </c>
      <c r="AV239">
        <v>55.6</v>
      </c>
      <c r="AW239">
        <v>2</v>
      </c>
      <c r="AX239">
        <v>7265.8</v>
      </c>
      <c r="AY239" s="3">
        <f>IF(AX239&lt;=530,1,2)</f>
        <v>2</v>
      </c>
      <c r="AZ239">
        <v>3.8</v>
      </c>
      <c r="BA239">
        <f t="shared" si="127"/>
        <v>2</v>
      </c>
      <c r="BB239" s="2" t="e">
        <v>#NULL!</v>
      </c>
      <c r="BC239">
        <v>1</v>
      </c>
      <c r="BD239" t="s">
        <v>59</v>
      </c>
      <c r="BE239">
        <v>1</v>
      </c>
      <c r="BF239" s="2" t="e">
        <v>#NULL!</v>
      </c>
      <c r="BG239">
        <v>3</v>
      </c>
      <c r="BH239">
        <v>0</v>
      </c>
      <c r="BN239" s="2"/>
      <c r="BP239" s="4"/>
      <c r="BQ239" s="4"/>
    </row>
    <row r="240" spans="1:69" x14ac:dyDescent="0.25">
      <c r="A240">
        <v>1402231</v>
      </c>
      <c r="B240">
        <v>2</v>
      </c>
      <c r="C240" s="1">
        <v>0.6</v>
      </c>
      <c r="D240">
        <v>1</v>
      </c>
      <c r="E240">
        <v>1</v>
      </c>
      <c r="F240">
        <v>1</v>
      </c>
      <c r="G240">
        <v>1</v>
      </c>
      <c r="H240">
        <v>1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 s="1">
        <v>4</v>
      </c>
      <c r="T240">
        <v>1</v>
      </c>
      <c r="U240" s="1">
        <v>8.3000000000000007</v>
      </c>
      <c r="V240">
        <v>2000</v>
      </c>
      <c r="W240">
        <v>581</v>
      </c>
      <c r="X240">
        <v>2</v>
      </c>
      <c r="Y240">
        <v>1880</v>
      </c>
      <c r="Z240" s="2" t="e">
        <v>#NULL!</v>
      </c>
      <c r="AA240">
        <v>1</v>
      </c>
      <c r="AB240" s="1">
        <v>10.9</v>
      </c>
      <c r="AC240">
        <v>1</v>
      </c>
      <c r="AD240">
        <v>85</v>
      </c>
      <c r="AE240">
        <v>1</v>
      </c>
      <c r="AF240" s="2" t="e">
        <v>#NULL!</v>
      </c>
      <c r="AG240">
        <v>1</v>
      </c>
      <c r="AH240" s="1">
        <v>10</v>
      </c>
      <c r="AI240" s="3">
        <f t="shared" si="123"/>
        <v>1</v>
      </c>
      <c r="AJ240">
        <v>22</v>
      </c>
      <c r="AK240">
        <f t="shared" si="124"/>
        <v>2</v>
      </c>
      <c r="AL240">
        <v>42.4</v>
      </c>
      <c r="AM240" s="3">
        <f t="shared" si="130"/>
        <v>1</v>
      </c>
      <c r="AN240">
        <v>30.4</v>
      </c>
      <c r="AO240" s="3">
        <f t="shared" si="132"/>
        <v>1</v>
      </c>
      <c r="AP240" s="2" t="e">
        <v>#NULL!</v>
      </c>
      <c r="AQ240" s="2" t="e">
        <v>#NULL!</v>
      </c>
      <c r="AR240">
        <v>1158.9000000000001</v>
      </c>
      <c r="AS240">
        <f t="shared" si="156"/>
        <v>2</v>
      </c>
      <c r="AT240">
        <v>815.5</v>
      </c>
      <c r="AU240">
        <f t="shared" si="125"/>
        <v>2</v>
      </c>
      <c r="AV240">
        <v>36</v>
      </c>
      <c r="AW240">
        <v>2</v>
      </c>
      <c r="AX240">
        <v>7865.1</v>
      </c>
      <c r="AY240" s="3">
        <f t="shared" ref="AY240:AY301" si="158">IF(AX240&lt;530,1,2)</f>
        <v>2</v>
      </c>
      <c r="AZ240">
        <v>4.2</v>
      </c>
      <c r="BA240">
        <f t="shared" si="127"/>
        <v>2</v>
      </c>
      <c r="BB240" s="2" t="e">
        <v>#NULL!</v>
      </c>
      <c r="BC240">
        <v>0</v>
      </c>
      <c r="BD240" t="s">
        <v>59</v>
      </c>
      <c r="BE240">
        <v>0</v>
      </c>
      <c r="BF240" s="2" t="e">
        <v>#NULL!</v>
      </c>
      <c r="BG240">
        <v>3</v>
      </c>
      <c r="BH240">
        <v>0</v>
      </c>
      <c r="BN240" s="2"/>
      <c r="BP240" s="4"/>
      <c r="BQ240" s="4"/>
    </row>
    <row r="241" spans="1:69" x14ac:dyDescent="0.25">
      <c r="A241">
        <v>1402232</v>
      </c>
      <c r="B241">
        <v>1</v>
      </c>
      <c r="C241" s="1">
        <v>8</v>
      </c>
      <c r="D241">
        <v>2</v>
      </c>
      <c r="E241">
        <v>1</v>
      </c>
      <c r="F241">
        <v>1</v>
      </c>
      <c r="G241">
        <v>1</v>
      </c>
      <c r="H241">
        <v>1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 s="1">
        <v>12.2</v>
      </c>
      <c r="T241">
        <v>2</v>
      </c>
      <c r="U241" s="2" t="e">
        <v>#NULL!</v>
      </c>
      <c r="V241">
        <v>10736</v>
      </c>
      <c r="W241" s="2" t="e">
        <v>#NULL!</v>
      </c>
      <c r="X241">
        <v>3</v>
      </c>
      <c r="Y241">
        <v>1220</v>
      </c>
      <c r="Z241" s="2" t="e">
        <v>#NULL!</v>
      </c>
      <c r="AA241">
        <v>1</v>
      </c>
      <c r="AB241" s="1">
        <v>12.5</v>
      </c>
      <c r="AC241">
        <v>2</v>
      </c>
      <c r="AD241">
        <v>164</v>
      </c>
      <c r="AE241">
        <v>2</v>
      </c>
      <c r="AF241" s="2" t="e">
        <v>#NULL!</v>
      </c>
      <c r="AG241" s="2" t="e">
        <v>#NULL!</v>
      </c>
      <c r="AH241" s="1">
        <v>25</v>
      </c>
      <c r="AI241" s="3">
        <f t="shared" si="123"/>
        <v>2</v>
      </c>
      <c r="AJ241">
        <v>70</v>
      </c>
      <c r="AK241">
        <f t="shared" si="124"/>
        <v>2</v>
      </c>
      <c r="AL241">
        <v>31.6</v>
      </c>
      <c r="AM241" s="3">
        <f t="shared" si="130"/>
        <v>1</v>
      </c>
      <c r="AN241">
        <v>34.200000000000003</v>
      </c>
      <c r="AO241" s="3">
        <f t="shared" si="132"/>
        <v>1</v>
      </c>
      <c r="AP241">
        <v>263</v>
      </c>
      <c r="AQ241" s="3">
        <v>2</v>
      </c>
      <c r="AR241">
        <v>577.79999999999995</v>
      </c>
      <c r="AS241">
        <f t="shared" si="156"/>
        <v>1</v>
      </c>
      <c r="AT241">
        <v>421.2</v>
      </c>
      <c r="AU241">
        <f t="shared" si="125"/>
        <v>2</v>
      </c>
      <c r="AV241">
        <v>65.8</v>
      </c>
      <c r="AW241">
        <v>2</v>
      </c>
      <c r="AX241">
        <v>2236.8000000000002</v>
      </c>
      <c r="AY241" s="3">
        <f>IF(AX241&lt;=530,1,2)</f>
        <v>2</v>
      </c>
      <c r="AZ241">
        <v>5.0999999999999996</v>
      </c>
      <c r="BA241">
        <f t="shared" si="127"/>
        <v>2</v>
      </c>
      <c r="BB241" s="2" t="e">
        <v>#NULL!</v>
      </c>
      <c r="BC241">
        <v>0</v>
      </c>
      <c r="BD241" t="s">
        <v>59</v>
      </c>
      <c r="BE241">
        <v>0</v>
      </c>
      <c r="BF241" s="2" t="e">
        <v>#NULL!</v>
      </c>
      <c r="BG241">
        <v>4</v>
      </c>
      <c r="BH241">
        <v>0</v>
      </c>
      <c r="BN241" s="2"/>
      <c r="BP241" s="4"/>
      <c r="BQ241" s="4"/>
    </row>
    <row r="242" spans="1:69" x14ac:dyDescent="0.25">
      <c r="A242">
        <v>1402233</v>
      </c>
      <c r="B242">
        <v>2</v>
      </c>
      <c r="C242" s="1">
        <v>2</v>
      </c>
      <c r="D242">
        <v>2</v>
      </c>
      <c r="E242">
        <v>1</v>
      </c>
      <c r="F242">
        <v>1</v>
      </c>
      <c r="G242">
        <v>1</v>
      </c>
      <c r="H242">
        <v>1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 s="1">
        <v>5.5</v>
      </c>
      <c r="T242">
        <v>2</v>
      </c>
      <c r="U242" s="2" t="e">
        <v>#NULL!</v>
      </c>
      <c r="V242">
        <v>4345</v>
      </c>
      <c r="W242" s="2" t="e">
        <v>#NULL!</v>
      </c>
      <c r="X242">
        <v>2</v>
      </c>
      <c r="Y242">
        <v>935</v>
      </c>
      <c r="Z242" s="2" t="e">
        <v>#NULL!</v>
      </c>
      <c r="AA242">
        <v>1</v>
      </c>
      <c r="AB242" s="1">
        <v>11.3</v>
      </c>
      <c r="AC242">
        <v>2</v>
      </c>
      <c r="AD242">
        <v>206</v>
      </c>
      <c r="AE242">
        <v>2</v>
      </c>
      <c r="AF242" s="2" t="e">
        <v>#NULL!</v>
      </c>
      <c r="AG242" s="2" t="e">
        <v>#NULL!</v>
      </c>
      <c r="AH242" s="1">
        <v>6</v>
      </c>
      <c r="AI242" s="3">
        <f t="shared" si="123"/>
        <v>1</v>
      </c>
      <c r="AJ242">
        <v>66</v>
      </c>
      <c r="AK242">
        <f t="shared" si="124"/>
        <v>2</v>
      </c>
      <c r="AL242">
        <v>134.1</v>
      </c>
      <c r="AM242" s="3">
        <f t="shared" si="130"/>
        <v>2</v>
      </c>
      <c r="AN242">
        <v>78.3</v>
      </c>
      <c r="AO242" s="3">
        <f t="shared" si="132"/>
        <v>2</v>
      </c>
      <c r="AP242">
        <v>154</v>
      </c>
      <c r="AQ242" s="3">
        <v>2</v>
      </c>
      <c r="AR242">
        <v>708.4</v>
      </c>
      <c r="AS242">
        <f t="shared" ref="AS242:AS305" si="159">IF(AR242&gt;1100,2,1)</f>
        <v>1</v>
      </c>
      <c r="AT242">
        <v>431.6</v>
      </c>
      <c r="AU242">
        <f t="shared" si="125"/>
        <v>2</v>
      </c>
      <c r="AV242">
        <v>10.1</v>
      </c>
      <c r="AW242">
        <v>1</v>
      </c>
      <c r="AX242">
        <v>3041.1</v>
      </c>
      <c r="AY242" s="3">
        <f t="shared" ref="AY242:AY303" si="160">IF(AX242&lt;530,1,2)</f>
        <v>2</v>
      </c>
      <c r="AZ242">
        <v>4.2</v>
      </c>
      <c r="BA242">
        <f t="shared" si="127"/>
        <v>2</v>
      </c>
      <c r="BB242" s="2" t="e">
        <v>#NULL!</v>
      </c>
      <c r="BC242">
        <v>0</v>
      </c>
      <c r="BD242" t="s">
        <v>59</v>
      </c>
      <c r="BE242">
        <v>0</v>
      </c>
      <c r="BF242" s="2" t="e">
        <v>#NULL!</v>
      </c>
      <c r="BG242">
        <v>4</v>
      </c>
      <c r="BH242">
        <v>0</v>
      </c>
      <c r="BN242" s="2"/>
      <c r="BP242" s="4"/>
      <c r="BQ242" s="4"/>
    </row>
    <row r="243" spans="1:69" x14ac:dyDescent="0.25">
      <c r="A243">
        <v>1402234</v>
      </c>
      <c r="B243">
        <v>2</v>
      </c>
      <c r="C243" s="1">
        <v>0.8</v>
      </c>
      <c r="D243">
        <v>1</v>
      </c>
      <c r="E243">
        <v>1</v>
      </c>
      <c r="F243">
        <v>1</v>
      </c>
      <c r="G243">
        <v>1</v>
      </c>
      <c r="H243">
        <v>1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 s="1">
        <v>8.4</v>
      </c>
      <c r="T243">
        <v>2</v>
      </c>
      <c r="U243" s="2" t="e">
        <v>#NULL!</v>
      </c>
      <c r="V243">
        <v>1764</v>
      </c>
      <c r="W243" s="2" t="e">
        <v>#NULL!</v>
      </c>
      <c r="X243">
        <v>2</v>
      </c>
      <c r="Y243">
        <v>6384</v>
      </c>
      <c r="Z243" s="2" t="e">
        <v>#NULL!</v>
      </c>
      <c r="AA243">
        <v>2</v>
      </c>
      <c r="AB243" s="1">
        <v>10.6</v>
      </c>
      <c r="AC243">
        <v>1</v>
      </c>
      <c r="AD243">
        <v>308</v>
      </c>
      <c r="AE243">
        <v>2</v>
      </c>
      <c r="AF243" s="2" t="e">
        <v>#NULL!</v>
      </c>
      <c r="AG243" s="2" t="e">
        <v>#NULL!</v>
      </c>
      <c r="AH243" s="1">
        <v>30</v>
      </c>
      <c r="AI243" s="3">
        <f t="shared" si="123"/>
        <v>2</v>
      </c>
      <c r="AJ243">
        <v>12</v>
      </c>
      <c r="AK243">
        <f t="shared" si="124"/>
        <v>2</v>
      </c>
      <c r="AL243">
        <v>72.099999999999994</v>
      </c>
      <c r="AM243" s="3">
        <f t="shared" si="130"/>
        <v>2</v>
      </c>
      <c r="AN243">
        <v>40.4</v>
      </c>
      <c r="AO243" s="3">
        <f t="shared" si="132"/>
        <v>1</v>
      </c>
      <c r="AP243">
        <v>76</v>
      </c>
      <c r="AQ243" s="3">
        <v>2</v>
      </c>
      <c r="AR243">
        <v>628</v>
      </c>
      <c r="AS243">
        <f>IF(AR243&gt;=1100,2,1)</f>
        <v>1</v>
      </c>
      <c r="AT243">
        <v>91.9</v>
      </c>
      <c r="AU243">
        <f t="shared" si="125"/>
        <v>1</v>
      </c>
      <c r="AV243">
        <v>69.8</v>
      </c>
      <c r="AW243">
        <v>2</v>
      </c>
      <c r="AX243">
        <v>1992.7</v>
      </c>
      <c r="AY243" s="3">
        <f>IF(AX243&lt;=530,1,2)</f>
        <v>2</v>
      </c>
      <c r="AZ243">
        <v>4.5</v>
      </c>
      <c r="BA243">
        <f t="shared" si="127"/>
        <v>2</v>
      </c>
      <c r="BB243" s="2" t="e">
        <v>#NULL!</v>
      </c>
      <c r="BC243">
        <v>0</v>
      </c>
      <c r="BD243" t="s">
        <v>59</v>
      </c>
      <c r="BE243">
        <v>1</v>
      </c>
      <c r="BF243" s="2" t="e">
        <v>#NULL!</v>
      </c>
      <c r="BG243">
        <v>5</v>
      </c>
      <c r="BH243">
        <v>0</v>
      </c>
      <c r="BN243" s="2"/>
      <c r="BP243" s="4"/>
      <c r="BQ243" s="4"/>
    </row>
    <row r="244" spans="1:69" x14ac:dyDescent="0.25">
      <c r="A244">
        <v>1402235</v>
      </c>
      <c r="B244">
        <v>2</v>
      </c>
      <c r="C244" s="1">
        <v>0.5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 s="1">
        <v>4.0999999999999996</v>
      </c>
      <c r="T244">
        <v>1</v>
      </c>
      <c r="U244" s="2" t="e">
        <v>#NULL!</v>
      </c>
      <c r="V244">
        <v>738</v>
      </c>
      <c r="W244" s="2" t="e">
        <v>#NULL!</v>
      </c>
      <c r="X244">
        <v>1</v>
      </c>
      <c r="Y244">
        <v>3280</v>
      </c>
      <c r="Z244" s="2" t="e">
        <v>#NULL!</v>
      </c>
      <c r="AA244">
        <v>1</v>
      </c>
      <c r="AB244" s="1">
        <v>10.6</v>
      </c>
      <c r="AC244">
        <v>1</v>
      </c>
      <c r="AD244">
        <v>185</v>
      </c>
      <c r="AE244">
        <v>2</v>
      </c>
      <c r="AF244" s="2" t="e">
        <v>#NULL!</v>
      </c>
      <c r="AG244" s="2" t="e">
        <v>#NULL!</v>
      </c>
      <c r="AH244" s="1">
        <v>5</v>
      </c>
      <c r="AI244" s="3">
        <f t="shared" si="123"/>
        <v>1</v>
      </c>
      <c r="AJ244">
        <v>0.1</v>
      </c>
      <c r="AK244">
        <f t="shared" si="124"/>
        <v>1</v>
      </c>
      <c r="AL244">
        <v>90.5</v>
      </c>
      <c r="AM244" s="3">
        <f t="shared" si="130"/>
        <v>2</v>
      </c>
      <c r="AN244">
        <v>48.4</v>
      </c>
      <c r="AO244" s="3">
        <f t="shared" si="132"/>
        <v>1</v>
      </c>
      <c r="AP244" s="2" t="e">
        <v>#NULL!</v>
      </c>
      <c r="AQ244" s="2" t="e">
        <v>#NULL!</v>
      </c>
      <c r="AR244">
        <v>636.20000000000005</v>
      </c>
      <c r="AS244">
        <f t="shared" ref="AS244:AS307" si="161">IF(AR244&gt;1100,2,1)</f>
        <v>1</v>
      </c>
      <c r="AT244">
        <v>541.29999999999995</v>
      </c>
      <c r="AU244">
        <f t="shared" si="125"/>
        <v>2</v>
      </c>
      <c r="AV244">
        <v>10.6</v>
      </c>
      <c r="AW244">
        <v>1</v>
      </c>
      <c r="AX244">
        <v>7407.3</v>
      </c>
      <c r="AY244" s="3">
        <f t="shared" ref="AY244:AY305" si="162">IF(AX244&lt;530,1,2)</f>
        <v>2</v>
      </c>
      <c r="AZ244">
        <v>4.9000000000000004</v>
      </c>
      <c r="BA244">
        <f t="shared" si="127"/>
        <v>2</v>
      </c>
      <c r="BB244" s="2" t="e">
        <v>#NULL!</v>
      </c>
      <c r="BC244">
        <v>0</v>
      </c>
      <c r="BD244" t="s">
        <v>59</v>
      </c>
      <c r="BE244">
        <v>0</v>
      </c>
      <c r="BF244" s="2" t="e">
        <v>#NULL!</v>
      </c>
      <c r="BG244">
        <v>2</v>
      </c>
      <c r="BH244">
        <v>0</v>
      </c>
      <c r="BN244" s="2"/>
      <c r="BP244" s="4"/>
      <c r="BQ244" s="4"/>
    </row>
    <row r="245" spans="1:69" x14ac:dyDescent="0.25">
      <c r="A245">
        <v>1402236</v>
      </c>
      <c r="B245">
        <v>1</v>
      </c>
      <c r="C245" s="1">
        <v>10</v>
      </c>
      <c r="D245">
        <v>3</v>
      </c>
      <c r="E245">
        <v>1</v>
      </c>
      <c r="F245">
        <v>1</v>
      </c>
      <c r="G245">
        <v>1</v>
      </c>
      <c r="H245">
        <v>0</v>
      </c>
      <c r="I245">
        <v>1</v>
      </c>
      <c r="J245">
        <v>1</v>
      </c>
      <c r="K245">
        <v>0</v>
      </c>
      <c r="L245">
        <v>0</v>
      </c>
      <c r="M245">
        <v>1</v>
      </c>
      <c r="N245">
        <v>0</v>
      </c>
      <c r="O245">
        <v>0</v>
      </c>
      <c r="P245">
        <v>0</v>
      </c>
      <c r="Q245">
        <v>0</v>
      </c>
      <c r="R245">
        <v>0</v>
      </c>
      <c r="S245" s="1">
        <v>5.3</v>
      </c>
      <c r="T245">
        <v>2</v>
      </c>
      <c r="U245" s="2" t="e">
        <v>#NULL!</v>
      </c>
      <c r="V245">
        <v>4399</v>
      </c>
      <c r="W245" s="2" t="e">
        <v>#NULL!</v>
      </c>
      <c r="X245">
        <v>2</v>
      </c>
      <c r="Y245">
        <v>795</v>
      </c>
      <c r="Z245" s="2" t="e">
        <v>#NULL!</v>
      </c>
      <c r="AA245">
        <v>1</v>
      </c>
      <c r="AB245" s="1">
        <v>13.8</v>
      </c>
      <c r="AC245">
        <v>2</v>
      </c>
      <c r="AD245">
        <v>343</v>
      </c>
      <c r="AE245">
        <v>2</v>
      </c>
      <c r="AF245" s="2" t="e">
        <v>#NULL!</v>
      </c>
      <c r="AG245" s="2" t="e">
        <v>#NULL!</v>
      </c>
      <c r="AH245" s="1">
        <v>8</v>
      </c>
      <c r="AI245" s="3">
        <f t="shared" si="123"/>
        <v>1</v>
      </c>
      <c r="AJ245">
        <v>8.8000000000000007</v>
      </c>
      <c r="AK245">
        <f t="shared" si="124"/>
        <v>1</v>
      </c>
      <c r="AL245">
        <v>65.7</v>
      </c>
      <c r="AM245" s="3">
        <f t="shared" si="130"/>
        <v>2</v>
      </c>
      <c r="AN245">
        <v>43.7</v>
      </c>
      <c r="AO245" s="3">
        <f t="shared" si="132"/>
        <v>1</v>
      </c>
      <c r="AP245">
        <v>50</v>
      </c>
      <c r="AQ245" s="3">
        <v>2</v>
      </c>
      <c r="AR245">
        <v>619.20000000000005</v>
      </c>
      <c r="AS245">
        <f>IF(AR245&gt;=1100,2,1)</f>
        <v>1</v>
      </c>
      <c r="AT245">
        <v>265.7</v>
      </c>
      <c r="AU245">
        <f t="shared" si="125"/>
        <v>2</v>
      </c>
      <c r="AV245">
        <v>27.900000000000002</v>
      </c>
      <c r="AW245">
        <v>2</v>
      </c>
      <c r="AX245">
        <v>2375.8000000000002</v>
      </c>
      <c r="AY245" s="3">
        <f t="shared" si="162"/>
        <v>2</v>
      </c>
      <c r="AZ245">
        <v>4.3</v>
      </c>
      <c r="BA245">
        <f t="shared" si="127"/>
        <v>2</v>
      </c>
      <c r="BB245" s="2" t="e">
        <v>#NULL!</v>
      </c>
      <c r="BC245">
        <v>0</v>
      </c>
      <c r="BD245" t="s">
        <v>59</v>
      </c>
      <c r="BE245">
        <v>1</v>
      </c>
      <c r="BF245" s="2" t="e">
        <v>#NULL!</v>
      </c>
      <c r="BG245">
        <v>3</v>
      </c>
      <c r="BH245">
        <v>0</v>
      </c>
      <c r="BN245" s="2"/>
      <c r="BP245" s="4"/>
      <c r="BQ245" s="4"/>
    </row>
    <row r="246" spans="1:69" x14ac:dyDescent="0.25">
      <c r="A246">
        <v>1402237</v>
      </c>
      <c r="B246">
        <v>1</v>
      </c>
      <c r="C246" s="1">
        <v>1</v>
      </c>
      <c r="D246">
        <v>1</v>
      </c>
      <c r="E246">
        <v>3</v>
      </c>
      <c r="F246">
        <v>1</v>
      </c>
      <c r="G246">
        <v>1</v>
      </c>
      <c r="H246">
        <v>0</v>
      </c>
      <c r="I246">
        <v>1</v>
      </c>
      <c r="J246">
        <v>1</v>
      </c>
      <c r="K246">
        <v>0</v>
      </c>
      <c r="L246">
        <v>0</v>
      </c>
      <c r="M246">
        <v>0</v>
      </c>
      <c r="N246">
        <v>1</v>
      </c>
      <c r="O246">
        <v>0</v>
      </c>
      <c r="P246">
        <v>0</v>
      </c>
      <c r="Q246">
        <v>0</v>
      </c>
      <c r="R246">
        <v>0</v>
      </c>
      <c r="S246" s="1">
        <v>21.1</v>
      </c>
      <c r="T246">
        <v>3</v>
      </c>
      <c r="U246" s="2" t="e">
        <v>#NULL!</v>
      </c>
      <c r="V246">
        <v>12871</v>
      </c>
      <c r="W246" s="2" t="e">
        <v>#NULL!</v>
      </c>
      <c r="X246">
        <v>3</v>
      </c>
      <c r="Y246">
        <v>5908</v>
      </c>
      <c r="Z246" s="2" t="e">
        <v>#NULL!</v>
      </c>
      <c r="AA246">
        <v>2</v>
      </c>
      <c r="AB246" s="1">
        <v>11.9</v>
      </c>
      <c r="AC246">
        <v>2</v>
      </c>
      <c r="AD246">
        <v>292</v>
      </c>
      <c r="AE246">
        <v>2</v>
      </c>
      <c r="AF246" s="2" t="e">
        <v>#NULL!</v>
      </c>
      <c r="AG246" s="2" t="e">
        <v>#NULL!</v>
      </c>
      <c r="AH246" s="1">
        <v>50</v>
      </c>
      <c r="AI246" s="3">
        <f t="shared" si="123"/>
        <v>2</v>
      </c>
      <c r="AJ246">
        <v>74</v>
      </c>
      <c r="AK246">
        <f t="shared" si="124"/>
        <v>2</v>
      </c>
      <c r="AL246">
        <v>54.4</v>
      </c>
      <c r="AM246" s="3">
        <f t="shared" si="130"/>
        <v>2</v>
      </c>
      <c r="AN246">
        <v>27.6</v>
      </c>
      <c r="AO246" s="3">
        <f t="shared" si="132"/>
        <v>1</v>
      </c>
      <c r="AP246">
        <v>53</v>
      </c>
      <c r="AQ246" s="3">
        <v>2</v>
      </c>
      <c r="AR246">
        <v>959.8</v>
      </c>
      <c r="AS246">
        <f t="shared" ref="AS246:AS309" si="163">IF(AR246&gt;1100,2,1)</f>
        <v>1</v>
      </c>
      <c r="AT246">
        <v>965.7</v>
      </c>
      <c r="AU246">
        <f t="shared" si="125"/>
        <v>2</v>
      </c>
      <c r="AV246">
        <v>7.3</v>
      </c>
      <c r="AW246">
        <v>1</v>
      </c>
      <c r="AX246">
        <v>742.4</v>
      </c>
      <c r="AY246" s="3">
        <f>IF(AX246&lt;=530,1,2)</f>
        <v>2</v>
      </c>
      <c r="AZ246">
        <v>5.0999999999999996</v>
      </c>
      <c r="BA246">
        <f t="shared" si="127"/>
        <v>2</v>
      </c>
      <c r="BB246" s="2" t="e">
        <v>#NULL!</v>
      </c>
      <c r="BC246">
        <v>1</v>
      </c>
      <c r="BD246" t="s">
        <v>59</v>
      </c>
      <c r="BE246">
        <v>0</v>
      </c>
      <c r="BF246" s="2" t="e">
        <v>#NULL!</v>
      </c>
      <c r="BG246">
        <v>7</v>
      </c>
      <c r="BH246">
        <v>0</v>
      </c>
      <c r="BP246" s="4"/>
      <c r="BQ246" s="4"/>
    </row>
    <row r="247" spans="1:69" x14ac:dyDescent="0.25">
      <c r="A247">
        <v>1402238</v>
      </c>
      <c r="B247">
        <v>1</v>
      </c>
      <c r="C247" s="1">
        <v>1</v>
      </c>
      <c r="D247">
        <v>1</v>
      </c>
      <c r="E247">
        <v>1</v>
      </c>
      <c r="F247">
        <v>1</v>
      </c>
      <c r="G247">
        <v>1</v>
      </c>
      <c r="H247">
        <v>0</v>
      </c>
      <c r="I247">
        <v>1</v>
      </c>
      <c r="J247">
        <v>1</v>
      </c>
      <c r="K247">
        <v>0</v>
      </c>
      <c r="L247">
        <v>0</v>
      </c>
      <c r="M247">
        <v>0</v>
      </c>
      <c r="N247">
        <v>1</v>
      </c>
      <c r="O247">
        <v>0</v>
      </c>
      <c r="P247">
        <v>0</v>
      </c>
      <c r="Q247">
        <v>0</v>
      </c>
      <c r="R247">
        <v>0</v>
      </c>
      <c r="S247" s="1">
        <v>5.2</v>
      </c>
      <c r="T247">
        <v>2</v>
      </c>
      <c r="U247" s="2" t="e">
        <v>#NULL!</v>
      </c>
      <c r="V247">
        <v>1092</v>
      </c>
      <c r="W247" s="2" t="e">
        <v>#NULL!</v>
      </c>
      <c r="X247">
        <v>1</v>
      </c>
      <c r="Y247">
        <v>4004</v>
      </c>
      <c r="Z247" s="2" t="e">
        <v>#NULL!</v>
      </c>
      <c r="AA247">
        <v>2</v>
      </c>
      <c r="AB247" s="1">
        <v>12.1</v>
      </c>
      <c r="AC247">
        <v>2</v>
      </c>
      <c r="AD247">
        <v>155</v>
      </c>
      <c r="AE247">
        <v>2</v>
      </c>
      <c r="AF247" s="2" t="e">
        <v>#NULL!</v>
      </c>
      <c r="AG247" s="2" t="e">
        <v>#NULL!</v>
      </c>
      <c r="AH247" s="1">
        <v>5</v>
      </c>
      <c r="AI247" s="3">
        <f t="shared" si="123"/>
        <v>1</v>
      </c>
      <c r="AJ247">
        <v>1.2</v>
      </c>
      <c r="AK247">
        <f t="shared" si="124"/>
        <v>1</v>
      </c>
      <c r="AL247">
        <v>30.3</v>
      </c>
      <c r="AM247" s="3">
        <f t="shared" si="130"/>
        <v>1</v>
      </c>
      <c r="AN247">
        <v>42.8</v>
      </c>
      <c r="AO247" s="3">
        <f t="shared" si="132"/>
        <v>1</v>
      </c>
      <c r="AP247">
        <v>180</v>
      </c>
      <c r="AQ247" s="3">
        <v>2</v>
      </c>
      <c r="AR247">
        <v>497.7</v>
      </c>
      <c r="AS247">
        <f t="shared" si="163"/>
        <v>1</v>
      </c>
      <c r="AT247">
        <v>263.89999999999998</v>
      </c>
      <c r="AU247">
        <f t="shared" si="125"/>
        <v>2</v>
      </c>
      <c r="AV247">
        <v>13.1</v>
      </c>
      <c r="AW247">
        <v>1</v>
      </c>
      <c r="AX247">
        <v>256.60000000000002</v>
      </c>
      <c r="AY247" s="3">
        <f t="shared" ref="AY247:AY308" si="164">IF(AX247&lt;530,1,2)</f>
        <v>1</v>
      </c>
      <c r="AZ247">
        <v>5.0999999999999996</v>
      </c>
      <c r="BA247">
        <f t="shared" si="127"/>
        <v>2</v>
      </c>
      <c r="BB247" s="2" t="e">
        <v>#NULL!</v>
      </c>
      <c r="BC247">
        <v>1</v>
      </c>
      <c r="BD247" t="s">
        <v>59</v>
      </c>
      <c r="BE247">
        <v>1</v>
      </c>
      <c r="BF247" s="2" t="e">
        <v>#NULL!</v>
      </c>
      <c r="BG247">
        <v>5</v>
      </c>
      <c r="BH247">
        <v>0</v>
      </c>
      <c r="BN247" s="2"/>
      <c r="BP247" s="4"/>
      <c r="BQ247" s="4"/>
    </row>
    <row r="248" spans="1:69" x14ac:dyDescent="0.25">
      <c r="A248">
        <v>1402239</v>
      </c>
      <c r="B248">
        <v>2</v>
      </c>
      <c r="C248" s="1">
        <v>6</v>
      </c>
      <c r="D248">
        <v>2</v>
      </c>
      <c r="E248">
        <v>1</v>
      </c>
      <c r="F248">
        <v>1</v>
      </c>
      <c r="G248">
        <v>1</v>
      </c>
      <c r="H248">
        <v>0</v>
      </c>
      <c r="I248">
        <v>1</v>
      </c>
      <c r="J248">
        <v>1</v>
      </c>
      <c r="K248">
        <v>0</v>
      </c>
      <c r="L248">
        <v>0</v>
      </c>
      <c r="M248">
        <v>0</v>
      </c>
      <c r="N248">
        <v>1</v>
      </c>
      <c r="O248">
        <v>0</v>
      </c>
      <c r="P248">
        <v>0</v>
      </c>
      <c r="Q248">
        <v>0</v>
      </c>
      <c r="R248">
        <v>0</v>
      </c>
      <c r="S248" s="1">
        <v>7.8</v>
      </c>
      <c r="T248">
        <v>2</v>
      </c>
      <c r="U248" s="2" t="e">
        <v>#NULL!</v>
      </c>
      <c r="V248">
        <v>6708</v>
      </c>
      <c r="W248" s="2" t="e">
        <v>#NULL!</v>
      </c>
      <c r="X248">
        <v>2</v>
      </c>
      <c r="Y248">
        <v>780</v>
      </c>
      <c r="Z248" s="2" t="e">
        <v>#NULL!</v>
      </c>
      <c r="AA248">
        <v>1</v>
      </c>
      <c r="AB248" s="1">
        <v>11</v>
      </c>
      <c r="AC248">
        <v>2</v>
      </c>
      <c r="AD248">
        <v>254</v>
      </c>
      <c r="AE248">
        <v>2</v>
      </c>
      <c r="AF248" s="2" t="e">
        <v>#NULL!</v>
      </c>
      <c r="AG248" s="2" t="e">
        <v>#NULL!</v>
      </c>
      <c r="AH248" s="1">
        <v>6</v>
      </c>
      <c r="AI248" s="3">
        <f t="shared" si="123"/>
        <v>1</v>
      </c>
      <c r="AJ248">
        <v>0.1</v>
      </c>
      <c r="AK248">
        <f t="shared" si="124"/>
        <v>1</v>
      </c>
      <c r="AL248">
        <v>97.7</v>
      </c>
      <c r="AM248" s="3">
        <f t="shared" si="130"/>
        <v>2</v>
      </c>
      <c r="AN248">
        <v>30.8</v>
      </c>
      <c r="AO248" s="3">
        <f t="shared" si="132"/>
        <v>1</v>
      </c>
      <c r="AP248" s="2" t="e">
        <v>#NULL!</v>
      </c>
      <c r="AQ248" s="2" t="e">
        <v>#NULL!</v>
      </c>
      <c r="AR248">
        <v>951.7</v>
      </c>
      <c r="AS248">
        <f t="shared" si="163"/>
        <v>1</v>
      </c>
      <c r="AT248">
        <v>473.9</v>
      </c>
      <c r="AU248">
        <f t="shared" si="125"/>
        <v>2</v>
      </c>
      <c r="AV248">
        <v>4.8999999999999995</v>
      </c>
      <c r="AW248">
        <v>1</v>
      </c>
      <c r="AX248">
        <v>8866.2999999999993</v>
      </c>
      <c r="AY248" s="3">
        <f t="shared" si="164"/>
        <v>2</v>
      </c>
      <c r="AZ248">
        <v>4.0999999999999996</v>
      </c>
      <c r="BA248">
        <f t="shared" si="127"/>
        <v>2</v>
      </c>
      <c r="BB248" s="2" t="e">
        <v>#NULL!</v>
      </c>
      <c r="BC248">
        <v>1</v>
      </c>
      <c r="BD248" t="s">
        <v>59</v>
      </c>
      <c r="BE248">
        <v>1</v>
      </c>
      <c r="BF248" s="2" t="e">
        <v>#NULL!</v>
      </c>
      <c r="BG248">
        <v>6</v>
      </c>
      <c r="BH248">
        <v>0</v>
      </c>
      <c r="BN248" s="2"/>
      <c r="BP248" s="4"/>
      <c r="BQ248" s="4"/>
    </row>
    <row r="249" spans="1:69" x14ac:dyDescent="0.25">
      <c r="A249">
        <v>1402240</v>
      </c>
      <c r="B249">
        <v>1</v>
      </c>
      <c r="C249" s="1">
        <v>3</v>
      </c>
      <c r="D249">
        <v>2</v>
      </c>
      <c r="E249">
        <v>1</v>
      </c>
      <c r="F249">
        <v>1</v>
      </c>
      <c r="G249">
        <v>1</v>
      </c>
      <c r="H249">
        <v>0</v>
      </c>
      <c r="I249">
        <v>1</v>
      </c>
      <c r="J249">
        <v>1</v>
      </c>
      <c r="K249">
        <v>0</v>
      </c>
      <c r="L249">
        <v>0</v>
      </c>
      <c r="M249">
        <v>0</v>
      </c>
      <c r="N249">
        <v>1</v>
      </c>
      <c r="O249">
        <v>0</v>
      </c>
      <c r="P249">
        <v>0</v>
      </c>
      <c r="Q249">
        <v>0</v>
      </c>
      <c r="R249">
        <v>0</v>
      </c>
      <c r="S249" s="1">
        <v>7.8</v>
      </c>
      <c r="T249">
        <v>2</v>
      </c>
      <c r="U249" s="2" t="e">
        <v>#NULL!</v>
      </c>
      <c r="V249">
        <v>5538</v>
      </c>
      <c r="W249" s="2" t="e">
        <v>#NULL!</v>
      </c>
      <c r="X249">
        <v>2</v>
      </c>
      <c r="Y249">
        <v>1638</v>
      </c>
      <c r="Z249" s="2" t="e">
        <v>#NULL!</v>
      </c>
      <c r="AA249">
        <v>1</v>
      </c>
      <c r="AB249" s="1">
        <v>9.4</v>
      </c>
      <c r="AC249">
        <v>1</v>
      </c>
      <c r="AD249">
        <v>202</v>
      </c>
      <c r="AE249">
        <v>2</v>
      </c>
      <c r="AF249" s="2" t="e">
        <v>#NULL!</v>
      </c>
      <c r="AG249" s="2" t="e">
        <v>#NULL!</v>
      </c>
      <c r="AH249" s="1">
        <v>4</v>
      </c>
      <c r="AI249" s="3">
        <f t="shared" si="123"/>
        <v>1</v>
      </c>
      <c r="AJ249">
        <v>1</v>
      </c>
      <c r="AK249">
        <f t="shared" si="124"/>
        <v>1</v>
      </c>
      <c r="AL249">
        <v>96</v>
      </c>
      <c r="AM249" s="3">
        <f t="shared" si="130"/>
        <v>2</v>
      </c>
      <c r="AN249">
        <v>48.1</v>
      </c>
      <c r="AO249" s="3">
        <f t="shared" si="132"/>
        <v>1</v>
      </c>
      <c r="AP249" s="2" t="e">
        <v>#NULL!</v>
      </c>
      <c r="AQ249" s="2" t="e">
        <v>#NULL!</v>
      </c>
      <c r="AR249">
        <v>871.4</v>
      </c>
      <c r="AS249">
        <f>IF(AR249&gt;=1100,2,1)</f>
        <v>1</v>
      </c>
      <c r="AT249">
        <v>272.89999999999998</v>
      </c>
      <c r="AU249">
        <f t="shared" si="125"/>
        <v>2</v>
      </c>
      <c r="AV249">
        <v>37.1</v>
      </c>
      <c r="AW249">
        <v>2</v>
      </c>
      <c r="AX249">
        <v>8244.7999999999993</v>
      </c>
      <c r="AY249" s="3">
        <f t="shared" si="164"/>
        <v>2</v>
      </c>
      <c r="AZ249">
        <v>4.5</v>
      </c>
      <c r="BA249">
        <f t="shared" si="127"/>
        <v>2</v>
      </c>
      <c r="BB249" s="2" t="e">
        <v>#NULL!</v>
      </c>
      <c r="BC249">
        <v>1</v>
      </c>
      <c r="BD249" t="s">
        <v>59</v>
      </c>
      <c r="BE249">
        <v>1</v>
      </c>
      <c r="BF249" s="2" t="e">
        <v>#NULL!</v>
      </c>
      <c r="BG249">
        <v>3</v>
      </c>
      <c r="BH249">
        <v>0</v>
      </c>
      <c r="BN249" s="2"/>
      <c r="BP249" s="4"/>
      <c r="BQ249" s="4"/>
    </row>
    <row r="250" spans="1:69" x14ac:dyDescent="0.25">
      <c r="A250">
        <v>1402241</v>
      </c>
      <c r="B250">
        <v>1</v>
      </c>
      <c r="C250" s="1">
        <v>5</v>
      </c>
      <c r="D250">
        <v>2</v>
      </c>
      <c r="E250">
        <v>1</v>
      </c>
      <c r="F250">
        <v>1</v>
      </c>
      <c r="G250">
        <v>1</v>
      </c>
      <c r="H250">
        <v>0</v>
      </c>
      <c r="I250">
        <v>1</v>
      </c>
      <c r="J250">
        <v>1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 s="1">
        <v>14.7</v>
      </c>
      <c r="T250">
        <v>2</v>
      </c>
      <c r="U250" s="2" t="e">
        <v>#NULL!</v>
      </c>
      <c r="V250">
        <v>12054</v>
      </c>
      <c r="W250" s="2" t="e">
        <v>#NULL!</v>
      </c>
      <c r="X250">
        <v>3</v>
      </c>
      <c r="Y250">
        <v>2205</v>
      </c>
      <c r="Z250" s="2" t="e">
        <v>#NULL!</v>
      </c>
      <c r="AA250">
        <v>2</v>
      </c>
      <c r="AB250" s="1">
        <v>12.7</v>
      </c>
      <c r="AC250">
        <v>2</v>
      </c>
      <c r="AD250">
        <v>395</v>
      </c>
      <c r="AE250">
        <v>2</v>
      </c>
      <c r="AF250" s="2" t="e">
        <v>#NULL!</v>
      </c>
      <c r="AG250" s="2" t="e">
        <v>#NULL!</v>
      </c>
      <c r="AH250" s="1">
        <v>4</v>
      </c>
      <c r="AI250" s="3">
        <f t="shared" si="123"/>
        <v>1</v>
      </c>
      <c r="AJ250">
        <v>0.1</v>
      </c>
      <c r="AK250">
        <f t="shared" si="124"/>
        <v>1</v>
      </c>
      <c r="AL250">
        <v>61.6</v>
      </c>
      <c r="AM250" s="3">
        <f t="shared" si="130"/>
        <v>2</v>
      </c>
      <c r="AN250">
        <v>50.3</v>
      </c>
      <c r="AO250" s="3">
        <f t="shared" si="132"/>
        <v>2</v>
      </c>
      <c r="AP250" s="2" t="e">
        <v>#NULL!</v>
      </c>
      <c r="AQ250" s="2" t="e">
        <v>#NULL!</v>
      </c>
      <c r="AR250">
        <v>874.4</v>
      </c>
      <c r="AS250">
        <f t="shared" ref="AS250:AS313" si="165">IF(AR250&gt;1100,2,1)</f>
        <v>1</v>
      </c>
      <c r="AT250">
        <v>104.5</v>
      </c>
      <c r="AU250">
        <f t="shared" si="125"/>
        <v>1</v>
      </c>
      <c r="AV250">
        <v>10.1</v>
      </c>
      <c r="AW250">
        <v>1</v>
      </c>
      <c r="AX250">
        <v>201.2</v>
      </c>
      <c r="AY250" s="3">
        <f t="shared" si="164"/>
        <v>1</v>
      </c>
      <c r="AZ250">
        <v>4.0999999999999996</v>
      </c>
      <c r="BA250">
        <f t="shared" si="127"/>
        <v>2</v>
      </c>
      <c r="BB250" s="2" t="e">
        <v>#NULL!</v>
      </c>
      <c r="BC250">
        <v>0</v>
      </c>
      <c r="BD250" t="s">
        <v>59</v>
      </c>
      <c r="BE250">
        <v>0</v>
      </c>
      <c r="BF250" s="2" t="e">
        <v>#NULL!</v>
      </c>
      <c r="BG250">
        <v>2</v>
      </c>
      <c r="BH250">
        <v>0</v>
      </c>
      <c r="BN250" s="2"/>
      <c r="BP250" s="4"/>
      <c r="BQ250" s="4"/>
    </row>
    <row r="251" spans="1:69" x14ac:dyDescent="0.25">
      <c r="A251">
        <v>1402242</v>
      </c>
      <c r="B251">
        <v>1</v>
      </c>
      <c r="C251" s="1">
        <v>1.5</v>
      </c>
      <c r="D251">
        <v>2</v>
      </c>
      <c r="E251">
        <v>1</v>
      </c>
      <c r="F251">
        <v>1</v>
      </c>
      <c r="G251">
        <v>1</v>
      </c>
      <c r="H251">
        <v>0</v>
      </c>
      <c r="I251">
        <v>1</v>
      </c>
      <c r="J251">
        <v>1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 s="1">
        <v>13.1</v>
      </c>
      <c r="T251">
        <v>2</v>
      </c>
      <c r="U251" s="2" t="e">
        <v>#NULL!</v>
      </c>
      <c r="V251">
        <v>9956</v>
      </c>
      <c r="W251" s="2" t="e">
        <v>#NULL!</v>
      </c>
      <c r="X251">
        <v>3</v>
      </c>
      <c r="Y251">
        <v>2882</v>
      </c>
      <c r="Z251" s="2" t="e">
        <v>#NULL!</v>
      </c>
      <c r="AA251">
        <v>1</v>
      </c>
      <c r="AB251" s="1">
        <v>12</v>
      </c>
      <c r="AC251">
        <v>2</v>
      </c>
      <c r="AD251">
        <v>215</v>
      </c>
      <c r="AE251">
        <v>2</v>
      </c>
      <c r="AF251" s="2" t="e">
        <v>#NULL!</v>
      </c>
      <c r="AG251" s="2" t="e">
        <v>#NULL!</v>
      </c>
      <c r="AH251" s="1">
        <v>8</v>
      </c>
      <c r="AI251" s="3">
        <f t="shared" si="123"/>
        <v>1</v>
      </c>
      <c r="AJ251">
        <v>16</v>
      </c>
      <c r="AK251">
        <f t="shared" si="124"/>
        <v>2</v>
      </c>
      <c r="AL251">
        <v>45.3</v>
      </c>
      <c r="AM251" s="3">
        <f t="shared" si="130"/>
        <v>1</v>
      </c>
      <c r="AN251">
        <v>35.6</v>
      </c>
      <c r="AO251" s="3">
        <f t="shared" si="132"/>
        <v>1</v>
      </c>
      <c r="AP251" s="2" t="e">
        <v>#NULL!</v>
      </c>
      <c r="AQ251" s="2" t="e">
        <v>#NULL!</v>
      </c>
      <c r="AR251">
        <v>1410.2</v>
      </c>
      <c r="AS251">
        <f t="shared" ref="AS251:AS252" si="166">IF(AR251&gt;=1100,2,1)</f>
        <v>2</v>
      </c>
      <c r="AT251">
        <v>950.2</v>
      </c>
      <c r="AU251">
        <f t="shared" si="125"/>
        <v>2</v>
      </c>
      <c r="AV251">
        <v>51.9</v>
      </c>
      <c r="AW251">
        <v>2</v>
      </c>
      <c r="AX251">
        <v>2160.1</v>
      </c>
      <c r="AY251" s="3">
        <f t="shared" si="164"/>
        <v>2</v>
      </c>
      <c r="AZ251">
        <v>4.0999999999999996</v>
      </c>
      <c r="BA251">
        <f t="shared" si="127"/>
        <v>2</v>
      </c>
      <c r="BB251" s="2" t="e">
        <v>#NULL!</v>
      </c>
      <c r="BC251">
        <v>0</v>
      </c>
      <c r="BD251" t="s">
        <v>59</v>
      </c>
      <c r="BE251">
        <v>0</v>
      </c>
      <c r="BF251" s="2" t="e">
        <v>#NULL!</v>
      </c>
      <c r="BG251">
        <v>1</v>
      </c>
      <c r="BH251">
        <v>0</v>
      </c>
      <c r="BN251" s="2"/>
      <c r="BP251" s="4"/>
      <c r="BQ251" s="4"/>
    </row>
    <row r="252" spans="1:69" x14ac:dyDescent="0.25">
      <c r="A252">
        <v>1402243</v>
      </c>
      <c r="B252">
        <v>2</v>
      </c>
      <c r="C252" s="1">
        <v>0.9</v>
      </c>
      <c r="D252">
        <v>1</v>
      </c>
      <c r="E252">
        <v>3</v>
      </c>
      <c r="F252">
        <v>1</v>
      </c>
      <c r="G252">
        <v>1</v>
      </c>
      <c r="H252">
        <v>0</v>
      </c>
      <c r="I252">
        <v>1</v>
      </c>
      <c r="J252">
        <v>1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 s="1">
        <v>15.1</v>
      </c>
      <c r="T252">
        <v>2</v>
      </c>
      <c r="U252" s="2" t="e">
        <v>#NULL!</v>
      </c>
      <c r="V252">
        <v>6946</v>
      </c>
      <c r="W252" s="2" t="e">
        <v>#NULL!</v>
      </c>
      <c r="X252">
        <v>2</v>
      </c>
      <c r="Y252">
        <v>7399</v>
      </c>
      <c r="Z252" s="2" t="e">
        <v>#NULL!</v>
      </c>
      <c r="AA252">
        <v>2</v>
      </c>
      <c r="AB252" s="1">
        <v>9.5</v>
      </c>
      <c r="AC252">
        <v>1</v>
      </c>
      <c r="AD252">
        <v>539</v>
      </c>
      <c r="AE252">
        <v>3</v>
      </c>
      <c r="AF252" s="2" t="e">
        <v>#NULL!</v>
      </c>
      <c r="AG252" s="2" t="e">
        <v>#NULL!</v>
      </c>
      <c r="AH252" s="1">
        <v>85</v>
      </c>
      <c r="AI252" s="3">
        <f t="shared" si="123"/>
        <v>2</v>
      </c>
      <c r="AJ252">
        <v>2.5</v>
      </c>
      <c r="AK252">
        <f t="shared" si="124"/>
        <v>1</v>
      </c>
      <c r="AL252">
        <v>46</v>
      </c>
      <c r="AM252" s="3">
        <f t="shared" si="130"/>
        <v>1</v>
      </c>
      <c r="AN252">
        <v>29</v>
      </c>
      <c r="AO252" s="3">
        <f t="shared" si="132"/>
        <v>1</v>
      </c>
      <c r="AP252">
        <v>49</v>
      </c>
      <c r="AQ252" s="3">
        <v>2</v>
      </c>
      <c r="AR252">
        <v>1490.8</v>
      </c>
      <c r="AS252">
        <f t="shared" si="166"/>
        <v>2</v>
      </c>
      <c r="AT252">
        <v>810.3</v>
      </c>
      <c r="AU252">
        <f t="shared" si="125"/>
        <v>2</v>
      </c>
      <c r="AV252">
        <v>96.899999999999991</v>
      </c>
      <c r="AW252">
        <v>2</v>
      </c>
      <c r="AX252">
        <v>2282.1</v>
      </c>
      <c r="AY252" s="3">
        <f t="shared" ref="AY252:AY253" si="167">IF(AX252&lt;=530,1,2)</f>
        <v>2</v>
      </c>
      <c r="AZ252">
        <v>3.7</v>
      </c>
      <c r="BA252">
        <f t="shared" si="127"/>
        <v>2</v>
      </c>
      <c r="BB252" s="2" t="e">
        <v>#NULL!</v>
      </c>
      <c r="BC252">
        <v>0</v>
      </c>
      <c r="BD252" t="s">
        <v>59</v>
      </c>
      <c r="BE252">
        <v>0</v>
      </c>
      <c r="BF252" s="2" t="e">
        <v>#NULL!</v>
      </c>
      <c r="BG252">
        <v>15</v>
      </c>
      <c r="BH252">
        <v>0</v>
      </c>
      <c r="BP252" s="4"/>
      <c r="BQ252" s="4"/>
    </row>
    <row r="253" spans="1:69" x14ac:dyDescent="0.25">
      <c r="A253">
        <v>1402246</v>
      </c>
      <c r="B253">
        <v>2</v>
      </c>
      <c r="C253" s="1">
        <v>3</v>
      </c>
      <c r="D253">
        <v>2</v>
      </c>
      <c r="E253">
        <v>1</v>
      </c>
      <c r="F253">
        <v>1</v>
      </c>
      <c r="G253">
        <v>1</v>
      </c>
      <c r="H253">
        <v>0</v>
      </c>
      <c r="I253">
        <v>1</v>
      </c>
      <c r="J253">
        <v>0</v>
      </c>
      <c r="K253">
        <v>0</v>
      </c>
      <c r="L253">
        <v>0</v>
      </c>
      <c r="M253">
        <v>0</v>
      </c>
      <c r="N253">
        <v>1</v>
      </c>
      <c r="O253">
        <v>0</v>
      </c>
      <c r="P253">
        <v>0</v>
      </c>
      <c r="Q253">
        <v>0</v>
      </c>
      <c r="R253">
        <v>0</v>
      </c>
      <c r="S253" s="1">
        <v>9.5</v>
      </c>
      <c r="T253">
        <v>2</v>
      </c>
      <c r="U253" s="2" t="e">
        <v>#NULL!</v>
      </c>
      <c r="V253">
        <v>7790</v>
      </c>
      <c r="W253" s="2" t="e">
        <v>#NULL!</v>
      </c>
      <c r="X253">
        <v>2</v>
      </c>
      <c r="Y253">
        <v>1520</v>
      </c>
      <c r="Z253" s="2" t="e">
        <v>#NULL!</v>
      </c>
      <c r="AA253">
        <v>1</v>
      </c>
      <c r="AB253" s="1">
        <v>12</v>
      </c>
      <c r="AC253">
        <v>2</v>
      </c>
      <c r="AD253">
        <v>328</v>
      </c>
      <c r="AE253">
        <v>2</v>
      </c>
      <c r="AF253" s="2" t="e">
        <v>#NULL!</v>
      </c>
      <c r="AG253" s="2" t="e">
        <v>#NULL!</v>
      </c>
      <c r="AH253" s="1">
        <v>15</v>
      </c>
      <c r="AI253" s="3">
        <f t="shared" si="123"/>
        <v>2</v>
      </c>
      <c r="AJ253">
        <v>57</v>
      </c>
      <c r="AK253">
        <f t="shared" si="124"/>
        <v>2</v>
      </c>
      <c r="AL253">
        <v>59</v>
      </c>
      <c r="AM253" s="3">
        <f t="shared" si="130"/>
        <v>2</v>
      </c>
      <c r="AN253">
        <v>31</v>
      </c>
      <c r="AO253" s="3">
        <f t="shared" si="132"/>
        <v>1</v>
      </c>
      <c r="AP253">
        <v>125</v>
      </c>
      <c r="AQ253" s="3">
        <v>2</v>
      </c>
      <c r="AR253">
        <v>524</v>
      </c>
      <c r="AS253">
        <f t="shared" ref="AS253:AS316" si="168">IF(AR253&gt;1100,2,1)</f>
        <v>1</v>
      </c>
      <c r="AT253">
        <v>925.3</v>
      </c>
      <c r="AU253">
        <f t="shared" si="125"/>
        <v>2</v>
      </c>
      <c r="AV253">
        <v>9.6</v>
      </c>
      <c r="AW253">
        <v>1</v>
      </c>
      <c r="AX253">
        <v>4372.6000000000004</v>
      </c>
      <c r="AY253" s="3">
        <f t="shared" si="167"/>
        <v>2</v>
      </c>
      <c r="AZ253">
        <v>4.7</v>
      </c>
      <c r="BA253">
        <f t="shared" si="127"/>
        <v>2</v>
      </c>
      <c r="BB253" s="2" t="e">
        <v>#NULL!</v>
      </c>
      <c r="BC253">
        <v>1</v>
      </c>
      <c r="BD253" t="s">
        <v>59</v>
      </c>
      <c r="BE253">
        <v>0</v>
      </c>
      <c r="BF253" s="2" t="e">
        <v>#NULL!</v>
      </c>
      <c r="BG253">
        <v>8</v>
      </c>
      <c r="BH253">
        <v>0</v>
      </c>
      <c r="BN253" s="2"/>
      <c r="BP253" s="4"/>
      <c r="BQ253" s="4"/>
    </row>
    <row r="254" spans="1:69" x14ac:dyDescent="0.25">
      <c r="A254">
        <v>1402247</v>
      </c>
      <c r="B254">
        <v>2</v>
      </c>
      <c r="C254" s="1">
        <v>0.2</v>
      </c>
      <c r="D254">
        <v>1</v>
      </c>
      <c r="E254">
        <v>1</v>
      </c>
      <c r="F254">
        <v>1</v>
      </c>
      <c r="G254">
        <v>1</v>
      </c>
      <c r="H254">
        <v>0</v>
      </c>
      <c r="I254">
        <v>1</v>
      </c>
      <c r="J254">
        <v>0</v>
      </c>
      <c r="K254">
        <v>0</v>
      </c>
      <c r="L254">
        <v>0</v>
      </c>
      <c r="M254">
        <v>0</v>
      </c>
      <c r="N254">
        <v>1</v>
      </c>
      <c r="O254">
        <v>0</v>
      </c>
      <c r="P254">
        <v>0</v>
      </c>
      <c r="Q254">
        <v>0</v>
      </c>
      <c r="R254">
        <v>0</v>
      </c>
      <c r="S254" s="1">
        <v>10</v>
      </c>
      <c r="T254">
        <v>2</v>
      </c>
      <c r="U254" s="2" t="e">
        <v>#NULL!</v>
      </c>
      <c r="V254">
        <v>2300</v>
      </c>
      <c r="W254" s="2" t="e">
        <v>#NULL!</v>
      </c>
      <c r="X254">
        <v>2</v>
      </c>
      <c r="Y254">
        <v>6900</v>
      </c>
      <c r="Z254" s="2" t="e">
        <v>#NULL!</v>
      </c>
      <c r="AA254">
        <v>2</v>
      </c>
      <c r="AB254" s="1">
        <v>9.1</v>
      </c>
      <c r="AC254">
        <v>1</v>
      </c>
      <c r="AD254">
        <v>536</v>
      </c>
      <c r="AE254">
        <v>3</v>
      </c>
      <c r="AF254" s="2" t="e">
        <v>#NULL!</v>
      </c>
      <c r="AG254" s="2" t="e">
        <v>#NULL!</v>
      </c>
      <c r="AH254" s="1">
        <v>3</v>
      </c>
      <c r="AI254" s="3">
        <f t="shared" si="123"/>
        <v>1</v>
      </c>
      <c r="AJ254">
        <v>0.1</v>
      </c>
      <c r="AK254">
        <f t="shared" si="124"/>
        <v>1</v>
      </c>
      <c r="AL254">
        <v>28.8</v>
      </c>
      <c r="AM254" s="3">
        <f t="shared" si="130"/>
        <v>1</v>
      </c>
      <c r="AN254">
        <v>109.6</v>
      </c>
      <c r="AO254" s="3">
        <f t="shared" si="132"/>
        <v>2</v>
      </c>
      <c r="AP254">
        <v>110</v>
      </c>
      <c r="AQ254" s="3">
        <v>2</v>
      </c>
      <c r="AR254">
        <v>927</v>
      </c>
      <c r="AS254">
        <f t="shared" si="168"/>
        <v>1</v>
      </c>
      <c r="AT254">
        <v>828.4</v>
      </c>
      <c r="AU254">
        <f t="shared" si="125"/>
        <v>2</v>
      </c>
      <c r="AV254">
        <v>12.4</v>
      </c>
      <c r="AW254">
        <v>1</v>
      </c>
      <c r="AX254">
        <v>4325.2</v>
      </c>
      <c r="AY254" s="3">
        <f t="shared" ref="AY254:AY315" si="169">IF(AX254&lt;530,1,2)</f>
        <v>2</v>
      </c>
      <c r="AZ254">
        <v>4.5</v>
      </c>
      <c r="BA254">
        <f t="shared" si="127"/>
        <v>2</v>
      </c>
      <c r="BB254" s="2" t="e">
        <v>#NULL!</v>
      </c>
      <c r="BC254">
        <v>1</v>
      </c>
      <c r="BD254" t="s">
        <v>59</v>
      </c>
      <c r="BE254">
        <v>0</v>
      </c>
      <c r="BF254" s="2" t="e">
        <v>#NULL!</v>
      </c>
      <c r="BG254">
        <v>4</v>
      </c>
      <c r="BH254">
        <v>0</v>
      </c>
      <c r="BN254" s="2"/>
      <c r="BP254" s="4"/>
      <c r="BQ254" s="4"/>
    </row>
    <row r="255" spans="1:69" x14ac:dyDescent="0.25">
      <c r="A255">
        <v>1402248</v>
      </c>
      <c r="B255">
        <v>2</v>
      </c>
      <c r="C255" s="1">
        <v>0.1</v>
      </c>
      <c r="D255">
        <v>1</v>
      </c>
      <c r="E255">
        <v>1</v>
      </c>
      <c r="F255">
        <v>1</v>
      </c>
      <c r="G255">
        <v>1</v>
      </c>
      <c r="H255">
        <v>0</v>
      </c>
      <c r="I255">
        <v>1</v>
      </c>
      <c r="J255">
        <v>0</v>
      </c>
      <c r="K255">
        <v>0</v>
      </c>
      <c r="L255">
        <v>0</v>
      </c>
      <c r="M255">
        <v>0</v>
      </c>
      <c r="N255">
        <v>1</v>
      </c>
      <c r="O255">
        <v>0</v>
      </c>
      <c r="P255">
        <v>0</v>
      </c>
      <c r="Q255">
        <v>0</v>
      </c>
      <c r="R255">
        <v>0</v>
      </c>
      <c r="S255" s="1">
        <v>5.9</v>
      </c>
      <c r="T255">
        <v>2</v>
      </c>
      <c r="U255" s="2" t="e">
        <v>#NULL!</v>
      </c>
      <c r="V255">
        <v>1298</v>
      </c>
      <c r="W255" s="2" t="e">
        <v>#NULL!</v>
      </c>
      <c r="X255">
        <v>2</v>
      </c>
      <c r="Y255">
        <v>4484</v>
      </c>
      <c r="Z255" s="2" t="e">
        <v>#NULL!</v>
      </c>
      <c r="AA255">
        <v>2</v>
      </c>
      <c r="AB255" s="1">
        <v>9.5</v>
      </c>
      <c r="AC255">
        <v>1</v>
      </c>
      <c r="AD255">
        <v>199</v>
      </c>
      <c r="AE255">
        <v>2</v>
      </c>
      <c r="AF255" s="2" t="e">
        <v>#NULL!</v>
      </c>
      <c r="AG255" s="2" t="e">
        <v>#NULL!</v>
      </c>
      <c r="AH255" s="1">
        <v>21.236383549757701</v>
      </c>
      <c r="AI255" s="3">
        <f t="shared" si="123"/>
        <v>2</v>
      </c>
      <c r="AJ255">
        <v>1.3</v>
      </c>
      <c r="AK255">
        <f t="shared" si="124"/>
        <v>1</v>
      </c>
      <c r="AL255">
        <v>64</v>
      </c>
      <c r="AM255" s="3">
        <f t="shared" si="130"/>
        <v>2</v>
      </c>
      <c r="AN255">
        <v>35</v>
      </c>
      <c r="AO255" s="3">
        <f t="shared" si="132"/>
        <v>1</v>
      </c>
      <c r="AP255" s="2" t="e">
        <v>#NULL!</v>
      </c>
      <c r="AQ255" s="2" t="e">
        <v>#NULL!</v>
      </c>
      <c r="AR255">
        <v>546</v>
      </c>
      <c r="AS255">
        <f t="shared" si="168"/>
        <v>1</v>
      </c>
      <c r="AT255">
        <v>258.39999999999998</v>
      </c>
      <c r="AU255">
        <f t="shared" si="125"/>
        <v>2</v>
      </c>
      <c r="AV255">
        <v>9.2999999999999989</v>
      </c>
      <c r="AW255">
        <v>1</v>
      </c>
      <c r="AX255">
        <v>5314.4</v>
      </c>
      <c r="AY255" s="3">
        <f>IF(AX255&lt;=530,1,2)</f>
        <v>2</v>
      </c>
      <c r="AZ255">
        <v>3.7</v>
      </c>
      <c r="BA255">
        <f t="shared" si="127"/>
        <v>2</v>
      </c>
      <c r="BB255" s="2" t="e">
        <v>#NULL!</v>
      </c>
      <c r="BC255">
        <v>1</v>
      </c>
      <c r="BD255" t="s">
        <v>59</v>
      </c>
      <c r="BE255">
        <v>1</v>
      </c>
      <c r="BF255" s="2" t="e">
        <v>#NULL!</v>
      </c>
      <c r="BG255">
        <v>5</v>
      </c>
      <c r="BH255">
        <v>0</v>
      </c>
      <c r="BN255" s="2"/>
      <c r="BP255" s="4"/>
      <c r="BQ255" s="4"/>
    </row>
    <row r="256" spans="1:69" x14ac:dyDescent="0.25">
      <c r="A256">
        <v>1402250</v>
      </c>
      <c r="B256">
        <v>1</v>
      </c>
      <c r="C256" s="1">
        <v>7</v>
      </c>
      <c r="D256">
        <v>2</v>
      </c>
      <c r="E256">
        <v>1</v>
      </c>
      <c r="F256">
        <v>1</v>
      </c>
      <c r="G256">
        <v>1</v>
      </c>
      <c r="H256">
        <v>0</v>
      </c>
      <c r="I256">
        <v>1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 s="1">
        <v>3.7</v>
      </c>
      <c r="T256">
        <v>1</v>
      </c>
      <c r="U256" s="2" t="e">
        <v>#NULL!</v>
      </c>
      <c r="V256">
        <v>1887</v>
      </c>
      <c r="W256" s="2" t="e">
        <v>#NULL!</v>
      </c>
      <c r="X256">
        <v>2</v>
      </c>
      <c r="Y256">
        <v>1813</v>
      </c>
      <c r="Z256" s="2" t="e">
        <v>#NULL!</v>
      </c>
      <c r="AA256">
        <v>2</v>
      </c>
      <c r="AB256" s="1">
        <v>11.8</v>
      </c>
      <c r="AC256">
        <v>2</v>
      </c>
      <c r="AD256">
        <v>82</v>
      </c>
      <c r="AE256">
        <v>1</v>
      </c>
      <c r="AF256" s="2" t="e">
        <v>#NULL!</v>
      </c>
      <c r="AG256">
        <v>1</v>
      </c>
      <c r="AH256" s="1">
        <v>10</v>
      </c>
      <c r="AI256" s="3">
        <f t="shared" si="123"/>
        <v>1</v>
      </c>
      <c r="AJ256">
        <v>1.6</v>
      </c>
      <c r="AK256">
        <f t="shared" si="124"/>
        <v>1</v>
      </c>
      <c r="AL256">
        <v>48.6</v>
      </c>
      <c r="AM256" s="3">
        <f t="shared" si="130"/>
        <v>1</v>
      </c>
      <c r="AN256">
        <v>38.9</v>
      </c>
      <c r="AO256" s="3">
        <f t="shared" si="132"/>
        <v>1</v>
      </c>
      <c r="AP256">
        <v>245</v>
      </c>
      <c r="AQ256" s="3">
        <v>2</v>
      </c>
      <c r="AR256">
        <v>423</v>
      </c>
      <c r="AS256">
        <f>IF(AR256&gt;=1100,2,1)</f>
        <v>1</v>
      </c>
      <c r="AT256">
        <v>54.3</v>
      </c>
      <c r="AU256">
        <f t="shared" si="125"/>
        <v>1</v>
      </c>
      <c r="AV256">
        <v>32.4</v>
      </c>
      <c r="AW256">
        <v>2</v>
      </c>
      <c r="AX256">
        <v>264.39999999999998</v>
      </c>
      <c r="AY256" s="3">
        <f t="shared" ref="AY256:AY317" si="170">IF(AX256&lt;530,1,2)</f>
        <v>1</v>
      </c>
      <c r="AZ256">
        <v>4.0999999999999996</v>
      </c>
      <c r="BA256">
        <f t="shared" si="127"/>
        <v>2</v>
      </c>
      <c r="BB256" s="2" t="e">
        <v>#NULL!</v>
      </c>
      <c r="BC256">
        <v>0</v>
      </c>
      <c r="BD256" t="s">
        <v>59</v>
      </c>
      <c r="BE256">
        <v>1</v>
      </c>
      <c r="BF256" s="2" t="e">
        <v>#NULL!</v>
      </c>
      <c r="BG256">
        <v>1</v>
      </c>
      <c r="BH256">
        <v>0</v>
      </c>
      <c r="BN256" s="2"/>
      <c r="BP256" s="4"/>
      <c r="BQ256" s="4"/>
    </row>
    <row r="257" spans="1:69" x14ac:dyDescent="0.25">
      <c r="A257">
        <v>1402251</v>
      </c>
      <c r="B257">
        <v>2</v>
      </c>
      <c r="C257" s="1">
        <v>6</v>
      </c>
      <c r="D257">
        <v>2</v>
      </c>
      <c r="E257">
        <v>1</v>
      </c>
      <c r="F257">
        <v>1</v>
      </c>
      <c r="G257">
        <v>1</v>
      </c>
      <c r="H257">
        <v>0</v>
      </c>
      <c r="I257">
        <v>1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 s="1">
        <v>15.3</v>
      </c>
      <c r="T257">
        <v>3</v>
      </c>
      <c r="U257" s="2" t="e">
        <v>#NULL!</v>
      </c>
      <c r="V257">
        <v>10710</v>
      </c>
      <c r="W257" s="2" t="e">
        <v>#NULL!</v>
      </c>
      <c r="X257">
        <v>3</v>
      </c>
      <c r="Y257">
        <v>4437</v>
      </c>
      <c r="Z257" s="2" t="e">
        <v>#NULL!</v>
      </c>
      <c r="AA257">
        <v>2</v>
      </c>
      <c r="AB257" s="1">
        <v>14.6</v>
      </c>
      <c r="AC257">
        <v>3</v>
      </c>
      <c r="AD257">
        <v>304</v>
      </c>
      <c r="AE257">
        <v>2</v>
      </c>
      <c r="AF257" s="2" t="e">
        <v>#NULL!</v>
      </c>
      <c r="AG257" s="2" t="e">
        <v>#NULL!</v>
      </c>
      <c r="AH257" s="1">
        <v>27</v>
      </c>
      <c r="AI257" s="3">
        <f t="shared" si="123"/>
        <v>2</v>
      </c>
      <c r="AJ257">
        <v>51</v>
      </c>
      <c r="AK257">
        <f t="shared" si="124"/>
        <v>2</v>
      </c>
      <c r="AL257">
        <v>22.7</v>
      </c>
      <c r="AM257" s="3">
        <f t="shared" si="130"/>
        <v>1</v>
      </c>
      <c r="AN257">
        <v>38.6</v>
      </c>
      <c r="AO257" s="3">
        <f t="shared" si="132"/>
        <v>1</v>
      </c>
      <c r="AP257" s="2" t="e">
        <v>#NULL!</v>
      </c>
      <c r="AQ257" s="2" t="e">
        <v>#NULL!</v>
      </c>
      <c r="AR257">
        <v>534</v>
      </c>
      <c r="AS257">
        <f t="shared" ref="AS257:AS320" si="171">IF(AR257&gt;1100,2,1)</f>
        <v>1</v>
      </c>
      <c r="AT257">
        <v>109.3</v>
      </c>
      <c r="AU257">
        <f t="shared" si="125"/>
        <v>1</v>
      </c>
      <c r="AV257">
        <v>11.9</v>
      </c>
      <c r="AW257">
        <v>1</v>
      </c>
      <c r="AX257">
        <v>3812.9</v>
      </c>
      <c r="AY257" s="3">
        <f t="shared" ref="AY257:AY258" si="172">IF(AX257&lt;=530,1,2)</f>
        <v>2</v>
      </c>
      <c r="AZ257">
        <v>5.2</v>
      </c>
      <c r="BA257">
        <f t="shared" si="127"/>
        <v>2</v>
      </c>
      <c r="BB257" s="2" t="e">
        <v>#NULL!</v>
      </c>
      <c r="BC257">
        <v>0</v>
      </c>
      <c r="BD257" t="s">
        <v>59</v>
      </c>
      <c r="BE257">
        <v>0</v>
      </c>
      <c r="BF257" s="2" t="e">
        <v>#NULL!</v>
      </c>
      <c r="BG257">
        <v>5</v>
      </c>
      <c r="BH257">
        <v>0</v>
      </c>
      <c r="BN257" s="2"/>
      <c r="BP257" s="4"/>
      <c r="BQ257" s="4"/>
    </row>
    <row r="258" spans="1:69" x14ac:dyDescent="0.25">
      <c r="A258">
        <v>1402252</v>
      </c>
      <c r="B258">
        <v>2</v>
      </c>
      <c r="C258" s="1">
        <v>0.3</v>
      </c>
      <c r="D258">
        <v>1</v>
      </c>
      <c r="E258">
        <v>1</v>
      </c>
      <c r="F258">
        <v>1</v>
      </c>
      <c r="G258">
        <v>1</v>
      </c>
      <c r="H258">
        <v>0</v>
      </c>
      <c r="I258">
        <v>1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 s="1">
        <v>17.399999999999999</v>
      </c>
      <c r="T258">
        <v>2</v>
      </c>
      <c r="U258" s="2" t="e">
        <v>#NULL!</v>
      </c>
      <c r="V258">
        <v>12180</v>
      </c>
      <c r="W258" s="2" t="e">
        <v>#NULL!</v>
      </c>
      <c r="X258">
        <v>3</v>
      </c>
      <c r="Y258">
        <v>4524</v>
      </c>
      <c r="Z258" s="2" t="e">
        <v>#NULL!</v>
      </c>
      <c r="AA258">
        <v>2</v>
      </c>
      <c r="AB258" s="1">
        <v>10.5</v>
      </c>
      <c r="AC258">
        <v>1</v>
      </c>
      <c r="AD258">
        <v>400</v>
      </c>
      <c r="AE258">
        <v>2</v>
      </c>
      <c r="AF258" s="2" t="e">
        <v>#NULL!</v>
      </c>
      <c r="AG258" s="2" t="e">
        <v>#NULL!</v>
      </c>
      <c r="AH258" s="1">
        <v>13</v>
      </c>
      <c r="AI258" s="3">
        <f t="shared" si="123"/>
        <v>2</v>
      </c>
      <c r="AJ258">
        <v>7.6</v>
      </c>
      <c r="AK258">
        <f t="shared" si="124"/>
        <v>1</v>
      </c>
      <c r="AL258">
        <v>139.4</v>
      </c>
      <c r="AM258" s="3">
        <f t="shared" si="130"/>
        <v>2</v>
      </c>
      <c r="AN258">
        <v>22.9</v>
      </c>
      <c r="AO258" s="3">
        <f t="shared" si="132"/>
        <v>1</v>
      </c>
      <c r="AP258">
        <v>126</v>
      </c>
      <c r="AQ258" s="3">
        <v>2</v>
      </c>
      <c r="AR258">
        <v>695.7</v>
      </c>
      <c r="AS258">
        <f t="shared" si="171"/>
        <v>1</v>
      </c>
      <c r="AT258">
        <v>299.39999999999998</v>
      </c>
      <c r="AU258">
        <f t="shared" si="125"/>
        <v>2</v>
      </c>
      <c r="AV258">
        <v>5.3</v>
      </c>
      <c r="AW258">
        <v>1</v>
      </c>
      <c r="AX258">
        <v>6219</v>
      </c>
      <c r="AY258" s="3">
        <f t="shared" si="172"/>
        <v>2</v>
      </c>
      <c r="AZ258">
        <v>4</v>
      </c>
      <c r="BA258">
        <f t="shared" si="127"/>
        <v>2</v>
      </c>
      <c r="BB258" s="2" t="e">
        <v>#NULL!</v>
      </c>
      <c r="BC258">
        <v>0</v>
      </c>
      <c r="BD258" t="s">
        <v>59</v>
      </c>
      <c r="BE258">
        <v>1</v>
      </c>
      <c r="BF258" s="2" t="e">
        <v>#NULL!</v>
      </c>
      <c r="BG258">
        <v>5</v>
      </c>
      <c r="BH258">
        <v>0</v>
      </c>
      <c r="BN258" s="2"/>
      <c r="BP258" s="4"/>
      <c r="BQ258" s="4"/>
    </row>
    <row r="259" spans="1:69" x14ac:dyDescent="0.25">
      <c r="A259">
        <v>1402253</v>
      </c>
      <c r="B259">
        <v>2</v>
      </c>
      <c r="C259" s="1">
        <v>3.5</v>
      </c>
      <c r="D259">
        <v>2</v>
      </c>
      <c r="E259">
        <v>3</v>
      </c>
      <c r="F259">
        <v>1</v>
      </c>
      <c r="G259">
        <v>1</v>
      </c>
      <c r="H259">
        <v>0</v>
      </c>
      <c r="I259">
        <v>1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 s="1">
        <v>5.5</v>
      </c>
      <c r="T259">
        <v>2</v>
      </c>
      <c r="U259" s="2" t="e">
        <v>#NULL!</v>
      </c>
      <c r="V259">
        <v>1100</v>
      </c>
      <c r="W259" s="2" t="e">
        <v>#NULL!</v>
      </c>
      <c r="X259">
        <v>1</v>
      </c>
      <c r="Y259">
        <v>3575</v>
      </c>
      <c r="Z259" s="2" t="e">
        <v>#NULL!</v>
      </c>
      <c r="AA259">
        <v>2</v>
      </c>
      <c r="AB259" s="1">
        <v>10</v>
      </c>
      <c r="AC259">
        <v>1</v>
      </c>
      <c r="AD259">
        <v>181</v>
      </c>
      <c r="AE259">
        <v>2</v>
      </c>
      <c r="AF259" s="2" t="e">
        <v>#NULL!</v>
      </c>
      <c r="AG259" s="2" t="e">
        <v>#NULL!</v>
      </c>
      <c r="AH259" s="1">
        <v>8</v>
      </c>
      <c r="AI259" s="3">
        <f t="shared" ref="AI259:AI301" si="173">IF(AH259&lt;=10,1,2)</f>
        <v>1</v>
      </c>
      <c r="AJ259">
        <v>3.3</v>
      </c>
      <c r="AK259">
        <f t="shared" ref="AK259:AK301" si="174">IF(AJ259&lt;=10,1,2)</f>
        <v>1</v>
      </c>
      <c r="AL259">
        <v>46.6</v>
      </c>
      <c r="AM259" s="3">
        <f t="shared" si="130"/>
        <v>1</v>
      </c>
      <c r="AN259">
        <v>18.399999999999999</v>
      </c>
      <c r="AO259" s="3">
        <f t="shared" si="132"/>
        <v>1</v>
      </c>
      <c r="AP259">
        <v>56</v>
      </c>
      <c r="AQ259" s="3">
        <v>2</v>
      </c>
      <c r="AR259">
        <v>520</v>
      </c>
      <c r="AS259">
        <f>IF(AR259&gt;=1100,2,1)</f>
        <v>1</v>
      </c>
      <c r="AT259">
        <v>687.9</v>
      </c>
      <c r="AU259">
        <f t="shared" ref="AU259:AU301" si="175">IF(AT259&lt;120,1,2)</f>
        <v>2</v>
      </c>
      <c r="AV259">
        <v>66.699999999999989</v>
      </c>
      <c r="AW259">
        <v>2</v>
      </c>
      <c r="AX259">
        <v>5949.1</v>
      </c>
      <c r="AY259" s="3">
        <f t="shared" ref="AY259:AY299" si="176">IF(AX259&lt;530,1,2)</f>
        <v>2</v>
      </c>
      <c r="AZ259">
        <v>3.9</v>
      </c>
      <c r="BA259">
        <f t="shared" ref="BA259:BA301" si="177">IF(AZ259&lt;3.5,1,2)</f>
        <v>2</v>
      </c>
      <c r="BB259" s="2" t="e">
        <v>#NULL!</v>
      </c>
      <c r="BC259">
        <v>0</v>
      </c>
      <c r="BD259" t="s">
        <v>59</v>
      </c>
      <c r="BE259">
        <v>1</v>
      </c>
      <c r="BF259" s="2" t="e">
        <v>#NULL!</v>
      </c>
      <c r="BG259">
        <v>10</v>
      </c>
      <c r="BH259">
        <v>0</v>
      </c>
      <c r="BP259" s="4"/>
      <c r="BQ259" s="4"/>
    </row>
    <row r="260" spans="1:69" x14ac:dyDescent="0.25">
      <c r="A260">
        <v>1402254</v>
      </c>
      <c r="B260">
        <v>2</v>
      </c>
      <c r="C260" s="1">
        <v>1.2</v>
      </c>
      <c r="D260">
        <v>2</v>
      </c>
      <c r="E260">
        <v>1</v>
      </c>
      <c r="F260">
        <v>1</v>
      </c>
      <c r="G260">
        <v>1</v>
      </c>
      <c r="H260">
        <v>0</v>
      </c>
      <c r="I260">
        <v>1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 s="1">
        <v>5.4</v>
      </c>
      <c r="T260">
        <v>2</v>
      </c>
      <c r="U260" s="2" t="e">
        <v>#NULL!</v>
      </c>
      <c r="V260">
        <v>4266</v>
      </c>
      <c r="W260" s="2" t="e">
        <v>#NULL!</v>
      </c>
      <c r="X260">
        <v>2</v>
      </c>
      <c r="Y260">
        <v>1080</v>
      </c>
      <c r="Z260" s="2" t="e">
        <v>#NULL!</v>
      </c>
      <c r="AA260">
        <v>1</v>
      </c>
      <c r="AB260" s="1">
        <v>7.8</v>
      </c>
      <c r="AC260">
        <v>1</v>
      </c>
      <c r="AD260">
        <v>676</v>
      </c>
      <c r="AE260">
        <v>3</v>
      </c>
      <c r="AF260" s="2" t="e">
        <v>#NULL!</v>
      </c>
      <c r="AG260" s="2" t="e">
        <v>#NULL!</v>
      </c>
      <c r="AH260" s="1">
        <v>22</v>
      </c>
      <c r="AI260" s="3">
        <f t="shared" si="173"/>
        <v>2</v>
      </c>
      <c r="AJ260">
        <v>4.9000000000000004</v>
      </c>
      <c r="AK260">
        <f t="shared" si="174"/>
        <v>1</v>
      </c>
      <c r="AL260">
        <v>53.5</v>
      </c>
      <c r="AM260" s="3">
        <f t="shared" si="130"/>
        <v>2</v>
      </c>
      <c r="AN260">
        <v>38.799999999999997</v>
      </c>
      <c r="AO260" s="3">
        <f t="shared" si="132"/>
        <v>1</v>
      </c>
      <c r="AP260">
        <v>77</v>
      </c>
      <c r="AQ260" s="3">
        <v>2</v>
      </c>
      <c r="AR260">
        <v>968.4</v>
      </c>
      <c r="AS260">
        <f t="shared" ref="AS260:AS301" si="178">IF(AR260&gt;1100,2,1)</f>
        <v>1</v>
      </c>
      <c r="AT260">
        <v>85.5</v>
      </c>
      <c r="AU260">
        <f t="shared" si="175"/>
        <v>1</v>
      </c>
      <c r="AV260">
        <v>7.1999999999999993</v>
      </c>
      <c r="AW260">
        <v>1</v>
      </c>
      <c r="AX260">
        <v>9854.6</v>
      </c>
      <c r="AY260" s="3">
        <f t="shared" ref="AY260:AY261" si="179">IF(AX260&lt;=530,1,2)</f>
        <v>2</v>
      </c>
      <c r="AZ260">
        <v>4.5</v>
      </c>
      <c r="BA260">
        <f t="shared" si="177"/>
        <v>2</v>
      </c>
      <c r="BB260" s="2" t="e">
        <v>#NULL!</v>
      </c>
      <c r="BC260">
        <v>0</v>
      </c>
      <c r="BD260" t="s">
        <v>59</v>
      </c>
      <c r="BE260">
        <v>0</v>
      </c>
      <c r="BF260" s="2" t="e">
        <v>#NULL!</v>
      </c>
      <c r="BG260">
        <v>3</v>
      </c>
      <c r="BH260">
        <v>0</v>
      </c>
      <c r="BN260" s="2"/>
      <c r="BP260" s="4"/>
      <c r="BQ260" s="4"/>
    </row>
    <row r="261" spans="1:69" x14ac:dyDescent="0.25">
      <c r="A261">
        <v>1402255</v>
      </c>
      <c r="B261">
        <v>2</v>
      </c>
      <c r="C261" s="1">
        <v>12</v>
      </c>
      <c r="D261">
        <v>3</v>
      </c>
      <c r="E261">
        <v>2</v>
      </c>
      <c r="F261">
        <v>1</v>
      </c>
      <c r="G261">
        <v>1</v>
      </c>
      <c r="H261">
        <v>0</v>
      </c>
      <c r="I261">
        <v>0</v>
      </c>
      <c r="J261">
        <v>1</v>
      </c>
      <c r="K261">
        <v>0</v>
      </c>
      <c r="L261">
        <v>0</v>
      </c>
      <c r="M261">
        <v>0</v>
      </c>
      <c r="N261">
        <v>1</v>
      </c>
      <c r="O261">
        <v>1</v>
      </c>
      <c r="P261">
        <v>0</v>
      </c>
      <c r="Q261">
        <v>0</v>
      </c>
      <c r="R261">
        <v>0</v>
      </c>
      <c r="S261" s="1">
        <v>10</v>
      </c>
      <c r="T261">
        <v>2</v>
      </c>
      <c r="U261" s="2" t="e">
        <v>#NULL!</v>
      </c>
      <c r="V261">
        <v>6900</v>
      </c>
      <c r="W261" s="2" t="e">
        <v>#NULL!</v>
      </c>
      <c r="X261">
        <v>2</v>
      </c>
      <c r="Y261">
        <v>3000</v>
      </c>
      <c r="Z261" s="2" t="e">
        <v>#NULL!</v>
      </c>
      <c r="AA261">
        <v>2</v>
      </c>
      <c r="AB261" s="1">
        <v>15.2</v>
      </c>
      <c r="AC261">
        <v>3</v>
      </c>
      <c r="AD261">
        <v>332</v>
      </c>
      <c r="AE261">
        <v>2</v>
      </c>
      <c r="AF261" s="2" t="e">
        <v>#NULL!</v>
      </c>
      <c r="AG261" s="2" t="e">
        <v>#NULL!</v>
      </c>
      <c r="AH261" s="1">
        <v>13</v>
      </c>
      <c r="AI261" s="3">
        <f t="shared" si="173"/>
        <v>2</v>
      </c>
      <c r="AJ261">
        <v>0.1</v>
      </c>
      <c r="AK261">
        <f t="shared" si="174"/>
        <v>1</v>
      </c>
      <c r="AL261">
        <v>40</v>
      </c>
      <c r="AM261" s="3">
        <f t="shared" si="130"/>
        <v>1</v>
      </c>
      <c r="AN261">
        <v>23.1</v>
      </c>
      <c r="AO261" s="3">
        <f t="shared" si="132"/>
        <v>1</v>
      </c>
      <c r="AP261" s="2" t="e">
        <v>#NULL!</v>
      </c>
      <c r="AQ261" s="2" t="e">
        <v>#NULL!</v>
      </c>
      <c r="AR261">
        <v>397</v>
      </c>
      <c r="AS261">
        <f t="shared" si="178"/>
        <v>1</v>
      </c>
      <c r="AT261">
        <v>72.2</v>
      </c>
      <c r="AU261">
        <f t="shared" si="175"/>
        <v>1</v>
      </c>
      <c r="AV261">
        <v>8.9</v>
      </c>
      <c r="AW261">
        <v>1</v>
      </c>
      <c r="AX261">
        <v>6988.2</v>
      </c>
      <c r="AY261" s="3">
        <f t="shared" si="179"/>
        <v>2</v>
      </c>
      <c r="AZ261">
        <v>5.2</v>
      </c>
      <c r="BA261">
        <f t="shared" si="177"/>
        <v>2</v>
      </c>
      <c r="BB261">
        <v>1</v>
      </c>
      <c r="BC261">
        <v>1</v>
      </c>
      <c r="BD261" t="s">
        <v>59</v>
      </c>
      <c r="BE261">
        <v>1</v>
      </c>
      <c r="BF261" s="2" t="e">
        <v>#NULL!</v>
      </c>
      <c r="BG261">
        <v>3</v>
      </c>
      <c r="BH261">
        <v>0</v>
      </c>
      <c r="BP261" s="4"/>
      <c r="BQ261" s="4"/>
    </row>
    <row r="262" spans="1:69" x14ac:dyDescent="0.25">
      <c r="A262">
        <v>1402256</v>
      </c>
      <c r="B262">
        <v>2</v>
      </c>
      <c r="C262" s="1">
        <v>1</v>
      </c>
      <c r="D262">
        <v>1</v>
      </c>
      <c r="E262">
        <v>1</v>
      </c>
      <c r="F262">
        <v>1</v>
      </c>
      <c r="G262">
        <v>1</v>
      </c>
      <c r="H262">
        <v>0</v>
      </c>
      <c r="I262">
        <v>0</v>
      </c>
      <c r="J262">
        <v>1</v>
      </c>
      <c r="K262">
        <v>0</v>
      </c>
      <c r="L262">
        <v>0</v>
      </c>
      <c r="M262">
        <v>0</v>
      </c>
      <c r="N262">
        <v>1</v>
      </c>
      <c r="O262">
        <v>0</v>
      </c>
      <c r="P262">
        <v>0</v>
      </c>
      <c r="Q262">
        <v>0</v>
      </c>
      <c r="R262">
        <v>0</v>
      </c>
      <c r="S262" s="1">
        <v>6.8</v>
      </c>
      <c r="T262">
        <v>2</v>
      </c>
      <c r="U262" s="2" t="e">
        <v>#NULL!</v>
      </c>
      <c r="V262">
        <v>5780</v>
      </c>
      <c r="W262" s="2" t="e">
        <v>#NULL!</v>
      </c>
      <c r="X262">
        <v>2</v>
      </c>
      <c r="Y262">
        <v>952</v>
      </c>
      <c r="Z262" s="2" t="e">
        <v>#NULL!</v>
      </c>
      <c r="AA262">
        <v>1</v>
      </c>
      <c r="AB262" s="1">
        <v>13.9</v>
      </c>
      <c r="AC262">
        <v>2</v>
      </c>
      <c r="AD262">
        <v>183</v>
      </c>
      <c r="AE262">
        <v>2</v>
      </c>
      <c r="AF262" s="2" t="e">
        <v>#NULL!</v>
      </c>
      <c r="AG262">
        <v>1</v>
      </c>
      <c r="AH262" s="1">
        <v>5</v>
      </c>
      <c r="AI262" s="3">
        <f t="shared" si="173"/>
        <v>1</v>
      </c>
      <c r="AJ262">
        <v>2.8</v>
      </c>
      <c r="AK262">
        <f t="shared" si="174"/>
        <v>1</v>
      </c>
      <c r="AL262">
        <v>38.299999999999997</v>
      </c>
      <c r="AM262" s="3">
        <f t="shared" si="130"/>
        <v>1</v>
      </c>
      <c r="AN262">
        <v>40.5</v>
      </c>
      <c r="AO262" s="3">
        <f t="shared" si="132"/>
        <v>1</v>
      </c>
      <c r="AP262" s="2" t="e">
        <v>#NULL!</v>
      </c>
      <c r="AQ262" s="2" t="e">
        <v>#NULL!</v>
      </c>
      <c r="AR262">
        <v>564.29999999999995</v>
      </c>
      <c r="AS262">
        <f t="shared" si="178"/>
        <v>1</v>
      </c>
      <c r="AT262">
        <v>897.3</v>
      </c>
      <c r="AU262">
        <f t="shared" si="175"/>
        <v>2</v>
      </c>
      <c r="AV262">
        <v>4.8</v>
      </c>
      <c r="AW262">
        <v>1</v>
      </c>
      <c r="AX262">
        <v>8555</v>
      </c>
      <c r="AY262" s="3">
        <f t="shared" ref="AY262:AY302" si="180">IF(AX262&lt;530,1,2)</f>
        <v>2</v>
      </c>
      <c r="AZ262">
        <v>4</v>
      </c>
      <c r="BA262">
        <f t="shared" si="177"/>
        <v>2</v>
      </c>
      <c r="BB262" s="2" t="e">
        <v>#NULL!</v>
      </c>
      <c r="BC262">
        <v>1</v>
      </c>
      <c r="BD262" t="s">
        <v>59</v>
      </c>
      <c r="BE262">
        <v>0</v>
      </c>
      <c r="BF262" s="2" t="e">
        <v>#NULL!</v>
      </c>
      <c r="BG262" s="2" t="e">
        <v>#NULL!</v>
      </c>
      <c r="BH262">
        <v>0</v>
      </c>
      <c r="BI262" s="2"/>
      <c r="BM262" s="2"/>
      <c r="BN262" s="2"/>
      <c r="BP262" s="4"/>
      <c r="BQ262" s="4"/>
    </row>
    <row r="263" spans="1:69" x14ac:dyDescent="0.25">
      <c r="A263">
        <v>1402257</v>
      </c>
      <c r="B263">
        <v>1</v>
      </c>
      <c r="C263" s="1">
        <v>8</v>
      </c>
      <c r="D263">
        <v>2</v>
      </c>
      <c r="E263">
        <v>1</v>
      </c>
      <c r="F263">
        <v>1</v>
      </c>
      <c r="G263">
        <v>1</v>
      </c>
      <c r="H263">
        <v>0</v>
      </c>
      <c r="I263">
        <v>0</v>
      </c>
      <c r="J263">
        <v>1</v>
      </c>
      <c r="K263">
        <v>0</v>
      </c>
      <c r="L263">
        <v>0</v>
      </c>
      <c r="M263">
        <v>0</v>
      </c>
      <c r="N263">
        <v>1</v>
      </c>
      <c r="O263">
        <v>0</v>
      </c>
      <c r="P263">
        <v>0</v>
      </c>
      <c r="Q263">
        <v>0</v>
      </c>
      <c r="R263">
        <v>0</v>
      </c>
      <c r="S263" s="1">
        <v>10.199999999999999</v>
      </c>
      <c r="T263">
        <v>2</v>
      </c>
      <c r="U263" s="2" t="e">
        <v>#NULL!</v>
      </c>
      <c r="V263">
        <v>9588</v>
      </c>
      <c r="W263" s="2" t="e">
        <v>#NULL!</v>
      </c>
      <c r="X263">
        <v>3</v>
      </c>
      <c r="Y263">
        <v>612</v>
      </c>
      <c r="Z263" s="2" t="e">
        <v>#NULL!</v>
      </c>
      <c r="AA263">
        <v>1</v>
      </c>
      <c r="AB263" s="1">
        <v>13.4</v>
      </c>
      <c r="AC263">
        <v>2</v>
      </c>
      <c r="AD263">
        <v>165</v>
      </c>
      <c r="AE263">
        <v>2</v>
      </c>
      <c r="AF263" s="2" t="e">
        <v>#NULL!</v>
      </c>
      <c r="AG263" s="2" t="e">
        <v>#NULL!</v>
      </c>
      <c r="AH263" s="1">
        <v>4</v>
      </c>
      <c r="AI263" s="3">
        <f t="shared" si="173"/>
        <v>1</v>
      </c>
      <c r="AJ263">
        <v>0.6</v>
      </c>
      <c r="AK263">
        <f t="shared" si="174"/>
        <v>1</v>
      </c>
      <c r="AL263">
        <v>46</v>
      </c>
      <c r="AM263" s="3">
        <f t="shared" ref="AM263:AM305" si="181">IF(AL263&gt;50,2,1)</f>
        <v>1</v>
      </c>
      <c r="AN263">
        <v>36.9</v>
      </c>
      <c r="AO263" s="3">
        <f t="shared" si="132"/>
        <v>1</v>
      </c>
      <c r="AP263" s="2" t="e">
        <v>#NULL!</v>
      </c>
      <c r="AQ263" s="2" t="e">
        <v>#NULL!</v>
      </c>
      <c r="AR263">
        <v>654.29999999999995</v>
      </c>
      <c r="AS263">
        <f t="shared" si="178"/>
        <v>1</v>
      </c>
      <c r="AT263">
        <v>566.70000000000005</v>
      </c>
      <c r="AU263">
        <f t="shared" si="175"/>
        <v>2</v>
      </c>
      <c r="AV263">
        <v>6.1999999999999993</v>
      </c>
      <c r="AW263">
        <v>1</v>
      </c>
      <c r="AX263">
        <v>397.1</v>
      </c>
      <c r="AY263" s="3">
        <f t="shared" si="180"/>
        <v>1</v>
      </c>
      <c r="AZ263">
        <v>4.8</v>
      </c>
      <c r="BA263">
        <f t="shared" si="177"/>
        <v>2</v>
      </c>
      <c r="BB263" s="2" t="e">
        <v>#NULL!</v>
      </c>
      <c r="BC263">
        <v>1</v>
      </c>
      <c r="BD263" t="s">
        <v>59</v>
      </c>
      <c r="BE263">
        <v>1</v>
      </c>
      <c r="BF263" s="2" t="e">
        <v>#NULL!</v>
      </c>
      <c r="BG263">
        <v>7</v>
      </c>
      <c r="BH263">
        <v>0</v>
      </c>
      <c r="BN263" s="2"/>
      <c r="BP263" s="4"/>
      <c r="BQ263" s="4"/>
    </row>
    <row r="264" spans="1:69" x14ac:dyDescent="0.25">
      <c r="A264">
        <v>1402258</v>
      </c>
      <c r="B264">
        <v>1</v>
      </c>
      <c r="C264" s="1">
        <v>4</v>
      </c>
      <c r="D264">
        <v>2</v>
      </c>
      <c r="E264">
        <v>1</v>
      </c>
      <c r="F264">
        <v>1</v>
      </c>
      <c r="G264">
        <v>1</v>
      </c>
      <c r="H264">
        <v>0</v>
      </c>
      <c r="I264">
        <v>0</v>
      </c>
      <c r="J264">
        <v>1</v>
      </c>
      <c r="K264">
        <v>0</v>
      </c>
      <c r="L264">
        <v>0</v>
      </c>
      <c r="M264">
        <v>0</v>
      </c>
      <c r="N264">
        <v>1</v>
      </c>
      <c r="O264">
        <v>0</v>
      </c>
      <c r="P264">
        <v>0</v>
      </c>
      <c r="Q264">
        <v>0</v>
      </c>
      <c r="R264">
        <v>0</v>
      </c>
      <c r="S264" s="1">
        <v>13.9</v>
      </c>
      <c r="T264">
        <v>2</v>
      </c>
      <c r="U264" s="2" t="e">
        <v>#NULL!</v>
      </c>
      <c r="V264">
        <v>12649</v>
      </c>
      <c r="W264" s="2" t="e">
        <v>#NULL!</v>
      </c>
      <c r="X264">
        <v>3</v>
      </c>
      <c r="Y264">
        <v>834</v>
      </c>
      <c r="Z264" s="2" t="e">
        <v>#NULL!</v>
      </c>
      <c r="AA264">
        <v>1</v>
      </c>
      <c r="AB264" s="1">
        <v>12.2</v>
      </c>
      <c r="AC264">
        <v>2</v>
      </c>
      <c r="AD264">
        <v>286</v>
      </c>
      <c r="AE264">
        <v>2</v>
      </c>
      <c r="AF264" s="2" t="e">
        <v>#NULL!</v>
      </c>
      <c r="AG264" s="2" t="e">
        <v>#NULL!</v>
      </c>
      <c r="AH264" s="1">
        <v>16</v>
      </c>
      <c r="AI264" s="3">
        <f t="shared" si="173"/>
        <v>2</v>
      </c>
      <c r="AJ264">
        <v>3.3</v>
      </c>
      <c r="AK264">
        <f t="shared" si="174"/>
        <v>1</v>
      </c>
      <c r="AL264">
        <v>78.8</v>
      </c>
      <c r="AM264" s="3">
        <f t="shared" si="181"/>
        <v>2</v>
      </c>
      <c r="AN264">
        <v>33</v>
      </c>
      <c r="AO264" s="3">
        <f t="shared" si="132"/>
        <v>1</v>
      </c>
      <c r="AP264" s="2" t="e">
        <v>#NULL!</v>
      </c>
      <c r="AQ264" s="2" t="e">
        <v>#NULL!</v>
      </c>
      <c r="AR264">
        <v>980.3</v>
      </c>
      <c r="AS264">
        <f t="shared" ref="AS264:AS266" si="182">IF(AR264&gt;=1100,2,1)</f>
        <v>1</v>
      </c>
      <c r="AT264">
        <v>387.6</v>
      </c>
      <c r="AU264">
        <f t="shared" si="175"/>
        <v>2</v>
      </c>
      <c r="AV264">
        <v>90.6</v>
      </c>
      <c r="AW264">
        <v>2</v>
      </c>
      <c r="AX264">
        <v>1427.6</v>
      </c>
      <c r="AY264" s="3">
        <f>IF(AX264&lt;=530,1,2)</f>
        <v>2</v>
      </c>
      <c r="AZ264">
        <v>5</v>
      </c>
      <c r="BA264">
        <f t="shared" si="177"/>
        <v>2</v>
      </c>
      <c r="BB264" s="2" t="e">
        <v>#NULL!</v>
      </c>
      <c r="BC264">
        <v>1</v>
      </c>
      <c r="BD264" t="s">
        <v>59</v>
      </c>
      <c r="BE264">
        <v>1</v>
      </c>
      <c r="BF264" s="2" t="e">
        <v>#NULL!</v>
      </c>
      <c r="BG264">
        <v>2</v>
      </c>
      <c r="BH264">
        <v>0</v>
      </c>
      <c r="BN264" s="2"/>
      <c r="BP264" s="4"/>
      <c r="BQ264" s="4"/>
    </row>
    <row r="265" spans="1:69" x14ac:dyDescent="0.25">
      <c r="A265">
        <v>1402259</v>
      </c>
      <c r="B265">
        <v>1</v>
      </c>
      <c r="C265" s="1">
        <v>7.4</v>
      </c>
      <c r="D265">
        <v>2</v>
      </c>
      <c r="E265">
        <v>3</v>
      </c>
      <c r="F265">
        <v>1</v>
      </c>
      <c r="G265">
        <v>1</v>
      </c>
      <c r="H265">
        <v>0</v>
      </c>
      <c r="I265">
        <v>0</v>
      </c>
      <c r="J265">
        <v>1</v>
      </c>
      <c r="K265">
        <v>0</v>
      </c>
      <c r="L265">
        <v>0</v>
      </c>
      <c r="M265">
        <v>0</v>
      </c>
      <c r="N265">
        <v>1</v>
      </c>
      <c r="O265">
        <v>0</v>
      </c>
      <c r="P265">
        <v>0</v>
      </c>
      <c r="Q265">
        <v>0</v>
      </c>
      <c r="R265">
        <v>0</v>
      </c>
      <c r="S265" s="1">
        <v>6.6</v>
      </c>
      <c r="T265">
        <v>2</v>
      </c>
      <c r="U265" s="2" t="e">
        <v>#NULL!</v>
      </c>
      <c r="V265">
        <v>4950</v>
      </c>
      <c r="W265" s="2" t="e">
        <v>#NULL!</v>
      </c>
      <c r="X265">
        <v>2</v>
      </c>
      <c r="Y265">
        <v>1452</v>
      </c>
      <c r="Z265" s="2" t="e">
        <v>#NULL!</v>
      </c>
      <c r="AA265">
        <v>1</v>
      </c>
      <c r="AB265" s="1">
        <v>12.6</v>
      </c>
      <c r="AC265">
        <v>2</v>
      </c>
      <c r="AD265">
        <v>240</v>
      </c>
      <c r="AE265">
        <v>2</v>
      </c>
      <c r="AF265" s="2" t="e">
        <v>#NULL!</v>
      </c>
      <c r="AG265" s="2" t="e">
        <v>#NULL!</v>
      </c>
      <c r="AH265" s="1">
        <v>7</v>
      </c>
      <c r="AI265" s="3">
        <f t="shared" si="173"/>
        <v>1</v>
      </c>
      <c r="AJ265">
        <v>0.1</v>
      </c>
      <c r="AK265">
        <f t="shared" si="174"/>
        <v>1</v>
      </c>
      <c r="AL265">
        <v>34.700000000000003</v>
      </c>
      <c r="AM265" s="3">
        <f t="shared" si="181"/>
        <v>1</v>
      </c>
      <c r="AN265">
        <v>45.7</v>
      </c>
      <c r="AO265" s="3">
        <f t="shared" ref="AO265:AO307" si="183">IF(AN265&gt;50,2,1)</f>
        <v>1</v>
      </c>
      <c r="AP265">
        <v>398</v>
      </c>
      <c r="AQ265" s="3">
        <v>3</v>
      </c>
      <c r="AR265">
        <v>633</v>
      </c>
      <c r="AS265">
        <f t="shared" si="182"/>
        <v>1</v>
      </c>
      <c r="AT265">
        <v>469.5</v>
      </c>
      <c r="AU265">
        <f t="shared" si="175"/>
        <v>2</v>
      </c>
      <c r="AV265">
        <v>41.7</v>
      </c>
      <c r="AW265">
        <v>2</v>
      </c>
      <c r="AX265">
        <v>599.5</v>
      </c>
      <c r="AY265" s="3">
        <f t="shared" ref="AY265:AY305" si="184">IF(AX265&lt;530,1,2)</f>
        <v>2</v>
      </c>
      <c r="AZ265">
        <v>4</v>
      </c>
      <c r="BA265">
        <f t="shared" si="177"/>
        <v>2</v>
      </c>
      <c r="BB265" s="2" t="e">
        <v>#NULL!</v>
      </c>
      <c r="BC265">
        <v>1</v>
      </c>
      <c r="BD265" t="s">
        <v>59</v>
      </c>
      <c r="BE265">
        <v>0</v>
      </c>
      <c r="BF265" s="2" t="e">
        <v>#NULL!</v>
      </c>
      <c r="BG265">
        <v>9</v>
      </c>
      <c r="BH265">
        <v>0</v>
      </c>
      <c r="BP265" s="4"/>
      <c r="BQ265" s="4"/>
    </row>
    <row r="266" spans="1:69" x14ac:dyDescent="0.25">
      <c r="A266">
        <v>1402260</v>
      </c>
      <c r="B266">
        <v>1</v>
      </c>
      <c r="C266" s="1">
        <v>1</v>
      </c>
      <c r="D266">
        <v>1</v>
      </c>
      <c r="E266">
        <v>1</v>
      </c>
      <c r="F266">
        <v>1</v>
      </c>
      <c r="G266">
        <v>1</v>
      </c>
      <c r="H266">
        <v>0</v>
      </c>
      <c r="I266">
        <v>0</v>
      </c>
      <c r="J266">
        <v>1</v>
      </c>
      <c r="K266">
        <v>0</v>
      </c>
      <c r="L266">
        <v>0</v>
      </c>
      <c r="M266">
        <v>0</v>
      </c>
      <c r="N266">
        <v>1</v>
      </c>
      <c r="O266">
        <v>0</v>
      </c>
      <c r="P266">
        <v>0</v>
      </c>
      <c r="Q266">
        <v>0</v>
      </c>
      <c r="R266">
        <v>0</v>
      </c>
      <c r="S266" s="1">
        <v>5.3</v>
      </c>
      <c r="T266">
        <v>2</v>
      </c>
      <c r="U266" s="2" t="e">
        <v>#NULL!</v>
      </c>
      <c r="V266">
        <v>3551</v>
      </c>
      <c r="W266" s="2" t="e">
        <v>#NULL!</v>
      </c>
      <c r="X266">
        <v>2</v>
      </c>
      <c r="Y266">
        <v>1537</v>
      </c>
      <c r="Z266" s="2" t="e">
        <v>#NULL!</v>
      </c>
      <c r="AA266">
        <v>1</v>
      </c>
      <c r="AB266" s="1">
        <v>11.4</v>
      </c>
      <c r="AC266">
        <v>2</v>
      </c>
      <c r="AD266">
        <v>151</v>
      </c>
      <c r="AE266">
        <v>2</v>
      </c>
      <c r="AF266" s="2" t="e">
        <v>#NULL!</v>
      </c>
      <c r="AG266" s="2" t="e">
        <v>#NULL!</v>
      </c>
      <c r="AH266" s="1">
        <v>3</v>
      </c>
      <c r="AI266" s="3">
        <f t="shared" si="173"/>
        <v>1</v>
      </c>
      <c r="AJ266">
        <v>10</v>
      </c>
      <c r="AK266">
        <f t="shared" si="174"/>
        <v>1</v>
      </c>
      <c r="AL266">
        <v>37</v>
      </c>
      <c r="AM266" s="3">
        <f t="shared" si="181"/>
        <v>1</v>
      </c>
      <c r="AN266">
        <v>22</v>
      </c>
      <c r="AO266" s="3">
        <f t="shared" si="183"/>
        <v>1</v>
      </c>
      <c r="AP266" s="2" t="e">
        <v>#NULL!</v>
      </c>
      <c r="AQ266" s="2" t="e">
        <v>#NULL!</v>
      </c>
      <c r="AR266">
        <v>443</v>
      </c>
      <c r="AS266">
        <f t="shared" si="182"/>
        <v>1</v>
      </c>
      <c r="AT266">
        <v>583.70000000000005</v>
      </c>
      <c r="AU266">
        <f t="shared" si="175"/>
        <v>2</v>
      </c>
      <c r="AV266">
        <v>79</v>
      </c>
      <c r="AW266">
        <v>2</v>
      </c>
      <c r="AX266">
        <v>6997.5</v>
      </c>
      <c r="AY266" s="3">
        <f t="shared" si="184"/>
        <v>2</v>
      </c>
      <c r="AZ266">
        <v>4.9000000000000004</v>
      </c>
      <c r="BA266">
        <f t="shared" si="177"/>
        <v>2</v>
      </c>
      <c r="BB266" s="2" t="e">
        <v>#NULL!</v>
      </c>
      <c r="BC266">
        <v>1</v>
      </c>
      <c r="BD266" t="s">
        <v>59</v>
      </c>
      <c r="BE266">
        <v>0</v>
      </c>
      <c r="BF266" s="2" t="e">
        <v>#NULL!</v>
      </c>
      <c r="BG266">
        <v>4</v>
      </c>
      <c r="BH266">
        <v>0</v>
      </c>
      <c r="BN266" s="2"/>
      <c r="BP266" s="4"/>
      <c r="BQ266" s="4"/>
    </row>
    <row r="267" spans="1:69" x14ac:dyDescent="0.25">
      <c r="A267">
        <v>1402261</v>
      </c>
      <c r="B267">
        <v>1</v>
      </c>
      <c r="C267" s="1">
        <v>6</v>
      </c>
      <c r="D267">
        <v>2</v>
      </c>
      <c r="E267">
        <v>1</v>
      </c>
      <c r="F267">
        <v>1</v>
      </c>
      <c r="G267">
        <v>1</v>
      </c>
      <c r="H267">
        <v>0</v>
      </c>
      <c r="I267">
        <v>0</v>
      </c>
      <c r="J267">
        <v>1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 s="1">
        <v>3.9</v>
      </c>
      <c r="T267">
        <v>1</v>
      </c>
      <c r="U267" s="2" t="e">
        <v>#NULL!</v>
      </c>
      <c r="V267">
        <v>2964</v>
      </c>
      <c r="W267" s="2" t="e">
        <v>#NULL!</v>
      </c>
      <c r="X267">
        <v>2</v>
      </c>
      <c r="Y267">
        <v>936</v>
      </c>
      <c r="Z267" s="2" t="e">
        <v>#NULL!</v>
      </c>
      <c r="AA267">
        <v>1</v>
      </c>
      <c r="AB267" s="1">
        <v>12.1</v>
      </c>
      <c r="AC267">
        <v>2</v>
      </c>
      <c r="AD267">
        <v>140</v>
      </c>
      <c r="AE267">
        <v>1</v>
      </c>
      <c r="AF267" s="2" t="e">
        <v>#NULL!</v>
      </c>
      <c r="AG267">
        <v>1</v>
      </c>
      <c r="AH267" s="1">
        <v>4</v>
      </c>
      <c r="AI267" s="3">
        <f t="shared" si="173"/>
        <v>1</v>
      </c>
      <c r="AJ267">
        <v>2.9</v>
      </c>
      <c r="AK267">
        <f t="shared" si="174"/>
        <v>1</v>
      </c>
      <c r="AL267">
        <v>34.299999999999997</v>
      </c>
      <c r="AM267" s="3">
        <f t="shared" si="181"/>
        <v>1</v>
      </c>
      <c r="AN267">
        <v>39.1</v>
      </c>
      <c r="AO267" s="3">
        <f t="shared" si="183"/>
        <v>1</v>
      </c>
      <c r="AP267" s="2" t="e">
        <v>#NULL!</v>
      </c>
      <c r="AQ267" s="2" t="e">
        <v>#NULL!</v>
      </c>
      <c r="AR267">
        <v>818.9</v>
      </c>
      <c r="AS267">
        <f t="shared" ref="AS267:AS308" si="185">IF(AR267&gt;1100,2,1)</f>
        <v>1</v>
      </c>
      <c r="AT267">
        <v>599</v>
      </c>
      <c r="AU267">
        <f t="shared" si="175"/>
        <v>2</v>
      </c>
      <c r="AV267">
        <v>4.5</v>
      </c>
      <c r="AW267">
        <v>1</v>
      </c>
      <c r="AX267">
        <v>556</v>
      </c>
      <c r="AY267" s="3">
        <f t="shared" si="184"/>
        <v>2</v>
      </c>
      <c r="AZ267">
        <v>4.3</v>
      </c>
      <c r="BA267">
        <f t="shared" si="177"/>
        <v>2</v>
      </c>
      <c r="BB267" s="2" t="e">
        <v>#NULL!</v>
      </c>
      <c r="BC267">
        <v>0</v>
      </c>
      <c r="BD267" t="s">
        <v>59</v>
      </c>
      <c r="BE267">
        <v>1</v>
      </c>
      <c r="BF267" s="2" t="e">
        <v>#NULL!</v>
      </c>
      <c r="BG267">
        <v>2</v>
      </c>
      <c r="BH267">
        <v>0</v>
      </c>
      <c r="BN267" s="2"/>
      <c r="BP267" s="4"/>
      <c r="BQ267" s="4"/>
    </row>
    <row r="268" spans="1:69" x14ac:dyDescent="0.25">
      <c r="A268">
        <v>1402262</v>
      </c>
      <c r="B268">
        <v>1</v>
      </c>
      <c r="C268" s="1">
        <v>0.4</v>
      </c>
      <c r="D268">
        <v>1</v>
      </c>
      <c r="E268">
        <v>3</v>
      </c>
      <c r="F268">
        <v>1</v>
      </c>
      <c r="G268">
        <v>1</v>
      </c>
      <c r="H268">
        <v>0</v>
      </c>
      <c r="I268">
        <v>0</v>
      </c>
      <c r="J268">
        <v>1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 s="1">
        <v>11</v>
      </c>
      <c r="T268">
        <v>2</v>
      </c>
      <c r="U268" s="2" t="e">
        <v>#NULL!</v>
      </c>
      <c r="V268">
        <v>3960</v>
      </c>
      <c r="W268" s="2" t="e">
        <v>#NULL!</v>
      </c>
      <c r="X268">
        <v>2</v>
      </c>
      <c r="Y268">
        <v>6270</v>
      </c>
      <c r="Z268" s="2" t="e">
        <v>#NULL!</v>
      </c>
      <c r="AA268">
        <v>2</v>
      </c>
      <c r="AB268" s="1">
        <v>8.6999999999999993</v>
      </c>
      <c r="AC268">
        <v>1</v>
      </c>
      <c r="AD268">
        <v>645</v>
      </c>
      <c r="AE268">
        <v>3</v>
      </c>
      <c r="AF268" s="2" t="e">
        <v>#NULL!</v>
      </c>
      <c r="AG268" s="2" t="e">
        <v>#NULL!</v>
      </c>
      <c r="AH268" s="1">
        <v>15</v>
      </c>
      <c r="AI268" s="3">
        <f t="shared" si="173"/>
        <v>2</v>
      </c>
      <c r="AJ268">
        <v>7.5</v>
      </c>
      <c r="AK268">
        <f t="shared" si="174"/>
        <v>1</v>
      </c>
      <c r="AL268">
        <v>49</v>
      </c>
      <c r="AM268" s="3">
        <f t="shared" si="181"/>
        <v>1</v>
      </c>
      <c r="AN268">
        <v>46</v>
      </c>
      <c r="AO268" s="3">
        <f t="shared" si="183"/>
        <v>1</v>
      </c>
      <c r="AP268" s="2" t="e">
        <v>#NULL!</v>
      </c>
      <c r="AQ268" s="2" t="e">
        <v>#NULL!</v>
      </c>
      <c r="AR268">
        <v>1404.6</v>
      </c>
      <c r="AS268">
        <f>IF(AR268&gt;=1100,2,1)</f>
        <v>2</v>
      </c>
      <c r="AT268">
        <v>479.6</v>
      </c>
      <c r="AU268">
        <f t="shared" si="175"/>
        <v>2</v>
      </c>
      <c r="AV268">
        <v>63.9</v>
      </c>
      <c r="AW268">
        <v>2</v>
      </c>
      <c r="AX268">
        <v>7342.4</v>
      </c>
      <c r="AY268" s="3">
        <f t="shared" ref="AY268:AY269" si="186">IF(AX268&lt;=530,1,2)</f>
        <v>2</v>
      </c>
      <c r="AZ268">
        <v>4.7</v>
      </c>
      <c r="BA268">
        <f t="shared" si="177"/>
        <v>2</v>
      </c>
      <c r="BB268" s="2" t="e">
        <v>#NULL!</v>
      </c>
      <c r="BC268">
        <v>0</v>
      </c>
      <c r="BD268" t="s">
        <v>59</v>
      </c>
      <c r="BE268">
        <v>0</v>
      </c>
      <c r="BF268" s="2" t="e">
        <v>#NULL!</v>
      </c>
      <c r="BG268">
        <v>15</v>
      </c>
      <c r="BH268">
        <v>0</v>
      </c>
      <c r="BP268" s="4"/>
      <c r="BQ268" s="4"/>
    </row>
    <row r="269" spans="1:69" x14ac:dyDescent="0.25">
      <c r="A269">
        <v>1402263</v>
      </c>
      <c r="B269">
        <v>1</v>
      </c>
      <c r="C269" s="1">
        <v>3</v>
      </c>
      <c r="D269">
        <v>2</v>
      </c>
      <c r="E269">
        <v>1</v>
      </c>
      <c r="F269">
        <v>1</v>
      </c>
      <c r="G269">
        <v>1</v>
      </c>
      <c r="H269">
        <v>0</v>
      </c>
      <c r="I269">
        <v>0</v>
      </c>
      <c r="J269">
        <v>1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 s="1">
        <v>4.5</v>
      </c>
      <c r="T269">
        <v>1</v>
      </c>
      <c r="U269" s="2" t="e">
        <v>#NULL!</v>
      </c>
      <c r="V269">
        <v>4050</v>
      </c>
      <c r="W269" s="2" t="e">
        <v>#NULL!</v>
      </c>
      <c r="X269">
        <v>2</v>
      </c>
      <c r="Y269">
        <v>405</v>
      </c>
      <c r="Z269" s="2" t="e">
        <v>#NULL!</v>
      </c>
      <c r="AA269">
        <v>1</v>
      </c>
      <c r="AB269" s="1">
        <v>11.9</v>
      </c>
      <c r="AC269">
        <v>2</v>
      </c>
      <c r="AD269">
        <v>182</v>
      </c>
      <c r="AE269">
        <v>2</v>
      </c>
      <c r="AF269" s="2" t="e">
        <v>#NULL!</v>
      </c>
      <c r="AG269" s="2" t="e">
        <v>#NULL!</v>
      </c>
      <c r="AH269" s="1">
        <v>12</v>
      </c>
      <c r="AI269" s="3">
        <f t="shared" si="173"/>
        <v>2</v>
      </c>
      <c r="AJ269">
        <v>7.5</v>
      </c>
      <c r="AK269">
        <f t="shared" si="174"/>
        <v>1</v>
      </c>
      <c r="AL269">
        <v>109</v>
      </c>
      <c r="AM269" s="3">
        <f t="shared" si="181"/>
        <v>2</v>
      </c>
      <c r="AN269">
        <v>97.7</v>
      </c>
      <c r="AO269" s="3">
        <f t="shared" si="183"/>
        <v>2</v>
      </c>
      <c r="AP269" s="2" t="e">
        <v>#NULL!</v>
      </c>
      <c r="AQ269" s="2" t="e">
        <v>#NULL!</v>
      </c>
      <c r="AR269">
        <v>913.6</v>
      </c>
      <c r="AS269">
        <f t="shared" ref="AS269:AS310" si="187">IF(AR269&gt;1100,2,1)</f>
        <v>1</v>
      </c>
      <c r="AT269">
        <v>767.7</v>
      </c>
      <c r="AU269">
        <f t="shared" si="175"/>
        <v>2</v>
      </c>
      <c r="AV269">
        <v>1.3</v>
      </c>
      <c r="AW269">
        <v>1</v>
      </c>
      <c r="AX269">
        <v>6632.5</v>
      </c>
      <c r="AY269" s="3">
        <f t="shared" si="186"/>
        <v>2</v>
      </c>
      <c r="AZ269">
        <v>4.7</v>
      </c>
      <c r="BA269">
        <f t="shared" si="177"/>
        <v>2</v>
      </c>
      <c r="BB269" s="2" t="e">
        <v>#NULL!</v>
      </c>
      <c r="BC269">
        <v>0</v>
      </c>
      <c r="BD269" t="s">
        <v>59</v>
      </c>
      <c r="BE269">
        <v>1</v>
      </c>
      <c r="BF269" s="2" t="e">
        <v>#NULL!</v>
      </c>
      <c r="BG269">
        <v>4</v>
      </c>
      <c r="BH269">
        <v>0</v>
      </c>
      <c r="BN269" s="2"/>
      <c r="BP269" s="4"/>
      <c r="BQ269" s="4"/>
    </row>
    <row r="270" spans="1:69" x14ac:dyDescent="0.25">
      <c r="A270">
        <v>1402264</v>
      </c>
      <c r="B270">
        <v>1</v>
      </c>
      <c r="C270" s="1">
        <v>11</v>
      </c>
      <c r="D270">
        <v>3</v>
      </c>
      <c r="E270">
        <v>1</v>
      </c>
      <c r="F270">
        <v>1</v>
      </c>
      <c r="G270">
        <v>1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1</v>
      </c>
      <c r="O270">
        <v>1</v>
      </c>
      <c r="P270">
        <v>0</v>
      </c>
      <c r="Q270">
        <v>0</v>
      </c>
      <c r="R270">
        <v>0</v>
      </c>
      <c r="S270" s="1">
        <v>10.8</v>
      </c>
      <c r="T270">
        <v>2</v>
      </c>
      <c r="U270" s="2" t="e">
        <v>#NULL!</v>
      </c>
      <c r="V270">
        <v>8856</v>
      </c>
      <c r="W270" s="2" t="e">
        <v>#NULL!</v>
      </c>
      <c r="X270">
        <v>3</v>
      </c>
      <c r="Y270">
        <v>1296</v>
      </c>
      <c r="Z270" s="2" t="e">
        <v>#NULL!</v>
      </c>
      <c r="AA270">
        <v>1</v>
      </c>
      <c r="AB270" s="1">
        <v>14</v>
      </c>
      <c r="AC270">
        <v>2</v>
      </c>
      <c r="AD270">
        <v>222</v>
      </c>
      <c r="AE270">
        <v>2</v>
      </c>
      <c r="AF270" s="2" t="e">
        <v>#NULL!</v>
      </c>
      <c r="AG270" s="2" t="e">
        <v>#NULL!</v>
      </c>
      <c r="AH270" s="1">
        <v>5</v>
      </c>
      <c r="AI270" s="3">
        <f t="shared" si="173"/>
        <v>1</v>
      </c>
      <c r="AJ270">
        <v>0.1</v>
      </c>
      <c r="AK270">
        <f t="shared" si="174"/>
        <v>1</v>
      </c>
      <c r="AL270">
        <v>26</v>
      </c>
      <c r="AM270" s="3">
        <f t="shared" si="181"/>
        <v>1</v>
      </c>
      <c r="AN270">
        <v>35.9</v>
      </c>
      <c r="AO270" s="3">
        <f t="shared" si="183"/>
        <v>1</v>
      </c>
      <c r="AP270">
        <v>65</v>
      </c>
      <c r="AQ270" s="3">
        <v>2</v>
      </c>
      <c r="AR270">
        <v>462</v>
      </c>
      <c r="AS270">
        <f t="shared" ref="AS270:AS271" si="188">IF(AR270&gt;=1100,2,1)</f>
        <v>1</v>
      </c>
      <c r="AT270">
        <v>246.6</v>
      </c>
      <c r="AU270">
        <f t="shared" si="175"/>
        <v>2</v>
      </c>
      <c r="AV270">
        <v>22.3</v>
      </c>
      <c r="AW270">
        <v>2</v>
      </c>
      <c r="AX270">
        <v>9226.6</v>
      </c>
      <c r="AY270" s="3">
        <f t="shared" ref="AY270:AY310" si="189">IF(AX270&lt;530,1,2)</f>
        <v>2</v>
      </c>
      <c r="AZ270">
        <v>4.5999999999999996</v>
      </c>
      <c r="BA270">
        <f t="shared" si="177"/>
        <v>2</v>
      </c>
      <c r="BB270" s="2" t="e">
        <v>#NULL!</v>
      </c>
      <c r="BC270">
        <v>1</v>
      </c>
      <c r="BD270" t="s">
        <v>59</v>
      </c>
      <c r="BE270">
        <v>0</v>
      </c>
      <c r="BF270" s="2" t="e">
        <v>#NULL!</v>
      </c>
      <c r="BG270">
        <v>2</v>
      </c>
      <c r="BH270">
        <v>0</v>
      </c>
      <c r="BN270" s="2"/>
      <c r="BP270" s="4"/>
      <c r="BQ270" s="4"/>
    </row>
    <row r="271" spans="1:69" x14ac:dyDescent="0.25">
      <c r="A271">
        <v>1402265</v>
      </c>
      <c r="B271">
        <v>1</v>
      </c>
      <c r="C271" s="1">
        <v>1</v>
      </c>
      <c r="D271">
        <v>1</v>
      </c>
      <c r="E271">
        <v>3</v>
      </c>
      <c r="F271">
        <v>1</v>
      </c>
      <c r="G271">
        <v>0</v>
      </c>
      <c r="H271">
        <v>1</v>
      </c>
      <c r="I271">
        <v>1</v>
      </c>
      <c r="J271">
        <v>1</v>
      </c>
      <c r="K271">
        <v>0</v>
      </c>
      <c r="L271">
        <v>0</v>
      </c>
      <c r="M271">
        <v>0</v>
      </c>
      <c r="N271">
        <v>1</v>
      </c>
      <c r="O271">
        <v>1</v>
      </c>
      <c r="P271">
        <v>0</v>
      </c>
      <c r="Q271">
        <v>0</v>
      </c>
      <c r="R271">
        <v>0</v>
      </c>
      <c r="S271" s="1">
        <v>16</v>
      </c>
      <c r="T271">
        <v>2</v>
      </c>
      <c r="U271" s="2" t="e">
        <v>#NULL!</v>
      </c>
      <c r="V271">
        <v>6240</v>
      </c>
      <c r="W271" s="2" t="e">
        <v>#NULL!</v>
      </c>
      <c r="X271">
        <v>2</v>
      </c>
      <c r="Y271">
        <v>9120</v>
      </c>
      <c r="Z271" s="2" t="e">
        <v>#NULL!</v>
      </c>
      <c r="AA271">
        <v>2</v>
      </c>
      <c r="AB271" s="1">
        <v>11.6</v>
      </c>
      <c r="AC271">
        <v>2</v>
      </c>
      <c r="AD271">
        <v>324</v>
      </c>
      <c r="AE271">
        <v>2</v>
      </c>
      <c r="AF271" s="2" t="e">
        <v>#NULL!</v>
      </c>
      <c r="AG271" s="2" t="e">
        <v>#NULL!</v>
      </c>
      <c r="AH271" s="1">
        <v>16</v>
      </c>
      <c r="AI271" s="3">
        <f t="shared" si="173"/>
        <v>2</v>
      </c>
      <c r="AJ271">
        <v>60</v>
      </c>
      <c r="AK271">
        <f t="shared" si="174"/>
        <v>2</v>
      </c>
      <c r="AL271">
        <v>20</v>
      </c>
      <c r="AM271" s="3">
        <f t="shared" si="181"/>
        <v>1</v>
      </c>
      <c r="AN271">
        <v>42</v>
      </c>
      <c r="AO271" s="3">
        <f t="shared" si="183"/>
        <v>1</v>
      </c>
      <c r="AP271" s="2" t="e">
        <v>#NULL!</v>
      </c>
      <c r="AQ271" s="2" t="e">
        <v>#NULL!</v>
      </c>
      <c r="AR271">
        <v>849</v>
      </c>
      <c r="AS271">
        <f t="shared" si="188"/>
        <v>1</v>
      </c>
      <c r="AT271">
        <v>413.1</v>
      </c>
      <c r="AU271">
        <f t="shared" si="175"/>
        <v>2</v>
      </c>
      <c r="AV271">
        <v>85.5</v>
      </c>
      <c r="AW271">
        <v>2</v>
      </c>
      <c r="AX271">
        <v>3093.2</v>
      </c>
      <c r="AY271" s="3">
        <f>IF(AX271&lt;=530,1,2)</f>
        <v>2</v>
      </c>
      <c r="AZ271">
        <v>3.8</v>
      </c>
      <c r="BA271">
        <f t="shared" si="177"/>
        <v>2</v>
      </c>
      <c r="BB271" s="2" t="e">
        <v>#NULL!</v>
      </c>
      <c r="BC271">
        <v>1</v>
      </c>
      <c r="BD271" t="s">
        <v>59</v>
      </c>
      <c r="BE271">
        <v>0</v>
      </c>
      <c r="BF271" s="2" t="e">
        <v>#NULL!</v>
      </c>
      <c r="BG271">
        <v>6</v>
      </c>
      <c r="BH271">
        <v>0</v>
      </c>
      <c r="BP271" s="4"/>
      <c r="BQ271" s="4"/>
    </row>
    <row r="272" spans="1:69" x14ac:dyDescent="0.25">
      <c r="A272">
        <v>1402266</v>
      </c>
      <c r="B272">
        <v>1</v>
      </c>
      <c r="C272" s="1">
        <v>12</v>
      </c>
      <c r="D272">
        <v>3</v>
      </c>
      <c r="E272">
        <v>1</v>
      </c>
      <c r="F272">
        <v>1</v>
      </c>
      <c r="G272">
        <v>0</v>
      </c>
      <c r="H272">
        <v>1</v>
      </c>
      <c r="I272">
        <v>1</v>
      </c>
      <c r="J272">
        <v>1</v>
      </c>
      <c r="K272">
        <v>0</v>
      </c>
      <c r="L272">
        <v>0</v>
      </c>
      <c r="M272">
        <v>0</v>
      </c>
      <c r="N272">
        <v>1</v>
      </c>
      <c r="O272">
        <v>0</v>
      </c>
      <c r="P272">
        <v>0</v>
      </c>
      <c r="Q272">
        <v>0</v>
      </c>
      <c r="R272">
        <v>0</v>
      </c>
      <c r="S272" s="1">
        <v>5.8</v>
      </c>
      <c r="T272">
        <v>2</v>
      </c>
      <c r="U272" s="2" t="e">
        <v>#NULL!</v>
      </c>
      <c r="V272">
        <v>3190</v>
      </c>
      <c r="W272" s="2" t="e">
        <v>#NULL!</v>
      </c>
      <c r="X272">
        <v>2</v>
      </c>
      <c r="Y272">
        <v>2320</v>
      </c>
      <c r="Z272" s="2" t="e">
        <v>#NULL!</v>
      </c>
      <c r="AA272">
        <v>2</v>
      </c>
      <c r="AB272" s="1">
        <v>13.6</v>
      </c>
      <c r="AC272">
        <v>2</v>
      </c>
      <c r="AD272">
        <v>266</v>
      </c>
      <c r="AE272">
        <v>2</v>
      </c>
      <c r="AF272" s="2" t="e">
        <v>#NULL!</v>
      </c>
      <c r="AG272" s="2" t="e">
        <v>#NULL!</v>
      </c>
      <c r="AH272" s="1">
        <v>3</v>
      </c>
      <c r="AI272" s="3">
        <f t="shared" si="173"/>
        <v>1</v>
      </c>
      <c r="AJ272">
        <v>0.1</v>
      </c>
      <c r="AK272">
        <f t="shared" si="174"/>
        <v>1</v>
      </c>
      <c r="AL272">
        <v>110.6</v>
      </c>
      <c r="AM272" s="3">
        <f t="shared" si="181"/>
        <v>2</v>
      </c>
      <c r="AN272">
        <v>35.299999999999997</v>
      </c>
      <c r="AO272" s="3">
        <f t="shared" si="183"/>
        <v>1</v>
      </c>
      <c r="AP272">
        <v>95</v>
      </c>
      <c r="AQ272" s="3">
        <v>2</v>
      </c>
      <c r="AR272">
        <v>624</v>
      </c>
      <c r="AS272">
        <f t="shared" ref="AS272:AS313" si="190">IF(AR272&gt;1100,2,1)</f>
        <v>1</v>
      </c>
      <c r="AT272">
        <v>851.1</v>
      </c>
      <c r="AU272">
        <f t="shared" si="175"/>
        <v>2</v>
      </c>
      <c r="AV272">
        <v>5.8999999999999995</v>
      </c>
      <c r="AW272">
        <v>1</v>
      </c>
      <c r="AX272">
        <v>5426.7</v>
      </c>
      <c r="AY272" s="3">
        <f t="shared" ref="AY272:AY312" si="191">IF(AX272&lt;530,1,2)</f>
        <v>2</v>
      </c>
      <c r="AZ272">
        <v>5.0999999999999996</v>
      </c>
      <c r="BA272">
        <f t="shared" si="177"/>
        <v>2</v>
      </c>
      <c r="BB272" s="2" t="e">
        <v>#NULL!</v>
      </c>
      <c r="BC272">
        <v>1</v>
      </c>
      <c r="BD272" t="s">
        <v>59</v>
      </c>
      <c r="BE272">
        <v>0</v>
      </c>
      <c r="BF272" s="2" t="e">
        <v>#NULL!</v>
      </c>
      <c r="BG272">
        <v>5</v>
      </c>
      <c r="BH272">
        <v>0</v>
      </c>
      <c r="BN272" s="2"/>
      <c r="BP272" s="4"/>
      <c r="BQ272" s="4"/>
    </row>
    <row r="273" spans="1:69" x14ac:dyDescent="0.25">
      <c r="A273">
        <v>1402270</v>
      </c>
      <c r="B273">
        <v>1</v>
      </c>
      <c r="C273" s="1">
        <v>13</v>
      </c>
      <c r="D273">
        <v>3</v>
      </c>
      <c r="E273">
        <v>3</v>
      </c>
      <c r="F273">
        <v>1</v>
      </c>
      <c r="G273">
        <v>0</v>
      </c>
      <c r="H273">
        <v>1</v>
      </c>
      <c r="I273">
        <v>1</v>
      </c>
      <c r="J273">
        <v>0</v>
      </c>
      <c r="K273">
        <v>0</v>
      </c>
      <c r="L273">
        <v>0</v>
      </c>
      <c r="M273">
        <v>0</v>
      </c>
      <c r="N273">
        <v>1</v>
      </c>
      <c r="O273">
        <v>1</v>
      </c>
      <c r="P273">
        <v>0</v>
      </c>
      <c r="Q273">
        <v>0</v>
      </c>
      <c r="R273">
        <v>0</v>
      </c>
      <c r="S273" s="1">
        <v>5.9</v>
      </c>
      <c r="T273">
        <v>2</v>
      </c>
      <c r="U273" s="2" t="e">
        <v>#NULL!</v>
      </c>
      <c r="V273">
        <v>3481</v>
      </c>
      <c r="W273" s="2" t="e">
        <v>#NULL!</v>
      </c>
      <c r="X273">
        <v>2</v>
      </c>
      <c r="Y273">
        <v>2301</v>
      </c>
      <c r="Z273" s="2" t="e">
        <v>#NULL!</v>
      </c>
      <c r="AA273">
        <v>2</v>
      </c>
      <c r="AB273" s="1">
        <v>13.4</v>
      </c>
      <c r="AC273">
        <v>2</v>
      </c>
      <c r="AD273">
        <v>383</v>
      </c>
      <c r="AE273">
        <v>2</v>
      </c>
      <c r="AF273" s="2" t="e">
        <v>#NULL!</v>
      </c>
      <c r="AG273" s="2" t="e">
        <v>#NULL!</v>
      </c>
      <c r="AH273" s="1">
        <v>65.838655907299596</v>
      </c>
      <c r="AI273" s="3">
        <f t="shared" si="173"/>
        <v>2</v>
      </c>
      <c r="AJ273">
        <v>56</v>
      </c>
      <c r="AK273">
        <f t="shared" si="174"/>
        <v>2</v>
      </c>
      <c r="AL273">
        <v>44</v>
      </c>
      <c r="AM273" s="3">
        <f t="shared" si="181"/>
        <v>1</v>
      </c>
      <c r="AN273">
        <v>31</v>
      </c>
      <c r="AO273" s="3">
        <f t="shared" si="183"/>
        <v>1</v>
      </c>
      <c r="AP273" s="2" t="e">
        <v>#NULL!</v>
      </c>
      <c r="AQ273" s="2" t="e">
        <v>#NULL!</v>
      </c>
      <c r="AR273">
        <v>648</v>
      </c>
      <c r="AS273">
        <f>IF(AR273&gt;=1100,2,1)</f>
        <v>1</v>
      </c>
      <c r="AT273">
        <v>375.3</v>
      </c>
      <c r="AU273">
        <f t="shared" si="175"/>
        <v>2</v>
      </c>
      <c r="AV273">
        <v>78.099999999999994</v>
      </c>
      <c r="AW273">
        <v>2</v>
      </c>
      <c r="AX273">
        <v>233.4</v>
      </c>
      <c r="AY273" s="3">
        <f t="shared" ref="AY273:AY278" si="192">IF(AX273&lt;=530,1,2)</f>
        <v>1</v>
      </c>
      <c r="AZ273">
        <v>4.2</v>
      </c>
      <c r="BA273">
        <f t="shared" si="177"/>
        <v>2</v>
      </c>
      <c r="BB273" s="2" t="e">
        <v>#NULL!</v>
      </c>
      <c r="BC273">
        <v>1</v>
      </c>
      <c r="BD273" t="s">
        <v>59</v>
      </c>
      <c r="BE273">
        <v>0</v>
      </c>
      <c r="BF273" s="2" t="e">
        <v>#NULL!</v>
      </c>
      <c r="BG273">
        <v>5</v>
      </c>
      <c r="BH273">
        <v>0</v>
      </c>
      <c r="BP273" s="4"/>
      <c r="BQ273" s="4"/>
    </row>
    <row r="274" spans="1:69" x14ac:dyDescent="0.25">
      <c r="A274">
        <v>1402272</v>
      </c>
      <c r="B274">
        <v>1</v>
      </c>
      <c r="C274" s="1">
        <v>4</v>
      </c>
      <c r="D274">
        <v>2</v>
      </c>
      <c r="E274">
        <v>1</v>
      </c>
      <c r="F274">
        <v>1</v>
      </c>
      <c r="G274">
        <v>0</v>
      </c>
      <c r="H274">
        <v>1</v>
      </c>
      <c r="I274">
        <v>1</v>
      </c>
      <c r="J274">
        <v>0</v>
      </c>
      <c r="K274">
        <v>0</v>
      </c>
      <c r="L274">
        <v>0</v>
      </c>
      <c r="M274">
        <v>0</v>
      </c>
      <c r="N274">
        <v>1</v>
      </c>
      <c r="O274">
        <v>0</v>
      </c>
      <c r="P274">
        <v>0</v>
      </c>
      <c r="Q274">
        <v>0</v>
      </c>
      <c r="R274">
        <v>0</v>
      </c>
      <c r="S274" s="1">
        <v>9.4</v>
      </c>
      <c r="T274">
        <v>2</v>
      </c>
      <c r="U274" s="2" t="e">
        <v>#NULL!</v>
      </c>
      <c r="V274">
        <v>3760</v>
      </c>
      <c r="W274" s="2" t="e">
        <v>#NULL!</v>
      </c>
      <c r="X274">
        <v>2</v>
      </c>
      <c r="Y274">
        <v>5358</v>
      </c>
      <c r="Z274" s="2" t="e">
        <v>#NULL!</v>
      </c>
      <c r="AA274">
        <v>2</v>
      </c>
      <c r="AB274" s="1">
        <v>12.3</v>
      </c>
      <c r="AC274">
        <v>2</v>
      </c>
      <c r="AD274">
        <v>434</v>
      </c>
      <c r="AE274">
        <v>2</v>
      </c>
      <c r="AF274" s="2" t="e">
        <v>#NULL!</v>
      </c>
      <c r="AG274" s="2" t="e">
        <v>#NULL!</v>
      </c>
      <c r="AH274" s="1">
        <v>83</v>
      </c>
      <c r="AI274" s="3">
        <f t="shared" si="173"/>
        <v>2</v>
      </c>
      <c r="AJ274">
        <v>96</v>
      </c>
      <c r="AK274">
        <f t="shared" si="174"/>
        <v>2</v>
      </c>
      <c r="AL274">
        <v>40.799999999999997</v>
      </c>
      <c r="AM274" s="3">
        <f t="shared" si="181"/>
        <v>1</v>
      </c>
      <c r="AN274">
        <v>49.7</v>
      </c>
      <c r="AO274" s="3">
        <f t="shared" si="183"/>
        <v>1</v>
      </c>
      <c r="AP274">
        <v>69</v>
      </c>
      <c r="AQ274" s="3">
        <v>2</v>
      </c>
      <c r="AR274">
        <v>928.6</v>
      </c>
      <c r="AS274">
        <f t="shared" ref="AS274:AS315" si="193">IF(AR274&gt;1100,2,1)</f>
        <v>1</v>
      </c>
      <c r="AT274">
        <v>65.8</v>
      </c>
      <c r="AU274">
        <f t="shared" si="175"/>
        <v>1</v>
      </c>
      <c r="AV274">
        <v>12.9</v>
      </c>
      <c r="AW274">
        <v>1</v>
      </c>
      <c r="AX274">
        <v>4480.8</v>
      </c>
      <c r="AY274" s="3">
        <f t="shared" si="192"/>
        <v>2</v>
      </c>
      <c r="AZ274">
        <v>3.9</v>
      </c>
      <c r="BA274">
        <f t="shared" si="177"/>
        <v>2</v>
      </c>
      <c r="BB274" s="2" t="e">
        <v>#NULL!</v>
      </c>
      <c r="BC274">
        <v>1</v>
      </c>
      <c r="BD274" t="s">
        <v>59</v>
      </c>
      <c r="BE274">
        <v>0</v>
      </c>
      <c r="BF274" s="2" t="e">
        <v>#NULL!</v>
      </c>
      <c r="BG274">
        <v>6</v>
      </c>
      <c r="BH274">
        <v>0</v>
      </c>
      <c r="BN274" s="2"/>
      <c r="BP274" s="4"/>
      <c r="BQ274" s="4"/>
    </row>
    <row r="275" spans="1:69" x14ac:dyDescent="0.25">
      <c r="A275">
        <v>1402273</v>
      </c>
      <c r="B275">
        <v>1</v>
      </c>
      <c r="C275" s="1">
        <v>4.4000000000000004</v>
      </c>
      <c r="D275">
        <v>2</v>
      </c>
      <c r="E275">
        <v>1</v>
      </c>
      <c r="F275">
        <v>1</v>
      </c>
      <c r="G275">
        <v>0</v>
      </c>
      <c r="H275">
        <v>1</v>
      </c>
      <c r="I275">
        <v>1</v>
      </c>
      <c r="J275">
        <v>0</v>
      </c>
      <c r="K275">
        <v>0</v>
      </c>
      <c r="L275">
        <v>0</v>
      </c>
      <c r="M275">
        <v>0</v>
      </c>
      <c r="N275">
        <v>1</v>
      </c>
      <c r="O275">
        <v>0</v>
      </c>
      <c r="P275">
        <v>0</v>
      </c>
      <c r="Q275">
        <v>0</v>
      </c>
      <c r="R275">
        <v>0</v>
      </c>
      <c r="S275" s="1">
        <v>9.3000000000000007</v>
      </c>
      <c r="T275">
        <v>2</v>
      </c>
      <c r="U275" s="2" t="e">
        <v>#NULL!</v>
      </c>
      <c r="V275">
        <v>5859</v>
      </c>
      <c r="W275" s="2" t="e">
        <v>#NULL!</v>
      </c>
      <c r="X275">
        <v>2</v>
      </c>
      <c r="Y275">
        <v>2883</v>
      </c>
      <c r="Z275" s="2" t="e">
        <v>#NULL!</v>
      </c>
      <c r="AA275">
        <v>2</v>
      </c>
      <c r="AB275" s="1">
        <v>12.7</v>
      </c>
      <c r="AC275">
        <v>2</v>
      </c>
      <c r="AD275">
        <v>290</v>
      </c>
      <c r="AE275">
        <v>2</v>
      </c>
      <c r="AF275" s="2" t="e">
        <v>#NULL!</v>
      </c>
      <c r="AG275" s="2" t="e">
        <v>#NULL!</v>
      </c>
      <c r="AH275" s="1">
        <v>37</v>
      </c>
      <c r="AI275" s="3">
        <f t="shared" si="173"/>
        <v>2</v>
      </c>
      <c r="AJ275">
        <v>150</v>
      </c>
      <c r="AK275">
        <f t="shared" si="174"/>
        <v>2</v>
      </c>
      <c r="AL275">
        <v>96.2</v>
      </c>
      <c r="AM275" s="3">
        <f t="shared" si="181"/>
        <v>2</v>
      </c>
      <c r="AN275">
        <v>26.3</v>
      </c>
      <c r="AO275" s="3">
        <f t="shared" si="183"/>
        <v>1</v>
      </c>
      <c r="AP275">
        <v>35</v>
      </c>
      <c r="AQ275" s="3">
        <v>2</v>
      </c>
      <c r="AR275">
        <v>917.7</v>
      </c>
      <c r="AS275">
        <f>IF(AR275&gt;=1100,2,1)</f>
        <v>1</v>
      </c>
      <c r="AT275">
        <v>465.8</v>
      </c>
      <c r="AU275">
        <f t="shared" si="175"/>
        <v>2</v>
      </c>
      <c r="AV275">
        <v>59.7</v>
      </c>
      <c r="AW275">
        <v>2</v>
      </c>
      <c r="AX275">
        <v>542.70000000000005</v>
      </c>
      <c r="AY275" s="3">
        <f t="shared" si="192"/>
        <v>2</v>
      </c>
      <c r="AZ275">
        <v>3.7</v>
      </c>
      <c r="BA275">
        <f t="shared" si="177"/>
        <v>2</v>
      </c>
      <c r="BB275" s="2" t="e">
        <v>#NULL!</v>
      </c>
      <c r="BC275">
        <v>1</v>
      </c>
      <c r="BD275" t="s">
        <v>59</v>
      </c>
      <c r="BE275">
        <v>0</v>
      </c>
      <c r="BF275" s="2" t="e">
        <v>#NULL!</v>
      </c>
      <c r="BG275">
        <v>5</v>
      </c>
      <c r="BH275">
        <v>0</v>
      </c>
      <c r="BN275" s="2"/>
      <c r="BP275" s="4"/>
      <c r="BQ275" s="4"/>
    </row>
    <row r="276" spans="1:69" x14ac:dyDescent="0.25">
      <c r="A276">
        <v>1402274</v>
      </c>
      <c r="B276">
        <v>2</v>
      </c>
      <c r="C276" s="1">
        <v>1</v>
      </c>
      <c r="D276">
        <v>1</v>
      </c>
      <c r="E276">
        <v>1</v>
      </c>
      <c r="F276">
        <v>1</v>
      </c>
      <c r="G276">
        <v>0</v>
      </c>
      <c r="H276">
        <v>1</v>
      </c>
      <c r="I276">
        <v>1</v>
      </c>
      <c r="J276">
        <v>0</v>
      </c>
      <c r="K276">
        <v>0</v>
      </c>
      <c r="L276">
        <v>0</v>
      </c>
      <c r="M276">
        <v>0</v>
      </c>
      <c r="N276">
        <v>1</v>
      </c>
      <c r="O276">
        <v>0</v>
      </c>
      <c r="P276">
        <v>0</v>
      </c>
      <c r="Q276">
        <v>0</v>
      </c>
      <c r="R276">
        <v>0</v>
      </c>
      <c r="S276" s="1">
        <v>15</v>
      </c>
      <c r="T276">
        <v>2</v>
      </c>
      <c r="U276" s="2" t="e">
        <v>#NULL!</v>
      </c>
      <c r="V276">
        <v>7650</v>
      </c>
      <c r="W276" s="2" t="e">
        <v>#NULL!</v>
      </c>
      <c r="X276">
        <v>2</v>
      </c>
      <c r="Y276">
        <v>7200</v>
      </c>
      <c r="Z276" s="2" t="e">
        <v>#NULL!</v>
      </c>
      <c r="AA276">
        <v>2</v>
      </c>
      <c r="AB276" s="1">
        <v>11.1</v>
      </c>
      <c r="AC276">
        <v>2</v>
      </c>
      <c r="AD276">
        <v>311</v>
      </c>
      <c r="AE276">
        <v>2</v>
      </c>
      <c r="AF276" s="2" t="e">
        <v>#NULL!</v>
      </c>
      <c r="AG276" s="2" t="e">
        <v>#NULL!</v>
      </c>
      <c r="AH276" s="1">
        <v>35</v>
      </c>
      <c r="AI276" s="3">
        <f t="shared" si="173"/>
        <v>2</v>
      </c>
      <c r="AJ276">
        <v>130</v>
      </c>
      <c r="AK276">
        <f t="shared" si="174"/>
        <v>2</v>
      </c>
      <c r="AL276">
        <v>63.6</v>
      </c>
      <c r="AM276" s="3">
        <f t="shared" si="181"/>
        <v>2</v>
      </c>
      <c r="AN276">
        <v>49.1</v>
      </c>
      <c r="AO276" s="3">
        <f t="shared" si="183"/>
        <v>1</v>
      </c>
      <c r="AP276">
        <v>58</v>
      </c>
      <c r="AQ276" s="3">
        <v>2</v>
      </c>
      <c r="AR276">
        <v>947.2</v>
      </c>
      <c r="AS276">
        <f t="shared" ref="AS276:AS317" si="194">IF(AR276&gt;1100,2,1)</f>
        <v>1</v>
      </c>
      <c r="AT276">
        <v>698.5</v>
      </c>
      <c r="AU276">
        <f t="shared" si="175"/>
        <v>2</v>
      </c>
      <c r="AV276">
        <v>1.2</v>
      </c>
      <c r="AW276">
        <v>1</v>
      </c>
      <c r="AX276">
        <v>104.3</v>
      </c>
      <c r="AY276" s="3">
        <f t="shared" si="192"/>
        <v>1</v>
      </c>
      <c r="AZ276">
        <v>4.7</v>
      </c>
      <c r="BA276">
        <f t="shared" si="177"/>
        <v>2</v>
      </c>
      <c r="BB276" s="2" t="e">
        <v>#NULL!</v>
      </c>
      <c r="BC276">
        <v>1</v>
      </c>
      <c r="BD276" t="s">
        <v>59</v>
      </c>
      <c r="BE276">
        <v>1</v>
      </c>
      <c r="BF276" s="2" t="e">
        <v>#NULL!</v>
      </c>
      <c r="BG276">
        <v>7</v>
      </c>
      <c r="BH276">
        <v>0</v>
      </c>
      <c r="BN276" s="2"/>
      <c r="BP276" s="4"/>
      <c r="BQ276" s="4"/>
    </row>
    <row r="277" spans="1:69" x14ac:dyDescent="0.25">
      <c r="A277">
        <v>1402276</v>
      </c>
      <c r="B277">
        <v>2</v>
      </c>
      <c r="C277" s="1">
        <v>6.4</v>
      </c>
      <c r="D277">
        <v>2</v>
      </c>
      <c r="E277">
        <v>1</v>
      </c>
      <c r="F277">
        <v>1</v>
      </c>
      <c r="G277">
        <v>0</v>
      </c>
      <c r="H277">
        <v>1</v>
      </c>
      <c r="I277">
        <v>1</v>
      </c>
      <c r="J277">
        <v>0</v>
      </c>
      <c r="K277">
        <v>0</v>
      </c>
      <c r="L277">
        <v>0</v>
      </c>
      <c r="M277">
        <v>0</v>
      </c>
      <c r="N277">
        <v>1</v>
      </c>
      <c r="O277">
        <v>0</v>
      </c>
      <c r="P277">
        <v>0</v>
      </c>
      <c r="Q277">
        <v>0</v>
      </c>
      <c r="R277">
        <v>0</v>
      </c>
      <c r="S277" s="1">
        <v>10.5</v>
      </c>
      <c r="T277">
        <v>2</v>
      </c>
      <c r="U277" s="2" t="e">
        <v>#NULL!</v>
      </c>
      <c r="V277">
        <v>7140</v>
      </c>
      <c r="W277" s="2" t="e">
        <v>#NULL!</v>
      </c>
      <c r="X277">
        <v>2</v>
      </c>
      <c r="Y277">
        <v>2835</v>
      </c>
      <c r="Z277" s="2" t="e">
        <v>#NULL!</v>
      </c>
      <c r="AA277">
        <v>2</v>
      </c>
      <c r="AB277" s="1">
        <v>13.2</v>
      </c>
      <c r="AC277">
        <v>2</v>
      </c>
      <c r="AD277">
        <v>327</v>
      </c>
      <c r="AE277">
        <v>2</v>
      </c>
      <c r="AF277" s="2" t="e">
        <v>#NULL!</v>
      </c>
      <c r="AG277" s="2" t="e">
        <v>#NULL!</v>
      </c>
      <c r="AH277" s="1">
        <v>37</v>
      </c>
      <c r="AI277" s="3">
        <f t="shared" si="173"/>
        <v>2</v>
      </c>
      <c r="AJ277">
        <v>69</v>
      </c>
      <c r="AK277">
        <f t="shared" si="174"/>
        <v>2</v>
      </c>
      <c r="AL277">
        <v>30</v>
      </c>
      <c r="AM277" s="3">
        <f t="shared" si="181"/>
        <v>1</v>
      </c>
      <c r="AN277">
        <v>23</v>
      </c>
      <c r="AO277" s="3">
        <f t="shared" si="183"/>
        <v>1</v>
      </c>
      <c r="AP277">
        <v>201</v>
      </c>
      <c r="AQ277" s="3">
        <v>2</v>
      </c>
      <c r="AR277">
        <v>403</v>
      </c>
      <c r="AS277">
        <f t="shared" si="194"/>
        <v>1</v>
      </c>
      <c r="AT277">
        <v>51.8</v>
      </c>
      <c r="AU277">
        <f t="shared" si="175"/>
        <v>1</v>
      </c>
      <c r="AV277">
        <v>13.299999999999999</v>
      </c>
      <c r="AW277">
        <v>1</v>
      </c>
      <c r="AX277">
        <v>8416</v>
      </c>
      <c r="AY277" s="3">
        <f t="shared" si="192"/>
        <v>2</v>
      </c>
      <c r="AZ277">
        <v>4.8</v>
      </c>
      <c r="BA277">
        <f t="shared" si="177"/>
        <v>2</v>
      </c>
      <c r="BB277" s="2" t="e">
        <v>#NULL!</v>
      </c>
      <c r="BC277">
        <v>1</v>
      </c>
      <c r="BD277" t="s">
        <v>59</v>
      </c>
      <c r="BE277">
        <v>0</v>
      </c>
      <c r="BF277" s="2" t="e">
        <v>#NULL!</v>
      </c>
      <c r="BG277">
        <v>4</v>
      </c>
      <c r="BH277">
        <v>0</v>
      </c>
      <c r="BN277" s="2"/>
      <c r="BP277" s="4"/>
      <c r="BQ277" s="4"/>
    </row>
    <row r="278" spans="1:69" x14ac:dyDescent="0.25">
      <c r="A278">
        <v>1402277</v>
      </c>
      <c r="B278">
        <v>2</v>
      </c>
      <c r="C278" s="1">
        <v>2</v>
      </c>
      <c r="D278">
        <v>2</v>
      </c>
      <c r="E278">
        <v>1</v>
      </c>
      <c r="F278">
        <v>1</v>
      </c>
      <c r="G278">
        <v>0</v>
      </c>
      <c r="H278">
        <v>1</v>
      </c>
      <c r="I278">
        <v>1</v>
      </c>
      <c r="J278">
        <v>0</v>
      </c>
      <c r="K278">
        <v>0</v>
      </c>
      <c r="L278">
        <v>0</v>
      </c>
      <c r="M278">
        <v>0</v>
      </c>
      <c r="N278">
        <v>1</v>
      </c>
      <c r="O278">
        <v>0</v>
      </c>
      <c r="P278">
        <v>0</v>
      </c>
      <c r="Q278">
        <v>0</v>
      </c>
      <c r="R278">
        <v>0</v>
      </c>
      <c r="S278" s="1">
        <v>7.9</v>
      </c>
      <c r="T278">
        <v>2</v>
      </c>
      <c r="U278" s="2" t="e">
        <v>#NULL!</v>
      </c>
      <c r="V278">
        <v>4266</v>
      </c>
      <c r="W278" s="2" t="e">
        <v>#NULL!</v>
      </c>
      <c r="X278">
        <v>2</v>
      </c>
      <c r="Y278">
        <v>3634</v>
      </c>
      <c r="Z278" s="2" t="e">
        <v>#NULL!</v>
      </c>
      <c r="AA278">
        <v>2</v>
      </c>
      <c r="AB278" s="1">
        <v>11.9</v>
      </c>
      <c r="AC278">
        <v>2</v>
      </c>
      <c r="AD278">
        <v>225</v>
      </c>
      <c r="AE278">
        <v>2</v>
      </c>
      <c r="AF278" s="2" t="e">
        <v>#NULL!</v>
      </c>
      <c r="AG278" s="2" t="e">
        <v>#NULL!</v>
      </c>
      <c r="AH278" s="1">
        <v>17</v>
      </c>
      <c r="AI278" s="3">
        <f t="shared" si="173"/>
        <v>2</v>
      </c>
      <c r="AJ278">
        <v>9.6999999999999993</v>
      </c>
      <c r="AK278">
        <f t="shared" si="174"/>
        <v>1</v>
      </c>
      <c r="AL278">
        <v>31</v>
      </c>
      <c r="AM278" s="3">
        <f t="shared" si="181"/>
        <v>1</v>
      </c>
      <c r="AN278">
        <v>78.3</v>
      </c>
      <c r="AO278" s="3">
        <f t="shared" si="183"/>
        <v>2</v>
      </c>
      <c r="AP278">
        <v>72</v>
      </c>
      <c r="AQ278" s="3">
        <v>2</v>
      </c>
      <c r="AR278">
        <v>702.6</v>
      </c>
      <c r="AS278">
        <f t="shared" ref="AS278:AS283" si="195">IF(AR278&gt;=1100,2,1)</f>
        <v>1</v>
      </c>
      <c r="AT278">
        <v>77.8</v>
      </c>
      <c r="AU278">
        <f t="shared" si="175"/>
        <v>1</v>
      </c>
      <c r="AV278">
        <v>97.3</v>
      </c>
      <c r="AW278">
        <v>2</v>
      </c>
      <c r="AX278">
        <v>658.4</v>
      </c>
      <c r="AY278" s="3">
        <f t="shared" si="192"/>
        <v>2</v>
      </c>
      <c r="AZ278">
        <v>3.6</v>
      </c>
      <c r="BA278">
        <f t="shared" si="177"/>
        <v>2</v>
      </c>
      <c r="BB278" s="2" t="e">
        <v>#NULL!</v>
      </c>
      <c r="BC278">
        <v>1</v>
      </c>
      <c r="BD278" t="s">
        <v>59</v>
      </c>
      <c r="BE278">
        <v>1</v>
      </c>
      <c r="BF278" s="2" t="e">
        <v>#NULL!</v>
      </c>
      <c r="BG278">
        <v>3</v>
      </c>
      <c r="BH278">
        <v>0</v>
      </c>
      <c r="BN278" s="2"/>
      <c r="BP278" s="4"/>
      <c r="BQ278" s="4"/>
    </row>
    <row r="279" spans="1:69" x14ac:dyDescent="0.25">
      <c r="A279">
        <v>1402278</v>
      </c>
      <c r="B279">
        <v>1</v>
      </c>
      <c r="C279" s="1">
        <v>6</v>
      </c>
      <c r="D279">
        <v>2</v>
      </c>
      <c r="E279">
        <v>1</v>
      </c>
      <c r="F279">
        <v>1</v>
      </c>
      <c r="G279">
        <v>0</v>
      </c>
      <c r="H279">
        <v>1</v>
      </c>
      <c r="I279">
        <v>1</v>
      </c>
      <c r="J279">
        <v>0</v>
      </c>
      <c r="K279">
        <v>0</v>
      </c>
      <c r="L279">
        <v>0</v>
      </c>
      <c r="M279">
        <v>0</v>
      </c>
      <c r="N279">
        <v>1</v>
      </c>
      <c r="O279">
        <v>0</v>
      </c>
      <c r="P279">
        <v>0</v>
      </c>
      <c r="Q279">
        <v>0</v>
      </c>
      <c r="R279">
        <v>0</v>
      </c>
      <c r="S279" s="1">
        <v>7.2</v>
      </c>
      <c r="T279">
        <v>2</v>
      </c>
      <c r="U279" s="2" t="e">
        <v>#NULL!</v>
      </c>
      <c r="V279">
        <v>3024</v>
      </c>
      <c r="W279" s="2" t="e">
        <v>#NULL!</v>
      </c>
      <c r="X279">
        <v>2</v>
      </c>
      <c r="Y279">
        <v>3744</v>
      </c>
      <c r="Z279" s="2" t="e">
        <v>#NULL!</v>
      </c>
      <c r="AA279">
        <v>2</v>
      </c>
      <c r="AB279" s="1">
        <v>14</v>
      </c>
      <c r="AC279">
        <v>2</v>
      </c>
      <c r="AD279">
        <v>314</v>
      </c>
      <c r="AE279">
        <v>2</v>
      </c>
      <c r="AF279" s="2" t="e">
        <v>#NULL!</v>
      </c>
      <c r="AG279" s="2" t="e">
        <v>#NULL!</v>
      </c>
      <c r="AH279" s="1">
        <v>3</v>
      </c>
      <c r="AI279" s="3">
        <f t="shared" si="173"/>
        <v>1</v>
      </c>
      <c r="AJ279">
        <v>0.1</v>
      </c>
      <c r="AK279">
        <f t="shared" si="174"/>
        <v>1</v>
      </c>
      <c r="AL279">
        <v>29</v>
      </c>
      <c r="AM279" s="3">
        <f t="shared" si="181"/>
        <v>1</v>
      </c>
      <c r="AN279">
        <v>60.7</v>
      </c>
      <c r="AO279" s="3">
        <f t="shared" si="183"/>
        <v>2</v>
      </c>
      <c r="AP279">
        <v>117</v>
      </c>
      <c r="AQ279" s="3">
        <v>2</v>
      </c>
      <c r="AR279">
        <v>586</v>
      </c>
      <c r="AS279">
        <f t="shared" si="195"/>
        <v>1</v>
      </c>
      <c r="AT279">
        <v>327.7</v>
      </c>
      <c r="AU279">
        <f t="shared" si="175"/>
        <v>2</v>
      </c>
      <c r="AV279">
        <v>36.700000000000003</v>
      </c>
      <c r="AW279">
        <v>2</v>
      </c>
      <c r="AX279">
        <v>622</v>
      </c>
      <c r="AY279" s="3">
        <f t="shared" ref="AY279:AY319" si="196">IF(AX279&lt;530,1,2)</f>
        <v>2</v>
      </c>
      <c r="AZ279">
        <v>4.5</v>
      </c>
      <c r="BA279">
        <f t="shared" si="177"/>
        <v>2</v>
      </c>
      <c r="BB279" s="2" t="e">
        <v>#NULL!</v>
      </c>
      <c r="BC279">
        <v>1</v>
      </c>
      <c r="BD279" t="s">
        <v>59</v>
      </c>
      <c r="BE279">
        <v>0</v>
      </c>
      <c r="BF279" s="2" t="e">
        <v>#NULL!</v>
      </c>
      <c r="BG279">
        <v>4</v>
      </c>
      <c r="BH279">
        <v>0</v>
      </c>
      <c r="BN279" s="2"/>
      <c r="BP279" s="4"/>
      <c r="BQ279" s="4"/>
    </row>
    <row r="280" spans="1:69" x14ac:dyDescent="0.25">
      <c r="A280">
        <v>1402279</v>
      </c>
      <c r="B280">
        <v>1</v>
      </c>
      <c r="C280" s="1">
        <v>1</v>
      </c>
      <c r="D280">
        <v>1</v>
      </c>
      <c r="E280">
        <v>1</v>
      </c>
      <c r="F280">
        <v>1</v>
      </c>
      <c r="G280">
        <v>0</v>
      </c>
      <c r="H280">
        <v>1</v>
      </c>
      <c r="I280">
        <v>1</v>
      </c>
      <c r="J280">
        <v>0</v>
      </c>
      <c r="K280">
        <v>0</v>
      </c>
      <c r="L280">
        <v>0</v>
      </c>
      <c r="M280">
        <v>0</v>
      </c>
      <c r="N280">
        <v>1</v>
      </c>
      <c r="O280">
        <v>0</v>
      </c>
      <c r="P280">
        <v>0</v>
      </c>
      <c r="Q280">
        <v>0</v>
      </c>
      <c r="R280">
        <v>0</v>
      </c>
      <c r="S280" s="1">
        <v>6.9</v>
      </c>
      <c r="T280">
        <v>2</v>
      </c>
      <c r="U280" s="2" t="e">
        <v>#NULL!</v>
      </c>
      <c r="V280">
        <v>2898</v>
      </c>
      <c r="W280" s="2" t="e">
        <v>#NULL!</v>
      </c>
      <c r="X280">
        <v>2</v>
      </c>
      <c r="Y280">
        <v>3657</v>
      </c>
      <c r="Z280" s="2" t="e">
        <v>#NULL!</v>
      </c>
      <c r="AA280">
        <v>2</v>
      </c>
      <c r="AB280" s="1">
        <v>11.9</v>
      </c>
      <c r="AC280">
        <v>2</v>
      </c>
      <c r="AD280">
        <v>360</v>
      </c>
      <c r="AE280">
        <v>2</v>
      </c>
      <c r="AF280" s="2" t="e">
        <v>#NULL!</v>
      </c>
      <c r="AG280" s="2" t="e">
        <v>#NULL!</v>
      </c>
      <c r="AH280" s="1">
        <v>18</v>
      </c>
      <c r="AI280" s="3">
        <f t="shared" si="173"/>
        <v>2</v>
      </c>
      <c r="AJ280">
        <v>2</v>
      </c>
      <c r="AK280">
        <f t="shared" si="174"/>
        <v>1</v>
      </c>
      <c r="AL280">
        <v>82.5</v>
      </c>
      <c r="AM280" s="3">
        <f t="shared" si="181"/>
        <v>2</v>
      </c>
      <c r="AN280">
        <v>115.3</v>
      </c>
      <c r="AO280" s="3">
        <f t="shared" si="183"/>
        <v>2</v>
      </c>
      <c r="AP280" s="2" t="e">
        <v>#NULL!</v>
      </c>
      <c r="AQ280" s="2" t="e">
        <v>#NULL!</v>
      </c>
      <c r="AR280">
        <v>600.79999999999995</v>
      </c>
      <c r="AS280">
        <f t="shared" si="195"/>
        <v>1</v>
      </c>
      <c r="AT280">
        <v>372.6</v>
      </c>
      <c r="AU280">
        <f t="shared" si="175"/>
        <v>2</v>
      </c>
      <c r="AV280">
        <v>23.400000000000002</v>
      </c>
      <c r="AW280">
        <v>2</v>
      </c>
      <c r="AX280">
        <v>7408.8</v>
      </c>
      <c r="AY280" s="3">
        <f>IF(AX280&lt;=530,1,2)</f>
        <v>2</v>
      </c>
      <c r="AZ280">
        <v>4</v>
      </c>
      <c r="BA280">
        <f t="shared" si="177"/>
        <v>2</v>
      </c>
      <c r="BB280" s="2" t="e">
        <v>#NULL!</v>
      </c>
      <c r="BC280">
        <v>1</v>
      </c>
      <c r="BD280" t="s">
        <v>59</v>
      </c>
      <c r="BE280">
        <v>0</v>
      </c>
      <c r="BF280" s="2" t="e">
        <v>#NULL!</v>
      </c>
      <c r="BG280">
        <v>4</v>
      </c>
      <c r="BH280">
        <v>0</v>
      </c>
      <c r="BN280" s="2"/>
      <c r="BP280" s="4"/>
      <c r="BQ280" s="4"/>
    </row>
    <row r="281" spans="1:69" x14ac:dyDescent="0.25">
      <c r="A281">
        <v>1402280</v>
      </c>
      <c r="B281">
        <v>1</v>
      </c>
      <c r="C281" s="1">
        <v>0.4</v>
      </c>
      <c r="D281">
        <v>1</v>
      </c>
      <c r="E281">
        <v>1</v>
      </c>
      <c r="F281">
        <v>1</v>
      </c>
      <c r="G281">
        <v>0</v>
      </c>
      <c r="H281">
        <v>1</v>
      </c>
      <c r="I281">
        <v>1</v>
      </c>
      <c r="J281">
        <v>0</v>
      </c>
      <c r="K281">
        <v>0</v>
      </c>
      <c r="L281">
        <v>0</v>
      </c>
      <c r="M281">
        <v>0</v>
      </c>
      <c r="N281">
        <v>1</v>
      </c>
      <c r="O281">
        <v>0</v>
      </c>
      <c r="P281">
        <v>0</v>
      </c>
      <c r="Q281">
        <v>0</v>
      </c>
      <c r="R281">
        <v>0</v>
      </c>
      <c r="S281" s="1">
        <v>6.7</v>
      </c>
      <c r="T281">
        <v>2</v>
      </c>
      <c r="U281" s="2" t="e">
        <v>#NULL!</v>
      </c>
      <c r="V281">
        <v>2211</v>
      </c>
      <c r="W281" s="2" t="e">
        <v>#NULL!</v>
      </c>
      <c r="X281">
        <v>2</v>
      </c>
      <c r="Y281">
        <v>4154</v>
      </c>
      <c r="Z281" s="2" t="e">
        <v>#NULL!</v>
      </c>
      <c r="AA281">
        <v>2</v>
      </c>
      <c r="AB281" s="1">
        <v>11.8</v>
      </c>
      <c r="AC281">
        <v>2</v>
      </c>
      <c r="AD281">
        <v>270</v>
      </c>
      <c r="AE281">
        <v>2</v>
      </c>
      <c r="AF281" s="2" t="e">
        <v>#NULL!</v>
      </c>
      <c r="AG281" s="2" t="e">
        <v>#NULL!</v>
      </c>
      <c r="AH281" s="1">
        <v>3</v>
      </c>
      <c r="AI281" s="3">
        <f t="shared" si="173"/>
        <v>1</v>
      </c>
      <c r="AJ281">
        <v>3.6</v>
      </c>
      <c r="AK281">
        <f t="shared" si="174"/>
        <v>1</v>
      </c>
      <c r="AL281">
        <v>51</v>
      </c>
      <c r="AM281" s="3">
        <f t="shared" si="181"/>
        <v>2</v>
      </c>
      <c r="AN281">
        <v>26</v>
      </c>
      <c r="AO281" s="3">
        <f t="shared" si="183"/>
        <v>1</v>
      </c>
      <c r="AP281">
        <v>125</v>
      </c>
      <c r="AQ281" s="3">
        <v>2</v>
      </c>
      <c r="AR281">
        <v>556</v>
      </c>
      <c r="AS281">
        <f t="shared" si="195"/>
        <v>1</v>
      </c>
      <c r="AT281">
        <v>739.5</v>
      </c>
      <c r="AU281">
        <f t="shared" si="175"/>
        <v>2</v>
      </c>
      <c r="AV281">
        <v>21.3</v>
      </c>
      <c r="AW281">
        <v>2</v>
      </c>
      <c r="AX281">
        <v>6959</v>
      </c>
      <c r="AY281" s="3">
        <f t="shared" ref="AY281:AY321" si="197">IF(AX281&lt;530,1,2)</f>
        <v>2</v>
      </c>
      <c r="AZ281">
        <v>4.8</v>
      </c>
      <c r="BA281">
        <f t="shared" si="177"/>
        <v>2</v>
      </c>
      <c r="BB281" s="2" t="e">
        <v>#NULL!</v>
      </c>
      <c r="BC281">
        <v>1</v>
      </c>
      <c r="BD281" t="s">
        <v>59</v>
      </c>
      <c r="BE281">
        <v>1</v>
      </c>
      <c r="BF281" s="2" t="e">
        <v>#NULL!</v>
      </c>
      <c r="BG281">
        <v>3</v>
      </c>
      <c r="BH281">
        <v>0</v>
      </c>
      <c r="BN281" s="2"/>
      <c r="BP281" s="4"/>
      <c r="BQ281" s="4"/>
    </row>
    <row r="282" spans="1:69" x14ac:dyDescent="0.25">
      <c r="A282">
        <v>1402281</v>
      </c>
      <c r="B282">
        <v>2</v>
      </c>
      <c r="C282" s="1">
        <v>8.5</v>
      </c>
      <c r="D282">
        <v>2</v>
      </c>
      <c r="E282">
        <v>1</v>
      </c>
      <c r="F282">
        <v>1</v>
      </c>
      <c r="G282">
        <v>0</v>
      </c>
      <c r="H282">
        <v>1</v>
      </c>
      <c r="I282">
        <v>1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1</v>
      </c>
      <c r="P282">
        <v>0</v>
      </c>
      <c r="Q282">
        <v>0</v>
      </c>
      <c r="R282">
        <v>0</v>
      </c>
      <c r="S282" s="1">
        <v>10.8</v>
      </c>
      <c r="T282">
        <v>2</v>
      </c>
      <c r="U282" s="2" t="e">
        <v>#NULL!</v>
      </c>
      <c r="V282">
        <v>4320</v>
      </c>
      <c r="W282" s="2" t="e">
        <v>#NULL!</v>
      </c>
      <c r="X282">
        <v>2</v>
      </c>
      <c r="Y282">
        <v>4320</v>
      </c>
      <c r="Z282" s="2" t="e">
        <v>#NULL!</v>
      </c>
      <c r="AA282">
        <v>2</v>
      </c>
      <c r="AB282" s="1">
        <v>12.3</v>
      </c>
      <c r="AC282">
        <v>2</v>
      </c>
      <c r="AD282">
        <v>231</v>
      </c>
      <c r="AE282">
        <v>2</v>
      </c>
      <c r="AF282" s="2" t="e">
        <v>#NULL!</v>
      </c>
      <c r="AG282" s="2" t="e">
        <v>#NULL!</v>
      </c>
      <c r="AH282" s="1">
        <v>14</v>
      </c>
      <c r="AI282" s="3">
        <f t="shared" si="173"/>
        <v>2</v>
      </c>
      <c r="AJ282">
        <v>0.6</v>
      </c>
      <c r="AK282">
        <f t="shared" si="174"/>
        <v>1</v>
      </c>
      <c r="AL282">
        <v>73</v>
      </c>
      <c r="AM282" s="3">
        <f t="shared" si="181"/>
        <v>2</v>
      </c>
      <c r="AN282">
        <v>18.399999999999999</v>
      </c>
      <c r="AO282" s="3">
        <f t="shared" si="183"/>
        <v>1</v>
      </c>
      <c r="AP282">
        <v>230</v>
      </c>
      <c r="AQ282" s="3">
        <v>2</v>
      </c>
      <c r="AR282">
        <v>522.9</v>
      </c>
      <c r="AS282">
        <f t="shared" si="195"/>
        <v>1</v>
      </c>
      <c r="AT282">
        <v>396.7</v>
      </c>
      <c r="AU282">
        <f t="shared" si="175"/>
        <v>2</v>
      </c>
      <c r="AV282">
        <v>25.200000000000003</v>
      </c>
      <c r="AW282">
        <v>2</v>
      </c>
      <c r="AX282">
        <v>8788</v>
      </c>
      <c r="AY282" s="3">
        <f t="shared" ref="AY282:AY283" si="198">IF(AX282&lt;=530,1,2)</f>
        <v>2</v>
      </c>
      <c r="AZ282">
        <v>3.9</v>
      </c>
      <c r="BA282">
        <f t="shared" si="177"/>
        <v>2</v>
      </c>
      <c r="BB282" s="2" t="e">
        <v>#NULL!</v>
      </c>
      <c r="BC282">
        <v>0</v>
      </c>
      <c r="BD282" t="s">
        <v>59</v>
      </c>
      <c r="BE282">
        <v>0</v>
      </c>
      <c r="BF282" s="2" t="e">
        <v>#NULL!</v>
      </c>
      <c r="BG282">
        <v>1</v>
      </c>
      <c r="BH282">
        <v>0</v>
      </c>
      <c r="BN282" s="2"/>
      <c r="BP282" s="4"/>
      <c r="BQ282" s="4"/>
    </row>
    <row r="283" spans="1:69" x14ac:dyDescent="0.25">
      <c r="A283">
        <v>1402282</v>
      </c>
      <c r="B283">
        <v>1</v>
      </c>
      <c r="C283" s="1">
        <v>0.1</v>
      </c>
      <c r="D283">
        <v>1</v>
      </c>
      <c r="E283">
        <v>1</v>
      </c>
      <c r="F283">
        <v>1</v>
      </c>
      <c r="G283">
        <v>0</v>
      </c>
      <c r="H283">
        <v>1</v>
      </c>
      <c r="I283">
        <v>1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1</v>
      </c>
      <c r="S283" s="1">
        <v>6.7</v>
      </c>
      <c r="T283">
        <v>2</v>
      </c>
      <c r="U283" s="2" t="e">
        <v>#NULL!</v>
      </c>
      <c r="V283">
        <v>1474</v>
      </c>
      <c r="W283" s="2" t="e">
        <v>#NULL!</v>
      </c>
      <c r="X283">
        <v>2</v>
      </c>
      <c r="Y283">
        <v>5226</v>
      </c>
      <c r="Z283" s="2" t="e">
        <v>#NULL!</v>
      </c>
      <c r="AA283">
        <v>2</v>
      </c>
      <c r="AB283" s="1">
        <v>11.4</v>
      </c>
      <c r="AC283">
        <v>2</v>
      </c>
      <c r="AD283">
        <v>407</v>
      </c>
      <c r="AE283">
        <v>2</v>
      </c>
      <c r="AF283" s="2" t="e">
        <v>#NULL!</v>
      </c>
      <c r="AG283" s="2" t="e">
        <v>#NULL!</v>
      </c>
      <c r="AH283" s="1">
        <v>83.509510863685307</v>
      </c>
      <c r="AI283" s="3">
        <f t="shared" si="173"/>
        <v>2</v>
      </c>
      <c r="AJ283">
        <v>0.4</v>
      </c>
      <c r="AK283">
        <f t="shared" si="174"/>
        <v>1</v>
      </c>
      <c r="AL283">
        <v>40</v>
      </c>
      <c r="AM283" s="3">
        <f t="shared" si="181"/>
        <v>1</v>
      </c>
      <c r="AN283">
        <v>22</v>
      </c>
      <c r="AO283" s="3">
        <f t="shared" si="183"/>
        <v>1</v>
      </c>
      <c r="AP283" s="2" t="e">
        <v>#NULL!</v>
      </c>
      <c r="AQ283" s="2" t="e">
        <v>#NULL!</v>
      </c>
      <c r="AR283">
        <v>1377.5</v>
      </c>
      <c r="AS283">
        <f t="shared" si="195"/>
        <v>2</v>
      </c>
      <c r="AT283">
        <v>488.5</v>
      </c>
      <c r="AU283">
        <f t="shared" si="175"/>
        <v>2</v>
      </c>
      <c r="AV283">
        <v>67.699999999999989</v>
      </c>
      <c r="AW283">
        <v>2</v>
      </c>
      <c r="AX283">
        <v>478.4</v>
      </c>
      <c r="AY283" s="3">
        <f t="shared" si="198"/>
        <v>1</v>
      </c>
      <c r="AZ283">
        <v>4.8</v>
      </c>
      <c r="BA283">
        <f t="shared" si="177"/>
        <v>2</v>
      </c>
      <c r="BB283" s="2" t="e">
        <v>#NULL!</v>
      </c>
      <c r="BC283">
        <v>0</v>
      </c>
      <c r="BD283" t="s">
        <v>59</v>
      </c>
      <c r="BE283">
        <v>0</v>
      </c>
      <c r="BF283" s="2" t="e">
        <v>#NULL!</v>
      </c>
      <c r="BG283">
        <v>8</v>
      </c>
      <c r="BH283">
        <v>0</v>
      </c>
      <c r="BN283" s="2"/>
      <c r="BP283" s="4"/>
      <c r="BQ283" s="4"/>
    </row>
    <row r="284" spans="1:69" x14ac:dyDescent="0.25">
      <c r="A284">
        <v>1402283</v>
      </c>
      <c r="B284">
        <v>2</v>
      </c>
      <c r="C284" s="1">
        <v>10</v>
      </c>
      <c r="D284">
        <v>3</v>
      </c>
      <c r="E284">
        <v>1</v>
      </c>
      <c r="F284">
        <v>1</v>
      </c>
      <c r="G284">
        <v>0</v>
      </c>
      <c r="H284">
        <v>1</v>
      </c>
      <c r="I284">
        <v>1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 s="1">
        <v>9.6999999999999993</v>
      </c>
      <c r="T284">
        <v>2</v>
      </c>
      <c r="U284" s="2" t="e">
        <v>#NULL!</v>
      </c>
      <c r="V284">
        <v>4753</v>
      </c>
      <c r="W284" s="2" t="e">
        <v>#NULL!</v>
      </c>
      <c r="X284">
        <v>2</v>
      </c>
      <c r="Y284">
        <v>3977</v>
      </c>
      <c r="Z284" s="2" t="e">
        <v>#NULL!</v>
      </c>
      <c r="AA284">
        <v>2</v>
      </c>
      <c r="AB284" s="1">
        <v>11.9</v>
      </c>
      <c r="AC284">
        <v>2</v>
      </c>
      <c r="AD284">
        <v>266</v>
      </c>
      <c r="AE284">
        <v>2</v>
      </c>
      <c r="AF284" s="2" t="e">
        <v>#NULL!</v>
      </c>
      <c r="AG284" s="2" t="e">
        <v>#NULL!</v>
      </c>
      <c r="AH284" s="1">
        <v>4</v>
      </c>
      <c r="AI284" s="3">
        <f t="shared" si="173"/>
        <v>1</v>
      </c>
      <c r="AJ284">
        <v>0.1</v>
      </c>
      <c r="AK284">
        <f t="shared" si="174"/>
        <v>1</v>
      </c>
      <c r="AL284">
        <v>29.8</v>
      </c>
      <c r="AM284" s="3">
        <f t="shared" si="181"/>
        <v>1</v>
      </c>
      <c r="AN284">
        <v>28.1</v>
      </c>
      <c r="AO284" s="3">
        <f t="shared" si="183"/>
        <v>1</v>
      </c>
      <c r="AP284">
        <v>85</v>
      </c>
      <c r="AQ284" s="3">
        <v>2</v>
      </c>
      <c r="AR284">
        <v>610.4</v>
      </c>
      <c r="AS284">
        <f t="shared" ref="AS284:AS325" si="199">IF(AR284&gt;1100,2,1)</f>
        <v>1</v>
      </c>
      <c r="AT284">
        <v>618.6</v>
      </c>
      <c r="AU284">
        <f t="shared" si="175"/>
        <v>2</v>
      </c>
      <c r="AV284">
        <v>8.1999999999999993</v>
      </c>
      <c r="AW284">
        <v>1</v>
      </c>
      <c r="AX284">
        <v>29300</v>
      </c>
      <c r="AY284" s="3">
        <f t="shared" ref="AY284:AY324" si="200">IF(AX284&lt;530,1,2)</f>
        <v>2</v>
      </c>
      <c r="AZ284">
        <v>4.3</v>
      </c>
      <c r="BA284">
        <f t="shared" si="177"/>
        <v>2</v>
      </c>
      <c r="BB284" s="2" t="e">
        <v>#NULL!</v>
      </c>
      <c r="BC284">
        <v>0</v>
      </c>
      <c r="BD284" t="s">
        <v>59</v>
      </c>
      <c r="BE284">
        <v>0</v>
      </c>
      <c r="BF284" s="2" t="e">
        <v>#NULL!</v>
      </c>
      <c r="BG284">
        <v>4</v>
      </c>
      <c r="BH284">
        <v>0</v>
      </c>
      <c r="BN284" s="2"/>
      <c r="BP284" s="4"/>
      <c r="BQ284" s="4"/>
    </row>
    <row r="285" spans="1:69" x14ac:dyDescent="0.25">
      <c r="A285">
        <v>1402284</v>
      </c>
      <c r="B285">
        <v>2</v>
      </c>
      <c r="C285" s="1">
        <v>11.5</v>
      </c>
      <c r="D285">
        <v>3</v>
      </c>
      <c r="E285">
        <v>1</v>
      </c>
      <c r="F285">
        <v>1</v>
      </c>
      <c r="G285">
        <v>0</v>
      </c>
      <c r="H285">
        <v>1</v>
      </c>
      <c r="I285">
        <v>1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 s="1">
        <v>8.3000000000000007</v>
      </c>
      <c r="T285">
        <v>2</v>
      </c>
      <c r="U285" s="2" t="e">
        <v>#NULL!</v>
      </c>
      <c r="V285">
        <v>5727</v>
      </c>
      <c r="W285" s="2" t="e">
        <v>#NULL!</v>
      </c>
      <c r="X285">
        <v>2</v>
      </c>
      <c r="Y285">
        <v>2490</v>
      </c>
      <c r="Z285" s="2" t="e">
        <v>#NULL!</v>
      </c>
      <c r="AA285">
        <v>2</v>
      </c>
      <c r="AB285" s="1">
        <v>13.4</v>
      </c>
      <c r="AC285">
        <v>2</v>
      </c>
      <c r="AD285">
        <v>193</v>
      </c>
      <c r="AE285">
        <v>2</v>
      </c>
      <c r="AF285" s="2" t="e">
        <v>#NULL!</v>
      </c>
      <c r="AG285" s="2" t="e">
        <v>#NULL!</v>
      </c>
      <c r="AH285" s="1">
        <v>83</v>
      </c>
      <c r="AI285" s="3">
        <f t="shared" si="173"/>
        <v>2</v>
      </c>
      <c r="AJ285">
        <v>57</v>
      </c>
      <c r="AK285">
        <f t="shared" si="174"/>
        <v>2</v>
      </c>
      <c r="AL285">
        <v>65</v>
      </c>
      <c r="AM285" s="3">
        <f t="shared" si="181"/>
        <v>2</v>
      </c>
      <c r="AN285">
        <v>30</v>
      </c>
      <c r="AO285" s="3">
        <f t="shared" si="183"/>
        <v>1</v>
      </c>
      <c r="AP285">
        <v>172</v>
      </c>
      <c r="AQ285" s="3">
        <v>2</v>
      </c>
      <c r="AR285">
        <v>920.1</v>
      </c>
      <c r="AS285">
        <f t="shared" si="199"/>
        <v>1</v>
      </c>
      <c r="AT285">
        <v>705.6</v>
      </c>
      <c r="AU285">
        <f t="shared" si="175"/>
        <v>2</v>
      </c>
      <c r="AV285">
        <v>11</v>
      </c>
      <c r="AW285">
        <v>1</v>
      </c>
      <c r="AX285">
        <v>115.8</v>
      </c>
      <c r="AY285" s="3">
        <f>IF(AX285&lt;=530,1,2)</f>
        <v>1</v>
      </c>
      <c r="AZ285">
        <v>5.0999999999999996</v>
      </c>
      <c r="BA285">
        <f t="shared" si="177"/>
        <v>2</v>
      </c>
      <c r="BB285" s="2" t="e">
        <v>#NULL!</v>
      </c>
      <c r="BC285">
        <v>0</v>
      </c>
      <c r="BD285" t="s">
        <v>59</v>
      </c>
      <c r="BE285">
        <v>0</v>
      </c>
      <c r="BF285" s="2" t="e">
        <v>#NULL!</v>
      </c>
      <c r="BG285">
        <v>3</v>
      </c>
      <c r="BH285">
        <v>0</v>
      </c>
      <c r="BN285" s="2"/>
      <c r="BP285" s="4"/>
      <c r="BQ285" s="4"/>
    </row>
    <row r="286" spans="1:69" x14ac:dyDescent="0.25">
      <c r="A286">
        <v>1402285</v>
      </c>
      <c r="B286">
        <v>2</v>
      </c>
      <c r="C286" s="1">
        <v>0.4</v>
      </c>
      <c r="D286">
        <v>1</v>
      </c>
      <c r="E286">
        <v>1</v>
      </c>
      <c r="F286">
        <v>1</v>
      </c>
      <c r="G286">
        <v>0</v>
      </c>
      <c r="H286">
        <v>1</v>
      </c>
      <c r="I286">
        <v>1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 s="1">
        <v>14.3</v>
      </c>
      <c r="T286">
        <v>2</v>
      </c>
      <c r="U286" s="2" t="e">
        <v>#NULL!</v>
      </c>
      <c r="V286">
        <v>5291</v>
      </c>
      <c r="W286" s="2" t="e">
        <v>#NULL!</v>
      </c>
      <c r="X286">
        <v>2</v>
      </c>
      <c r="Y286">
        <v>8151</v>
      </c>
      <c r="Z286" s="2" t="e">
        <v>#NULL!</v>
      </c>
      <c r="AA286">
        <v>2</v>
      </c>
      <c r="AB286" s="1">
        <v>11.9</v>
      </c>
      <c r="AC286">
        <v>2</v>
      </c>
      <c r="AD286">
        <v>300</v>
      </c>
      <c r="AE286">
        <v>2</v>
      </c>
      <c r="AF286" s="2" t="e">
        <v>#NULL!</v>
      </c>
      <c r="AG286" s="2" t="e">
        <v>#NULL!</v>
      </c>
      <c r="AH286" s="1">
        <v>4</v>
      </c>
      <c r="AI286" s="3">
        <f t="shared" si="173"/>
        <v>1</v>
      </c>
      <c r="AJ286">
        <v>8.1</v>
      </c>
      <c r="AK286">
        <f t="shared" si="174"/>
        <v>1</v>
      </c>
      <c r="AL286">
        <v>34</v>
      </c>
      <c r="AM286" s="3">
        <f t="shared" si="181"/>
        <v>1</v>
      </c>
      <c r="AN286">
        <v>27.7</v>
      </c>
      <c r="AO286" s="3">
        <f t="shared" si="183"/>
        <v>1</v>
      </c>
      <c r="AP286">
        <v>117</v>
      </c>
      <c r="AQ286" s="3">
        <v>2</v>
      </c>
      <c r="AR286">
        <v>487</v>
      </c>
      <c r="AS286">
        <f t="shared" si="199"/>
        <v>1</v>
      </c>
      <c r="AT286">
        <v>554.9</v>
      </c>
      <c r="AU286">
        <f t="shared" si="175"/>
        <v>2</v>
      </c>
      <c r="AV286">
        <v>0.05</v>
      </c>
      <c r="AW286">
        <v>1</v>
      </c>
      <c r="AX286">
        <v>6012.5</v>
      </c>
      <c r="AY286" s="3">
        <f t="shared" ref="AY286:AY326" si="201">IF(AX286&lt;530,1,2)</f>
        <v>2</v>
      </c>
      <c r="AZ286">
        <v>3.8</v>
      </c>
      <c r="BA286">
        <f t="shared" si="177"/>
        <v>2</v>
      </c>
      <c r="BB286" s="2" t="e">
        <v>#NULL!</v>
      </c>
      <c r="BC286">
        <v>0</v>
      </c>
      <c r="BD286" t="s">
        <v>59</v>
      </c>
      <c r="BE286">
        <v>1</v>
      </c>
      <c r="BF286" s="2" t="e">
        <v>#NULL!</v>
      </c>
      <c r="BG286">
        <v>2</v>
      </c>
      <c r="BH286">
        <v>0</v>
      </c>
      <c r="BN286" s="2"/>
      <c r="BP286" s="4"/>
      <c r="BQ286" s="4"/>
    </row>
    <row r="287" spans="1:69" x14ac:dyDescent="0.25">
      <c r="A287">
        <v>1402286</v>
      </c>
      <c r="B287">
        <v>1</v>
      </c>
      <c r="C287" s="1">
        <v>5</v>
      </c>
      <c r="D287">
        <v>2</v>
      </c>
      <c r="E287">
        <v>1</v>
      </c>
      <c r="F287">
        <v>1</v>
      </c>
      <c r="G287">
        <v>0</v>
      </c>
      <c r="H287">
        <v>1</v>
      </c>
      <c r="I287">
        <v>1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 s="1">
        <v>10</v>
      </c>
      <c r="T287">
        <v>2</v>
      </c>
      <c r="U287" s="2" t="e">
        <v>#NULL!</v>
      </c>
      <c r="V287">
        <v>3900</v>
      </c>
      <c r="W287" s="2" t="e">
        <v>#NULL!</v>
      </c>
      <c r="X287">
        <v>2</v>
      </c>
      <c r="Y287">
        <v>5600</v>
      </c>
      <c r="Z287" s="2" t="e">
        <v>#NULL!</v>
      </c>
      <c r="AA287">
        <v>2</v>
      </c>
      <c r="AB287" s="1">
        <v>11.8</v>
      </c>
      <c r="AC287">
        <v>2</v>
      </c>
      <c r="AD287">
        <v>458</v>
      </c>
      <c r="AE287">
        <v>3</v>
      </c>
      <c r="AF287" s="2" t="e">
        <v>#NULL!</v>
      </c>
      <c r="AG287" s="2" t="e">
        <v>#NULL!</v>
      </c>
      <c r="AH287" s="1">
        <v>7</v>
      </c>
      <c r="AI287" s="3">
        <f t="shared" si="173"/>
        <v>1</v>
      </c>
      <c r="AJ287">
        <v>1</v>
      </c>
      <c r="AK287">
        <f t="shared" si="174"/>
        <v>1</v>
      </c>
      <c r="AL287">
        <v>97.6</v>
      </c>
      <c r="AM287" s="3">
        <f t="shared" si="181"/>
        <v>2</v>
      </c>
      <c r="AN287">
        <v>42.3</v>
      </c>
      <c r="AO287" s="3">
        <f t="shared" si="183"/>
        <v>1</v>
      </c>
      <c r="AP287">
        <v>72</v>
      </c>
      <c r="AQ287" s="3">
        <v>2</v>
      </c>
      <c r="AR287">
        <v>444</v>
      </c>
      <c r="AS287">
        <f t="shared" ref="AS287:AS288" si="202">IF(AR287&gt;=1100,2,1)</f>
        <v>1</v>
      </c>
      <c r="AT287">
        <v>702.8</v>
      </c>
      <c r="AU287">
        <f t="shared" si="175"/>
        <v>2</v>
      </c>
      <c r="AV287">
        <v>80</v>
      </c>
      <c r="AW287">
        <v>2</v>
      </c>
      <c r="AX287">
        <v>2529.8000000000002</v>
      </c>
      <c r="AY287" s="3">
        <f t="shared" si="201"/>
        <v>2</v>
      </c>
      <c r="AZ287">
        <v>4.2</v>
      </c>
      <c r="BA287">
        <f t="shared" si="177"/>
        <v>2</v>
      </c>
      <c r="BB287" s="2" t="e">
        <v>#NULL!</v>
      </c>
      <c r="BC287">
        <v>0</v>
      </c>
      <c r="BD287" t="s">
        <v>59</v>
      </c>
      <c r="BE287">
        <v>0</v>
      </c>
      <c r="BF287" s="2" t="e">
        <v>#NULL!</v>
      </c>
      <c r="BG287">
        <v>3</v>
      </c>
      <c r="BH287">
        <v>0</v>
      </c>
      <c r="BN287" s="2"/>
      <c r="BP287" s="4"/>
      <c r="BQ287" s="4"/>
    </row>
    <row r="288" spans="1:69" x14ac:dyDescent="0.25">
      <c r="A288">
        <v>1402287</v>
      </c>
      <c r="B288">
        <v>2</v>
      </c>
      <c r="C288" s="1">
        <v>0</v>
      </c>
      <c r="D288">
        <v>1</v>
      </c>
      <c r="E288">
        <v>1</v>
      </c>
      <c r="F288">
        <v>1</v>
      </c>
      <c r="G288">
        <v>0</v>
      </c>
      <c r="H288">
        <v>1</v>
      </c>
      <c r="I288">
        <v>1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 s="1">
        <v>8.6999999999999993</v>
      </c>
      <c r="T288">
        <v>2</v>
      </c>
      <c r="U288" s="2" t="e">
        <v>#NULL!</v>
      </c>
      <c r="V288">
        <v>4698</v>
      </c>
      <c r="W288" s="2" t="e">
        <v>#NULL!</v>
      </c>
      <c r="X288">
        <v>2</v>
      </c>
      <c r="Y288">
        <v>3654</v>
      </c>
      <c r="Z288" s="2" t="e">
        <v>#NULL!</v>
      </c>
      <c r="AA288">
        <v>2</v>
      </c>
      <c r="AB288" s="1">
        <v>12.3</v>
      </c>
      <c r="AC288">
        <v>2</v>
      </c>
      <c r="AD288">
        <v>285</v>
      </c>
      <c r="AE288">
        <v>2</v>
      </c>
      <c r="AF288" s="2" t="e">
        <v>#NULL!</v>
      </c>
      <c r="AG288" s="2" t="e">
        <v>#NULL!</v>
      </c>
      <c r="AH288" s="1">
        <v>13.5</v>
      </c>
      <c r="AI288" s="3">
        <f t="shared" si="173"/>
        <v>2</v>
      </c>
      <c r="AJ288">
        <v>0.9</v>
      </c>
      <c r="AK288">
        <f t="shared" si="174"/>
        <v>1</v>
      </c>
      <c r="AL288">
        <v>35.5</v>
      </c>
      <c r="AM288" s="3">
        <f t="shared" si="181"/>
        <v>1</v>
      </c>
      <c r="AN288">
        <v>44.6</v>
      </c>
      <c r="AO288" s="3">
        <f t="shared" si="183"/>
        <v>1</v>
      </c>
      <c r="AP288" s="2" t="e">
        <v>#NULL!</v>
      </c>
      <c r="AQ288" s="2" t="e">
        <v>#NULL!</v>
      </c>
      <c r="AR288">
        <v>1206.5</v>
      </c>
      <c r="AS288">
        <f t="shared" si="202"/>
        <v>2</v>
      </c>
      <c r="AT288">
        <v>642.70000000000005</v>
      </c>
      <c r="AU288">
        <f t="shared" si="175"/>
        <v>2</v>
      </c>
      <c r="AV288">
        <v>47.300000000000004</v>
      </c>
      <c r="AW288">
        <v>2</v>
      </c>
      <c r="AX288">
        <v>8730.9</v>
      </c>
      <c r="AY288" s="3">
        <f t="shared" ref="AY288:AY289" si="203">IF(AX288&lt;=530,1,2)</f>
        <v>2</v>
      </c>
      <c r="AZ288">
        <v>3.8</v>
      </c>
      <c r="BA288">
        <f t="shared" si="177"/>
        <v>2</v>
      </c>
      <c r="BB288" s="2" t="e">
        <v>#NULL!</v>
      </c>
      <c r="BC288">
        <v>0</v>
      </c>
      <c r="BD288" t="s">
        <v>59</v>
      </c>
      <c r="BE288">
        <v>1</v>
      </c>
      <c r="BF288" s="2" t="e">
        <v>#NULL!</v>
      </c>
      <c r="BG288">
        <v>3</v>
      </c>
      <c r="BH288">
        <v>0</v>
      </c>
      <c r="BN288" s="2"/>
      <c r="BP288" s="4"/>
      <c r="BQ288" s="4"/>
    </row>
    <row r="289" spans="1:69" x14ac:dyDescent="0.25">
      <c r="A289">
        <v>1402288</v>
      </c>
      <c r="B289">
        <v>1</v>
      </c>
      <c r="C289" s="1">
        <v>1.7</v>
      </c>
      <c r="D289">
        <v>2</v>
      </c>
      <c r="E289">
        <v>1</v>
      </c>
      <c r="F289">
        <v>1</v>
      </c>
      <c r="G289">
        <v>0</v>
      </c>
      <c r="H289">
        <v>1</v>
      </c>
      <c r="I289">
        <v>1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 s="1">
        <v>8.5</v>
      </c>
      <c r="T289">
        <v>2</v>
      </c>
      <c r="U289" s="2" t="e">
        <v>#NULL!</v>
      </c>
      <c r="V289">
        <v>4165</v>
      </c>
      <c r="W289" s="2" t="e">
        <v>#NULL!</v>
      </c>
      <c r="X289">
        <v>2</v>
      </c>
      <c r="Y289">
        <v>4080</v>
      </c>
      <c r="Z289" s="2" t="e">
        <v>#NULL!</v>
      </c>
      <c r="AA289">
        <v>2</v>
      </c>
      <c r="AB289" s="1">
        <v>11.8</v>
      </c>
      <c r="AC289">
        <v>2</v>
      </c>
      <c r="AD289">
        <v>237</v>
      </c>
      <c r="AE289">
        <v>2</v>
      </c>
      <c r="AF289" s="2" t="e">
        <v>#NULL!</v>
      </c>
      <c r="AG289" s="2" t="e">
        <v>#NULL!</v>
      </c>
      <c r="AH289" s="1">
        <v>20</v>
      </c>
      <c r="AI289" s="3">
        <f t="shared" si="173"/>
        <v>2</v>
      </c>
      <c r="AJ289">
        <v>7</v>
      </c>
      <c r="AK289">
        <f t="shared" si="174"/>
        <v>1</v>
      </c>
      <c r="AL289">
        <v>101.8</v>
      </c>
      <c r="AM289" s="3">
        <f t="shared" si="181"/>
        <v>2</v>
      </c>
      <c r="AN289">
        <v>28.5</v>
      </c>
      <c r="AO289" s="3">
        <f t="shared" si="183"/>
        <v>1</v>
      </c>
      <c r="AP289" s="2" t="e">
        <v>#NULL!</v>
      </c>
      <c r="AQ289" s="2" t="e">
        <v>#NULL!</v>
      </c>
      <c r="AR289">
        <v>624.20000000000005</v>
      </c>
      <c r="AS289">
        <f t="shared" ref="AS289:AS330" si="204">IF(AR289&gt;1100,2,1)</f>
        <v>1</v>
      </c>
      <c r="AT289">
        <v>742.7</v>
      </c>
      <c r="AU289">
        <f t="shared" si="175"/>
        <v>2</v>
      </c>
      <c r="AV289">
        <v>4.0999999999999996</v>
      </c>
      <c r="AW289">
        <v>1</v>
      </c>
      <c r="AX289">
        <v>490.1</v>
      </c>
      <c r="AY289" s="3">
        <f t="shared" si="203"/>
        <v>1</v>
      </c>
      <c r="AZ289">
        <v>5.0999999999999996</v>
      </c>
      <c r="BA289">
        <f t="shared" si="177"/>
        <v>2</v>
      </c>
      <c r="BB289" s="2" t="e">
        <v>#NULL!</v>
      </c>
      <c r="BC289">
        <v>0</v>
      </c>
      <c r="BD289" t="s">
        <v>59</v>
      </c>
      <c r="BE289">
        <v>0</v>
      </c>
      <c r="BF289" s="2" t="e">
        <v>#NULL!</v>
      </c>
      <c r="BG289">
        <v>1</v>
      </c>
      <c r="BH289">
        <v>0</v>
      </c>
      <c r="BN289" s="2"/>
      <c r="BP289" s="4"/>
      <c r="BQ289" s="4"/>
    </row>
    <row r="290" spans="1:69" x14ac:dyDescent="0.25">
      <c r="A290">
        <v>1402289</v>
      </c>
      <c r="B290">
        <v>1</v>
      </c>
      <c r="C290" s="1">
        <v>8</v>
      </c>
      <c r="D290">
        <v>2</v>
      </c>
      <c r="E290">
        <v>1</v>
      </c>
      <c r="F290">
        <v>1</v>
      </c>
      <c r="G290">
        <v>0</v>
      </c>
      <c r="H290">
        <v>1</v>
      </c>
      <c r="I290">
        <v>1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 s="1">
        <v>8.4</v>
      </c>
      <c r="T290">
        <v>2</v>
      </c>
      <c r="U290" s="2" t="e">
        <v>#NULL!</v>
      </c>
      <c r="V290">
        <v>3108</v>
      </c>
      <c r="W290" s="2" t="e">
        <v>#NULL!</v>
      </c>
      <c r="X290">
        <v>2</v>
      </c>
      <c r="Y290">
        <v>4956</v>
      </c>
      <c r="Z290" s="2" t="e">
        <v>#NULL!</v>
      </c>
      <c r="AA290">
        <v>2</v>
      </c>
      <c r="AB290" s="1">
        <v>11.2</v>
      </c>
      <c r="AC290">
        <v>2</v>
      </c>
      <c r="AD290">
        <v>318</v>
      </c>
      <c r="AE290">
        <v>2</v>
      </c>
      <c r="AF290" s="2" t="e">
        <v>#NULL!</v>
      </c>
      <c r="AG290" s="2" t="e">
        <v>#NULL!</v>
      </c>
      <c r="AH290" s="1">
        <v>8</v>
      </c>
      <c r="AI290" s="3">
        <f t="shared" si="173"/>
        <v>1</v>
      </c>
      <c r="AJ290">
        <v>0.1</v>
      </c>
      <c r="AK290">
        <f t="shared" si="174"/>
        <v>1</v>
      </c>
      <c r="AL290">
        <v>59</v>
      </c>
      <c r="AM290" s="3">
        <f t="shared" si="181"/>
        <v>2</v>
      </c>
      <c r="AN290">
        <v>46</v>
      </c>
      <c r="AO290" s="3">
        <f t="shared" si="183"/>
        <v>1</v>
      </c>
      <c r="AP290">
        <v>210</v>
      </c>
      <c r="AQ290" s="3">
        <v>2</v>
      </c>
      <c r="AR290">
        <v>522</v>
      </c>
      <c r="AS290">
        <f t="shared" si="204"/>
        <v>1</v>
      </c>
      <c r="AT290">
        <v>64.3</v>
      </c>
      <c r="AU290">
        <f t="shared" si="175"/>
        <v>1</v>
      </c>
      <c r="AV290">
        <v>2.2000000000000002</v>
      </c>
      <c r="AW290">
        <v>1</v>
      </c>
      <c r="AX290">
        <v>5483.3</v>
      </c>
      <c r="AY290" s="3">
        <f t="shared" ref="AY290:AY330" si="205">IF(AX290&lt;530,1,2)</f>
        <v>2</v>
      </c>
      <c r="AZ290">
        <v>5.2</v>
      </c>
      <c r="BA290">
        <f t="shared" si="177"/>
        <v>2</v>
      </c>
      <c r="BB290" s="2" t="e">
        <v>#NULL!</v>
      </c>
      <c r="BC290">
        <v>0</v>
      </c>
      <c r="BD290" t="s">
        <v>59</v>
      </c>
      <c r="BE290">
        <v>0</v>
      </c>
      <c r="BF290" s="2" t="e">
        <v>#NULL!</v>
      </c>
      <c r="BG290">
        <v>6</v>
      </c>
      <c r="BH290">
        <v>0</v>
      </c>
      <c r="BN290" s="2"/>
      <c r="BP290" s="4"/>
      <c r="BQ290" s="4"/>
    </row>
    <row r="291" spans="1:69" x14ac:dyDescent="0.25">
      <c r="A291">
        <v>1402290</v>
      </c>
      <c r="B291">
        <v>1</v>
      </c>
      <c r="C291" s="1">
        <v>0.2</v>
      </c>
      <c r="D291">
        <v>1</v>
      </c>
      <c r="E291">
        <v>3</v>
      </c>
      <c r="F291">
        <v>1</v>
      </c>
      <c r="G291">
        <v>0</v>
      </c>
      <c r="H291">
        <v>1</v>
      </c>
      <c r="I291">
        <v>1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 s="1">
        <v>7.4</v>
      </c>
      <c r="T291">
        <v>2</v>
      </c>
      <c r="U291" s="2" t="e">
        <v>#NULL!</v>
      </c>
      <c r="V291">
        <v>3108</v>
      </c>
      <c r="W291" s="2" t="e">
        <v>#NULL!</v>
      </c>
      <c r="X291">
        <v>2</v>
      </c>
      <c r="Y291">
        <v>4070</v>
      </c>
      <c r="Z291" s="2" t="e">
        <v>#NULL!</v>
      </c>
      <c r="AA291">
        <v>2</v>
      </c>
      <c r="AB291" s="1">
        <v>11.1</v>
      </c>
      <c r="AC291">
        <v>2</v>
      </c>
      <c r="AD291">
        <v>651</v>
      </c>
      <c r="AE291">
        <v>3</v>
      </c>
      <c r="AF291" s="2" t="e">
        <v>#NULL!</v>
      </c>
      <c r="AG291" s="2" t="e">
        <v>#NULL!</v>
      </c>
      <c r="AH291" s="1">
        <v>64</v>
      </c>
      <c r="AI291" s="3">
        <f t="shared" si="173"/>
        <v>2</v>
      </c>
      <c r="AJ291">
        <v>109</v>
      </c>
      <c r="AK291">
        <f t="shared" si="174"/>
        <v>2</v>
      </c>
      <c r="AL291">
        <v>23</v>
      </c>
      <c r="AM291" s="3">
        <f t="shared" si="181"/>
        <v>1</v>
      </c>
      <c r="AN291">
        <v>18</v>
      </c>
      <c r="AO291" s="3">
        <f t="shared" si="183"/>
        <v>1</v>
      </c>
      <c r="AP291" s="2" t="e">
        <v>#NULL!</v>
      </c>
      <c r="AQ291" s="2" t="e">
        <v>#NULL!</v>
      </c>
      <c r="AR291">
        <v>1460.5</v>
      </c>
      <c r="AS291">
        <f t="shared" ref="AS291:AS294" si="206">IF(AR291&gt;=1100,2,1)</f>
        <v>2</v>
      </c>
      <c r="AT291">
        <v>155</v>
      </c>
      <c r="AU291">
        <f t="shared" si="175"/>
        <v>2</v>
      </c>
      <c r="AV291">
        <v>22.6</v>
      </c>
      <c r="AW291">
        <v>2</v>
      </c>
      <c r="AX291">
        <v>5121.3</v>
      </c>
      <c r="AY291" s="3">
        <f t="shared" ref="AY291:AY292" si="207">IF(AX291&lt;=530,1,2)</f>
        <v>2</v>
      </c>
      <c r="AZ291">
        <v>4.0999999999999996</v>
      </c>
      <c r="BA291">
        <f t="shared" si="177"/>
        <v>2</v>
      </c>
      <c r="BB291" s="2" t="e">
        <v>#NULL!</v>
      </c>
      <c r="BC291">
        <v>0</v>
      </c>
      <c r="BD291" t="s">
        <v>59</v>
      </c>
      <c r="BE291">
        <v>0</v>
      </c>
      <c r="BF291" s="2" t="e">
        <v>#NULL!</v>
      </c>
      <c r="BG291">
        <v>5</v>
      </c>
      <c r="BH291">
        <v>0</v>
      </c>
      <c r="BP291" s="4"/>
      <c r="BQ291" s="4"/>
    </row>
    <row r="292" spans="1:69" x14ac:dyDescent="0.25">
      <c r="A292">
        <v>1402291</v>
      </c>
      <c r="B292">
        <v>2</v>
      </c>
      <c r="C292" s="1">
        <v>0</v>
      </c>
      <c r="D292">
        <v>1</v>
      </c>
      <c r="E292">
        <v>2</v>
      </c>
      <c r="F292">
        <v>1</v>
      </c>
      <c r="G292">
        <v>0</v>
      </c>
      <c r="H292">
        <v>1</v>
      </c>
      <c r="I292">
        <v>1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 s="1">
        <v>6.6</v>
      </c>
      <c r="T292">
        <v>2</v>
      </c>
      <c r="U292" s="2" t="e">
        <v>#NULL!</v>
      </c>
      <c r="V292">
        <v>1914</v>
      </c>
      <c r="W292" s="2" t="e">
        <v>#NULL!</v>
      </c>
      <c r="X292">
        <v>2</v>
      </c>
      <c r="Y292">
        <v>4290</v>
      </c>
      <c r="Z292" s="2" t="e">
        <v>#NULL!</v>
      </c>
      <c r="AA292">
        <v>2</v>
      </c>
      <c r="AB292" s="1">
        <v>9.4</v>
      </c>
      <c r="AC292">
        <v>1</v>
      </c>
      <c r="AD292">
        <v>450</v>
      </c>
      <c r="AE292">
        <v>2</v>
      </c>
      <c r="AF292" s="2" t="e">
        <v>#NULL!</v>
      </c>
      <c r="AG292" s="2" t="e">
        <v>#NULL!</v>
      </c>
      <c r="AH292" s="1">
        <v>106.80247224247201</v>
      </c>
      <c r="AI292" s="3">
        <f t="shared" si="173"/>
        <v>2</v>
      </c>
      <c r="AJ292">
        <v>0.8</v>
      </c>
      <c r="AK292">
        <f t="shared" si="174"/>
        <v>1</v>
      </c>
      <c r="AL292">
        <v>38</v>
      </c>
      <c r="AM292" s="3">
        <f t="shared" si="181"/>
        <v>1</v>
      </c>
      <c r="AN292">
        <v>25</v>
      </c>
      <c r="AO292" s="3">
        <f t="shared" si="183"/>
        <v>1</v>
      </c>
      <c r="AP292">
        <v>89</v>
      </c>
      <c r="AQ292" s="3">
        <v>2</v>
      </c>
      <c r="AR292">
        <v>470</v>
      </c>
      <c r="AS292">
        <f t="shared" si="206"/>
        <v>1</v>
      </c>
      <c r="AT292">
        <v>228</v>
      </c>
      <c r="AU292">
        <f t="shared" si="175"/>
        <v>2</v>
      </c>
      <c r="AV292">
        <v>59.6</v>
      </c>
      <c r="AW292">
        <v>2</v>
      </c>
      <c r="AX292">
        <v>495.9</v>
      </c>
      <c r="AY292" s="3">
        <f t="shared" si="207"/>
        <v>1</v>
      </c>
      <c r="AZ292">
        <v>4.8</v>
      </c>
      <c r="BA292">
        <f t="shared" si="177"/>
        <v>2</v>
      </c>
      <c r="BB292" s="2" t="e">
        <v>#NULL!</v>
      </c>
      <c r="BC292">
        <v>0</v>
      </c>
      <c r="BD292" t="s">
        <v>59</v>
      </c>
      <c r="BE292">
        <v>1</v>
      </c>
      <c r="BF292" s="2" t="e">
        <v>#NULL!</v>
      </c>
      <c r="BG292">
        <v>4</v>
      </c>
      <c r="BH292">
        <v>0</v>
      </c>
      <c r="BP292" s="4"/>
      <c r="BQ292" s="4"/>
    </row>
    <row r="293" spans="1:69" x14ac:dyDescent="0.25">
      <c r="A293">
        <v>1402292</v>
      </c>
      <c r="B293">
        <v>1</v>
      </c>
      <c r="C293" s="1">
        <v>7</v>
      </c>
      <c r="D293">
        <v>2</v>
      </c>
      <c r="E293">
        <v>1</v>
      </c>
      <c r="F293">
        <v>1</v>
      </c>
      <c r="G293">
        <v>0</v>
      </c>
      <c r="H293">
        <v>1</v>
      </c>
      <c r="I293">
        <v>1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 s="1">
        <v>5.7</v>
      </c>
      <c r="T293">
        <v>2</v>
      </c>
      <c r="U293" s="2" t="e">
        <v>#NULL!</v>
      </c>
      <c r="V293">
        <v>3705</v>
      </c>
      <c r="W293" s="2" t="e">
        <v>#NULL!</v>
      </c>
      <c r="X293">
        <v>2</v>
      </c>
      <c r="Y293">
        <v>1767</v>
      </c>
      <c r="Z293" s="2" t="e">
        <v>#NULL!</v>
      </c>
      <c r="AA293">
        <v>2</v>
      </c>
      <c r="AB293" s="1">
        <v>12.8</v>
      </c>
      <c r="AC293">
        <v>2</v>
      </c>
      <c r="AD293">
        <v>186</v>
      </c>
      <c r="AE293">
        <v>2</v>
      </c>
      <c r="AF293" s="2" t="e">
        <v>#NULL!</v>
      </c>
      <c r="AG293" s="2" t="e">
        <v>#NULL!</v>
      </c>
      <c r="AH293" s="1">
        <v>8</v>
      </c>
      <c r="AI293" s="3">
        <f t="shared" si="173"/>
        <v>1</v>
      </c>
      <c r="AJ293">
        <v>1.2</v>
      </c>
      <c r="AK293">
        <f t="shared" si="174"/>
        <v>1</v>
      </c>
      <c r="AL293">
        <v>68</v>
      </c>
      <c r="AM293" s="3">
        <f t="shared" si="181"/>
        <v>2</v>
      </c>
      <c r="AN293">
        <v>18</v>
      </c>
      <c r="AO293" s="3">
        <f t="shared" si="183"/>
        <v>1</v>
      </c>
      <c r="AP293">
        <v>722</v>
      </c>
      <c r="AQ293" s="3">
        <v>3</v>
      </c>
      <c r="AR293">
        <v>515</v>
      </c>
      <c r="AS293">
        <f t="shared" si="206"/>
        <v>1</v>
      </c>
      <c r="AT293">
        <v>924.5</v>
      </c>
      <c r="AU293">
        <f t="shared" si="175"/>
        <v>2</v>
      </c>
      <c r="AV293">
        <v>36.6</v>
      </c>
      <c r="AW293">
        <v>2</v>
      </c>
      <c r="AX293">
        <v>5491.3</v>
      </c>
      <c r="AY293" s="3">
        <f t="shared" ref="AY293:AY333" si="208">IF(AX293&lt;530,1,2)</f>
        <v>2</v>
      </c>
      <c r="AZ293">
        <v>5.0999999999999996</v>
      </c>
      <c r="BA293">
        <f t="shared" si="177"/>
        <v>2</v>
      </c>
      <c r="BB293" s="2" t="e">
        <v>#NULL!</v>
      </c>
      <c r="BC293">
        <v>0</v>
      </c>
      <c r="BD293" t="s">
        <v>59</v>
      </c>
      <c r="BE293">
        <v>1</v>
      </c>
      <c r="BF293" s="2" t="e">
        <v>#NULL!</v>
      </c>
      <c r="BG293">
        <v>1</v>
      </c>
      <c r="BH293">
        <v>0</v>
      </c>
      <c r="BN293" s="2"/>
      <c r="BP293" s="4"/>
      <c r="BQ293" s="4"/>
    </row>
    <row r="294" spans="1:69" x14ac:dyDescent="0.25">
      <c r="A294">
        <v>1402293</v>
      </c>
      <c r="B294">
        <v>2</v>
      </c>
      <c r="C294" s="1">
        <v>7</v>
      </c>
      <c r="D294">
        <v>2</v>
      </c>
      <c r="E294">
        <v>1</v>
      </c>
      <c r="F294">
        <v>1</v>
      </c>
      <c r="G294">
        <v>0</v>
      </c>
      <c r="H294">
        <v>1</v>
      </c>
      <c r="I294">
        <v>0</v>
      </c>
      <c r="J294">
        <v>1</v>
      </c>
      <c r="K294">
        <v>0</v>
      </c>
      <c r="L294">
        <v>0</v>
      </c>
      <c r="M294">
        <v>0</v>
      </c>
      <c r="N294">
        <v>1</v>
      </c>
      <c r="O294">
        <v>0</v>
      </c>
      <c r="P294">
        <v>0</v>
      </c>
      <c r="Q294">
        <v>0</v>
      </c>
      <c r="R294">
        <v>0</v>
      </c>
      <c r="S294" s="1">
        <v>9</v>
      </c>
      <c r="T294">
        <v>2</v>
      </c>
      <c r="U294" s="2" t="e">
        <v>#NULL!</v>
      </c>
      <c r="V294">
        <v>6300</v>
      </c>
      <c r="W294" s="2" t="e">
        <v>#NULL!</v>
      </c>
      <c r="X294">
        <v>2</v>
      </c>
      <c r="Y294">
        <v>2430</v>
      </c>
      <c r="Z294" s="2" t="e">
        <v>#NULL!</v>
      </c>
      <c r="AA294">
        <v>2</v>
      </c>
      <c r="AB294" s="1">
        <v>14.5</v>
      </c>
      <c r="AC294">
        <v>2</v>
      </c>
      <c r="AD294">
        <v>308</v>
      </c>
      <c r="AE294">
        <v>2</v>
      </c>
      <c r="AF294" s="2" t="e">
        <v>#NULL!</v>
      </c>
      <c r="AG294" s="2" t="e">
        <v>#NULL!</v>
      </c>
      <c r="AH294" s="1">
        <v>2</v>
      </c>
      <c r="AI294" s="3">
        <f t="shared" si="173"/>
        <v>1</v>
      </c>
      <c r="AJ294">
        <v>0.2</v>
      </c>
      <c r="AK294">
        <f t="shared" si="174"/>
        <v>1</v>
      </c>
      <c r="AL294">
        <v>35.700000000000003</v>
      </c>
      <c r="AM294" s="3">
        <f t="shared" si="181"/>
        <v>1</v>
      </c>
      <c r="AN294">
        <v>48.1</v>
      </c>
      <c r="AO294" s="3">
        <f t="shared" si="183"/>
        <v>1</v>
      </c>
      <c r="AP294" s="2" t="e">
        <v>#NULL!</v>
      </c>
      <c r="AQ294" s="2" t="e">
        <v>#NULL!</v>
      </c>
      <c r="AR294">
        <v>627</v>
      </c>
      <c r="AS294">
        <f t="shared" si="206"/>
        <v>1</v>
      </c>
      <c r="AT294">
        <v>166.6</v>
      </c>
      <c r="AU294">
        <f t="shared" si="175"/>
        <v>2</v>
      </c>
      <c r="AV294">
        <v>40</v>
      </c>
      <c r="AW294">
        <v>2</v>
      </c>
      <c r="AX294">
        <v>9294.2000000000007</v>
      </c>
      <c r="AY294" s="3">
        <f t="shared" si="208"/>
        <v>2</v>
      </c>
      <c r="AZ294">
        <v>4.5999999999999996</v>
      </c>
      <c r="BA294">
        <f t="shared" si="177"/>
        <v>2</v>
      </c>
      <c r="BB294" s="2" t="e">
        <v>#NULL!</v>
      </c>
      <c r="BC294">
        <v>1</v>
      </c>
      <c r="BD294" t="s">
        <v>59</v>
      </c>
      <c r="BE294">
        <v>0</v>
      </c>
      <c r="BF294" s="2" t="e">
        <v>#NULL!</v>
      </c>
      <c r="BG294">
        <v>6</v>
      </c>
      <c r="BH294">
        <v>0</v>
      </c>
      <c r="BN294" s="2"/>
      <c r="BP294" s="4"/>
      <c r="BQ294" s="4"/>
    </row>
    <row r="295" spans="1:69" x14ac:dyDescent="0.25">
      <c r="A295">
        <v>1402294</v>
      </c>
      <c r="B295">
        <v>2</v>
      </c>
      <c r="C295" s="1">
        <v>6</v>
      </c>
      <c r="D295">
        <v>2</v>
      </c>
      <c r="E295">
        <v>1</v>
      </c>
      <c r="F295">
        <v>1</v>
      </c>
      <c r="G295">
        <v>0</v>
      </c>
      <c r="H295">
        <v>1</v>
      </c>
      <c r="I295">
        <v>0</v>
      </c>
      <c r="J295">
        <v>1</v>
      </c>
      <c r="K295">
        <v>0</v>
      </c>
      <c r="L295">
        <v>0</v>
      </c>
      <c r="M295">
        <v>0</v>
      </c>
      <c r="N295">
        <v>1</v>
      </c>
      <c r="O295">
        <v>0</v>
      </c>
      <c r="P295">
        <v>0</v>
      </c>
      <c r="Q295">
        <v>0</v>
      </c>
      <c r="R295">
        <v>0</v>
      </c>
      <c r="S295" s="1">
        <v>6.9</v>
      </c>
      <c r="T295">
        <v>2</v>
      </c>
      <c r="U295" s="2" t="e">
        <v>#NULL!</v>
      </c>
      <c r="V295">
        <v>4692</v>
      </c>
      <c r="W295" s="2" t="e">
        <v>#NULL!</v>
      </c>
      <c r="X295">
        <v>2</v>
      </c>
      <c r="Y295">
        <v>2070</v>
      </c>
      <c r="Z295" s="2" t="e">
        <v>#NULL!</v>
      </c>
      <c r="AA295">
        <v>2</v>
      </c>
      <c r="AB295" s="1">
        <v>12.8</v>
      </c>
      <c r="AC295">
        <v>2</v>
      </c>
      <c r="AD295">
        <v>424</v>
      </c>
      <c r="AE295">
        <v>2</v>
      </c>
      <c r="AF295" s="2" t="e">
        <v>#NULL!</v>
      </c>
      <c r="AG295" s="2" t="e">
        <v>#NULL!</v>
      </c>
      <c r="AH295" s="1">
        <v>5</v>
      </c>
      <c r="AI295" s="3">
        <f t="shared" si="173"/>
        <v>1</v>
      </c>
      <c r="AJ295">
        <v>1.1000000000000001</v>
      </c>
      <c r="AK295">
        <f t="shared" si="174"/>
        <v>1</v>
      </c>
      <c r="AL295">
        <v>38</v>
      </c>
      <c r="AM295" s="3">
        <f t="shared" si="181"/>
        <v>1</v>
      </c>
      <c r="AN295">
        <v>26</v>
      </c>
      <c r="AO295" s="3">
        <f t="shared" si="183"/>
        <v>1</v>
      </c>
      <c r="AP295" s="2" t="e">
        <v>#NULL!</v>
      </c>
      <c r="AQ295" s="2" t="e">
        <v>#NULL!</v>
      </c>
      <c r="AR295">
        <v>397</v>
      </c>
      <c r="AS295">
        <f t="shared" ref="AS295:AS336" si="209">IF(AR295&gt;1100,2,1)</f>
        <v>1</v>
      </c>
      <c r="AT295">
        <v>87.5</v>
      </c>
      <c r="AU295">
        <f t="shared" si="175"/>
        <v>1</v>
      </c>
      <c r="AV295">
        <v>7.5</v>
      </c>
      <c r="AW295">
        <v>1</v>
      </c>
      <c r="AX295">
        <v>6522.6</v>
      </c>
      <c r="AY295" s="3">
        <f t="shared" si="208"/>
        <v>2</v>
      </c>
      <c r="AZ295">
        <v>4.5999999999999996</v>
      </c>
      <c r="BA295">
        <f t="shared" si="177"/>
        <v>2</v>
      </c>
      <c r="BB295" s="2" t="e">
        <v>#NULL!</v>
      </c>
      <c r="BC295">
        <v>1</v>
      </c>
      <c r="BD295" t="s">
        <v>59</v>
      </c>
      <c r="BE295">
        <v>1</v>
      </c>
      <c r="BF295" s="2" t="e">
        <v>#NULL!</v>
      </c>
      <c r="BG295">
        <v>4</v>
      </c>
      <c r="BH295">
        <v>0</v>
      </c>
      <c r="BN295" s="2"/>
      <c r="BP295" s="4"/>
      <c r="BQ295" s="4"/>
    </row>
    <row r="296" spans="1:69" x14ac:dyDescent="0.25">
      <c r="A296">
        <v>1402295</v>
      </c>
      <c r="B296">
        <v>2</v>
      </c>
      <c r="C296" s="1">
        <v>0</v>
      </c>
      <c r="D296">
        <v>1</v>
      </c>
      <c r="E296">
        <v>3</v>
      </c>
      <c r="F296">
        <v>1</v>
      </c>
      <c r="G296">
        <v>0</v>
      </c>
      <c r="H296">
        <v>1</v>
      </c>
      <c r="I296">
        <v>0</v>
      </c>
      <c r="J296">
        <v>1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 s="1">
        <v>6</v>
      </c>
      <c r="T296">
        <v>2</v>
      </c>
      <c r="U296" s="2" t="e">
        <v>#NULL!</v>
      </c>
      <c r="V296">
        <v>2760</v>
      </c>
      <c r="W296" s="2" t="e">
        <v>#NULL!</v>
      </c>
      <c r="X296">
        <v>2</v>
      </c>
      <c r="Y296">
        <v>3000</v>
      </c>
      <c r="Z296" s="2" t="e">
        <v>#NULL!</v>
      </c>
      <c r="AA296">
        <v>2</v>
      </c>
      <c r="AB296" s="1">
        <v>12.6</v>
      </c>
      <c r="AC296">
        <v>2</v>
      </c>
      <c r="AD296">
        <v>422</v>
      </c>
      <c r="AE296">
        <v>2</v>
      </c>
      <c r="AF296" s="2" t="e">
        <v>#NULL!</v>
      </c>
      <c r="AG296" s="2" t="e">
        <v>#NULL!</v>
      </c>
      <c r="AH296" s="1">
        <v>5</v>
      </c>
      <c r="AI296" s="3">
        <f t="shared" si="173"/>
        <v>1</v>
      </c>
      <c r="AJ296">
        <v>1.3</v>
      </c>
      <c r="AK296">
        <f t="shared" si="174"/>
        <v>1</v>
      </c>
      <c r="AL296">
        <v>126</v>
      </c>
      <c r="AM296" s="3">
        <f t="shared" si="181"/>
        <v>2</v>
      </c>
      <c r="AN296">
        <v>78.3</v>
      </c>
      <c r="AO296" s="3">
        <f t="shared" si="183"/>
        <v>2</v>
      </c>
      <c r="AP296" s="2" t="e">
        <v>#NULL!</v>
      </c>
      <c r="AQ296" s="2" t="e">
        <v>#NULL!</v>
      </c>
      <c r="AR296">
        <v>551.70000000000005</v>
      </c>
      <c r="AS296">
        <f t="shared" si="209"/>
        <v>1</v>
      </c>
      <c r="AT296">
        <v>525.20000000000005</v>
      </c>
      <c r="AU296">
        <f t="shared" si="175"/>
        <v>2</v>
      </c>
      <c r="AV296">
        <v>1.3</v>
      </c>
      <c r="AW296">
        <v>1</v>
      </c>
      <c r="AX296">
        <v>836</v>
      </c>
      <c r="AY296" s="3">
        <f t="shared" si="208"/>
        <v>2</v>
      </c>
      <c r="AZ296">
        <v>4</v>
      </c>
      <c r="BA296">
        <f t="shared" si="177"/>
        <v>2</v>
      </c>
      <c r="BB296" s="2" t="e">
        <v>#NULL!</v>
      </c>
      <c r="BC296">
        <v>0</v>
      </c>
      <c r="BD296" t="s">
        <v>59</v>
      </c>
      <c r="BE296">
        <v>1</v>
      </c>
      <c r="BF296" s="2" t="e">
        <v>#NULL!</v>
      </c>
      <c r="BG296">
        <v>3</v>
      </c>
      <c r="BH296">
        <v>0</v>
      </c>
      <c r="BP296" s="4"/>
      <c r="BQ296" s="4"/>
    </row>
    <row r="297" spans="1:69" x14ac:dyDescent="0.25">
      <c r="A297">
        <v>1402296</v>
      </c>
      <c r="B297">
        <v>1</v>
      </c>
      <c r="C297" s="1">
        <v>4</v>
      </c>
      <c r="D297">
        <v>2</v>
      </c>
      <c r="E297">
        <v>1</v>
      </c>
      <c r="F297">
        <v>1</v>
      </c>
      <c r="G297">
        <v>0</v>
      </c>
      <c r="H297">
        <v>0</v>
      </c>
      <c r="I297">
        <v>1</v>
      </c>
      <c r="J297">
        <v>1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 s="1">
        <v>12.2</v>
      </c>
      <c r="T297">
        <v>2</v>
      </c>
      <c r="U297" s="2" t="e">
        <v>#NULL!</v>
      </c>
      <c r="V297">
        <v>8052</v>
      </c>
      <c r="W297" s="2" t="e">
        <v>#NULL!</v>
      </c>
      <c r="X297">
        <v>2</v>
      </c>
      <c r="Y297">
        <v>4148</v>
      </c>
      <c r="Z297" s="2" t="e">
        <v>#NULL!</v>
      </c>
      <c r="AA297">
        <v>2</v>
      </c>
      <c r="AB297" s="1">
        <v>13.7</v>
      </c>
      <c r="AC297">
        <v>2</v>
      </c>
      <c r="AD297">
        <v>392</v>
      </c>
      <c r="AE297">
        <v>2</v>
      </c>
      <c r="AF297" s="2" t="e">
        <v>#NULL!</v>
      </c>
      <c r="AG297" s="2" t="e">
        <v>#NULL!</v>
      </c>
      <c r="AH297" s="1">
        <v>6</v>
      </c>
      <c r="AI297" s="3">
        <f t="shared" si="173"/>
        <v>1</v>
      </c>
      <c r="AJ297">
        <v>0.1</v>
      </c>
      <c r="AK297">
        <f t="shared" si="174"/>
        <v>1</v>
      </c>
      <c r="AL297">
        <v>96.9</v>
      </c>
      <c r="AM297" s="3">
        <f t="shared" si="181"/>
        <v>2</v>
      </c>
      <c r="AN297">
        <v>80</v>
      </c>
      <c r="AO297" s="3">
        <f t="shared" si="183"/>
        <v>2</v>
      </c>
      <c r="AP297" s="2" t="e">
        <v>#NULL!</v>
      </c>
      <c r="AQ297" s="2" t="e">
        <v>#NULL!</v>
      </c>
      <c r="AR297">
        <v>1119.7</v>
      </c>
      <c r="AS297">
        <f t="shared" si="209"/>
        <v>2</v>
      </c>
      <c r="AT297">
        <v>69.2</v>
      </c>
      <c r="AU297">
        <f t="shared" si="175"/>
        <v>1</v>
      </c>
      <c r="AV297">
        <v>8.2999999999999989</v>
      </c>
      <c r="AW297">
        <v>1</v>
      </c>
      <c r="AX297">
        <v>2371.5</v>
      </c>
      <c r="AY297" s="3">
        <f t="shared" si="208"/>
        <v>2</v>
      </c>
      <c r="AZ297">
        <v>3.8</v>
      </c>
      <c r="BA297">
        <f t="shared" si="177"/>
        <v>2</v>
      </c>
      <c r="BB297" s="2" t="e">
        <v>#NULL!</v>
      </c>
      <c r="BC297">
        <v>0</v>
      </c>
      <c r="BD297" t="s">
        <v>59</v>
      </c>
      <c r="BE297">
        <v>0</v>
      </c>
      <c r="BF297" s="2" t="e">
        <v>#NULL!</v>
      </c>
      <c r="BG297">
        <v>9</v>
      </c>
      <c r="BH297">
        <v>0</v>
      </c>
      <c r="BN297" s="2"/>
      <c r="BP297" s="4"/>
      <c r="BQ297" s="4"/>
    </row>
    <row r="298" spans="1:69" x14ac:dyDescent="0.25">
      <c r="A298">
        <v>1402297</v>
      </c>
      <c r="B298">
        <v>2</v>
      </c>
      <c r="C298" s="1">
        <v>8</v>
      </c>
      <c r="D298">
        <v>2</v>
      </c>
      <c r="E298">
        <v>1</v>
      </c>
      <c r="F298">
        <v>1</v>
      </c>
      <c r="G298">
        <v>0</v>
      </c>
      <c r="H298">
        <v>0</v>
      </c>
      <c r="I298">
        <v>1</v>
      </c>
      <c r="J298">
        <v>1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 s="1">
        <v>10.7</v>
      </c>
      <c r="T298">
        <v>2</v>
      </c>
      <c r="U298" s="2" t="e">
        <v>#NULL!</v>
      </c>
      <c r="V298">
        <v>6634</v>
      </c>
      <c r="W298" s="2" t="e">
        <v>#NULL!</v>
      </c>
      <c r="X298">
        <v>2</v>
      </c>
      <c r="Y298">
        <v>3852</v>
      </c>
      <c r="Z298" s="2" t="e">
        <v>#NULL!</v>
      </c>
      <c r="AA298">
        <v>2</v>
      </c>
      <c r="AB298" s="1">
        <v>13</v>
      </c>
      <c r="AC298">
        <v>2</v>
      </c>
      <c r="AD298">
        <v>308</v>
      </c>
      <c r="AE298">
        <v>2</v>
      </c>
      <c r="AF298" s="2" t="e">
        <v>#NULL!</v>
      </c>
      <c r="AG298" s="2" t="e">
        <v>#NULL!</v>
      </c>
      <c r="AH298" s="1">
        <v>8</v>
      </c>
      <c r="AI298" s="3">
        <f t="shared" si="173"/>
        <v>1</v>
      </c>
      <c r="AJ298">
        <v>1.6</v>
      </c>
      <c r="AK298">
        <f t="shared" si="174"/>
        <v>1</v>
      </c>
      <c r="AL298">
        <v>31.7</v>
      </c>
      <c r="AM298" s="3">
        <f t="shared" si="181"/>
        <v>1</v>
      </c>
      <c r="AN298">
        <v>32</v>
      </c>
      <c r="AO298" s="3">
        <f t="shared" si="183"/>
        <v>1</v>
      </c>
      <c r="AP298" s="2" t="e">
        <v>#NULL!</v>
      </c>
      <c r="AQ298" s="2" t="e">
        <v>#NULL!</v>
      </c>
      <c r="AR298">
        <v>549.5</v>
      </c>
      <c r="AS298">
        <f t="shared" si="209"/>
        <v>1</v>
      </c>
      <c r="AT298">
        <v>45</v>
      </c>
      <c r="AU298">
        <f t="shared" si="175"/>
        <v>1</v>
      </c>
      <c r="AV298">
        <v>9.7999999999999989</v>
      </c>
      <c r="AW298">
        <v>1</v>
      </c>
      <c r="AX298">
        <v>5636</v>
      </c>
      <c r="AY298" s="3">
        <f t="shared" si="208"/>
        <v>2</v>
      </c>
      <c r="AZ298">
        <v>5.2</v>
      </c>
      <c r="BA298">
        <f t="shared" si="177"/>
        <v>2</v>
      </c>
      <c r="BB298" s="2" t="e">
        <v>#NULL!</v>
      </c>
      <c r="BC298">
        <v>0</v>
      </c>
      <c r="BD298" t="s">
        <v>59</v>
      </c>
      <c r="BE298">
        <v>0</v>
      </c>
      <c r="BF298" s="2" t="e">
        <v>#NULL!</v>
      </c>
      <c r="BG298">
        <v>3</v>
      </c>
      <c r="BH298">
        <v>0</v>
      </c>
      <c r="BN298" s="2"/>
      <c r="BP298" s="4"/>
      <c r="BQ298" s="4"/>
    </row>
    <row r="299" spans="1:69" x14ac:dyDescent="0.25">
      <c r="A299">
        <v>1402298</v>
      </c>
      <c r="B299">
        <v>1</v>
      </c>
      <c r="C299" s="1">
        <v>7.5</v>
      </c>
      <c r="D299">
        <v>2</v>
      </c>
      <c r="E299">
        <v>1</v>
      </c>
      <c r="F299">
        <v>1</v>
      </c>
      <c r="G299">
        <v>0</v>
      </c>
      <c r="H299">
        <v>0</v>
      </c>
      <c r="I299">
        <v>1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 s="1">
        <v>5.3</v>
      </c>
      <c r="T299">
        <v>2</v>
      </c>
      <c r="U299" s="2" t="e">
        <v>#NULL!</v>
      </c>
      <c r="V299">
        <v>3233</v>
      </c>
      <c r="W299" s="2" t="e">
        <v>#NULL!</v>
      </c>
      <c r="X299">
        <v>2</v>
      </c>
      <c r="Y299">
        <v>1855</v>
      </c>
      <c r="Z299" s="2" t="e">
        <v>#NULL!</v>
      </c>
      <c r="AA299">
        <v>2</v>
      </c>
      <c r="AB299" s="1">
        <v>12.6</v>
      </c>
      <c r="AC299">
        <v>2</v>
      </c>
      <c r="AD299">
        <v>313</v>
      </c>
      <c r="AE299">
        <v>2</v>
      </c>
      <c r="AF299" s="2" t="e">
        <v>#NULL!</v>
      </c>
      <c r="AG299" s="2" t="e">
        <v>#NULL!</v>
      </c>
      <c r="AH299" s="1">
        <v>7</v>
      </c>
      <c r="AI299" s="3">
        <f t="shared" si="173"/>
        <v>1</v>
      </c>
      <c r="AJ299">
        <v>0.1</v>
      </c>
      <c r="AK299">
        <f t="shared" si="174"/>
        <v>1</v>
      </c>
      <c r="AL299">
        <v>20.3</v>
      </c>
      <c r="AM299" s="3">
        <f t="shared" si="181"/>
        <v>1</v>
      </c>
      <c r="AN299">
        <v>43.2</v>
      </c>
      <c r="AO299" s="3">
        <f t="shared" si="183"/>
        <v>1</v>
      </c>
      <c r="AP299">
        <v>46</v>
      </c>
      <c r="AQ299" s="3">
        <v>2</v>
      </c>
      <c r="AR299">
        <v>712</v>
      </c>
      <c r="AS299">
        <f t="shared" ref="AS299:AS300" si="210">IF(AR299&gt;=1100,2,1)</f>
        <v>1</v>
      </c>
      <c r="AT299">
        <v>264.5</v>
      </c>
      <c r="AU299">
        <f t="shared" si="175"/>
        <v>2</v>
      </c>
      <c r="AV299">
        <v>44.6</v>
      </c>
      <c r="AW299">
        <v>2</v>
      </c>
      <c r="AX299">
        <v>2262</v>
      </c>
      <c r="AY299" s="3">
        <f t="shared" si="208"/>
        <v>2</v>
      </c>
      <c r="AZ299">
        <v>5.2</v>
      </c>
      <c r="BA299">
        <f t="shared" si="177"/>
        <v>2</v>
      </c>
      <c r="BB299" s="2" t="e">
        <v>#NULL!</v>
      </c>
      <c r="BC299">
        <v>0</v>
      </c>
      <c r="BD299" t="s">
        <v>59</v>
      </c>
      <c r="BE299">
        <v>0</v>
      </c>
      <c r="BF299" s="2" t="e">
        <v>#NULL!</v>
      </c>
      <c r="BG299">
        <v>4</v>
      </c>
      <c r="BH299">
        <v>0</v>
      </c>
      <c r="BN299" s="2"/>
      <c r="BP299" s="4"/>
      <c r="BQ299" s="4"/>
    </row>
    <row r="300" spans="1:69" x14ac:dyDescent="0.25">
      <c r="A300">
        <v>1402299</v>
      </c>
      <c r="B300">
        <v>2</v>
      </c>
      <c r="C300" s="1">
        <v>3.5</v>
      </c>
      <c r="D300">
        <v>2</v>
      </c>
      <c r="E300">
        <v>1</v>
      </c>
      <c r="F300">
        <v>1</v>
      </c>
      <c r="G300">
        <v>0</v>
      </c>
      <c r="H300">
        <v>0</v>
      </c>
      <c r="I300">
        <v>1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 s="1">
        <v>12.1</v>
      </c>
      <c r="T300">
        <v>2</v>
      </c>
      <c r="U300" s="2" t="e">
        <v>#NULL!</v>
      </c>
      <c r="V300">
        <v>8470</v>
      </c>
      <c r="W300" s="2" t="e">
        <v>#NULL!</v>
      </c>
      <c r="X300">
        <v>2</v>
      </c>
      <c r="Y300">
        <v>3025</v>
      </c>
      <c r="Z300" s="2" t="e">
        <v>#NULL!</v>
      </c>
      <c r="AA300">
        <v>2</v>
      </c>
      <c r="AB300" s="1">
        <v>12.1</v>
      </c>
      <c r="AC300">
        <v>2</v>
      </c>
      <c r="AD300">
        <v>262</v>
      </c>
      <c r="AE300">
        <v>2</v>
      </c>
      <c r="AF300" s="2" t="e">
        <v>#NULL!</v>
      </c>
      <c r="AG300" s="2" t="e">
        <v>#NULL!</v>
      </c>
      <c r="AH300" s="1">
        <v>17</v>
      </c>
      <c r="AI300" s="3">
        <f t="shared" si="173"/>
        <v>2</v>
      </c>
      <c r="AJ300">
        <v>1.1000000000000001</v>
      </c>
      <c r="AK300">
        <f t="shared" si="174"/>
        <v>1</v>
      </c>
      <c r="AL300">
        <v>51</v>
      </c>
      <c r="AM300" s="3">
        <f t="shared" si="181"/>
        <v>2</v>
      </c>
      <c r="AN300">
        <v>40</v>
      </c>
      <c r="AO300" s="3">
        <f t="shared" si="183"/>
        <v>1</v>
      </c>
      <c r="AP300" s="2" t="e">
        <v>#NULL!</v>
      </c>
      <c r="AQ300" s="2" t="e">
        <v>#NULL!</v>
      </c>
      <c r="AR300">
        <v>950</v>
      </c>
      <c r="AS300">
        <f t="shared" si="210"/>
        <v>1</v>
      </c>
      <c r="AT300">
        <v>617.20000000000005</v>
      </c>
      <c r="AU300">
        <f t="shared" si="175"/>
        <v>2</v>
      </c>
      <c r="AV300">
        <v>46.7</v>
      </c>
      <c r="AW300">
        <v>2</v>
      </c>
      <c r="AX300">
        <v>1700.1</v>
      </c>
      <c r="AY300" s="3">
        <f t="shared" ref="AY300:AY301" si="211">IF(AX300&lt;=530,1,2)</f>
        <v>2</v>
      </c>
      <c r="AZ300">
        <v>4.7</v>
      </c>
      <c r="BA300">
        <f t="shared" si="177"/>
        <v>2</v>
      </c>
      <c r="BB300" s="2" t="e">
        <v>#NULL!</v>
      </c>
      <c r="BC300">
        <v>0</v>
      </c>
      <c r="BD300" t="s">
        <v>59</v>
      </c>
      <c r="BE300">
        <v>0</v>
      </c>
      <c r="BF300" s="2" t="e">
        <v>#NULL!</v>
      </c>
      <c r="BG300">
        <v>4</v>
      </c>
      <c r="BH300">
        <v>0</v>
      </c>
      <c r="BN300" s="2"/>
      <c r="BP300" s="4"/>
      <c r="BQ300" s="4"/>
    </row>
    <row r="301" spans="1:69" x14ac:dyDescent="0.25">
      <c r="A301">
        <v>1402300</v>
      </c>
      <c r="B301">
        <v>2</v>
      </c>
      <c r="C301" s="1">
        <v>0.4</v>
      </c>
      <c r="D301">
        <v>1</v>
      </c>
      <c r="E301">
        <v>1</v>
      </c>
      <c r="F301">
        <v>1</v>
      </c>
      <c r="G301">
        <v>1</v>
      </c>
      <c r="H301">
        <v>1</v>
      </c>
      <c r="I301">
        <v>1</v>
      </c>
      <c r="J301">
        <v>0</v>
      </c>
      <c r="K301">
        <v>0</v>
      </c>
      <c r="L301">
        <v>0</v>
      </c>
      <c r="M301">
        <v>0</v>
      </c>
      <c r="N301">
        <v>1</v>
      </c>
      <c r="O301">
        <v>0</v>
      </c>
      <c r="P301">
        <v>0</v>
      </c>
      <c r="Q301">
        <v>0</v>
      </c>
      <c r="R301">
        <v>0</v>
      </c>
      <c r="S301" s="1">
        <v>10.1</v>
      </c>
      <c r="T301">
        <v>2</v>
      </c>
      <c r="U301" s="2" t="e">
        <v>#NULL!</v>
      </c>
      <c r="V301">
        <v>7622</v>
      </c>
      <c r="W301" s="2" t="e">
        <v>#NULL!</v>
      </c>
      <c r="X301">
        <v>2</v>
      </c>
      <c r="Y301">
        <v>4302</v>
      </c>
      <c r="Z301" s="2" t="e">
        <v>#NULL!</v>
      </c>
      <c r="AA301">
        <v>2</v>
      </c>
      <c r="AB301" s="1">
        <v>14.4</v>
      </c>
      <c r="AC301">
        <v>2</v>
      </c>
      <c r="AD301">
        <v>249</v>
      </c>
      <c r="AE301">
        <v>2</v>
      </c>
      <c r="AF301" s="2" t="e">
        <v>#NULL!</v>
      </c>
      <c r="AG301" s="2" t="e">
        <v>#NULL!</v>
      </c>
      <c r="AH301" s="1">
        <v>56.830203274072701</v>
      </c>
      <c r="AI301" s="3">
        <f t="shared" si="173"/>
        <v>2</v>
      </c>
      <c r="AJ301">
        <v>34</v>
      </c>
      <c r="AK301">
        <f t="shared" si="174"/>
        <v>2</v>
      </c>
      <c r="AL301">
        <v>27.6</v>
      </c>
      <c r="AM301" s="3">
        <f t="shared" si="181"/>
        <v>1</v>
      </c>
      <c r="AN301">
        <v>43.8</v>
      </c>
      <c r="AO301" s="3">
        <f t="shared" si="183"/>
        <v>1</v>
      </c>
      <c r="AP301">
        <v>80</v>
      </c>
      <c r="AQ301" s="3">
        <v>2</v>
      </c>
      <c r="AR301">
        <v>446</v>
      </c>
      <c r="AS301">
        <f t="shared" ref="AS301:AS342" si="212">IF(AR301&gt;1100,2,1)</f>
        <v>1</v>
      </c>
      <c r="AT301">
        <v>563.9</v>
      </c>
      <c r="AU301">
        <f t="shared" si="175"/>
        <v>2</v>
      </c>
      <c r="AV301">
        <v>13.1</v>
      </c>
      <c r="AW301">
        <v>1</v>
      </c>
      <c r="AX301">
        <v>201</v>
      </c>
      <c r="AY301" s="3">
        <f t="shared" si="211"/>
        <v>1</v>
      </c>
      <c r="AZ301">
        <v>4.7</v>
      </c>
      <c r="BA301">
        <f t="shared" si="177"/>
        <v>2</v>
      </c>
      <c r="BB301" s="2" t="e">
        <v>#NULL!</v>
      </c>
      <c r="BC301">
        <v>1</v>
      </c>
      <c r="BD301" t="s">
        <v>59</v>
      </c>
      <c r="BE301">
        <v>1</v>
      </c>
      <c r="BF301" s="2" t="e">
        <v>#NULL!</v>
      </c>
      <c r="BG301">
        <v>4</v>
      </c>
      <c r="BH301">
        <v>0</v>
      </c>
      <c r="BN301" s="2"/>
      <c r="BP301" s="2"/>
      <c r="BQ30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zireh</dc:creator>
  <cp:lastModifiedBy>HT</cp:lastModifiedBy>
  <dcterms:created xsi:type="dcterms:W3CDTF">2024-08-18T16:05:35Z</dcterms:created>
  <dcterms:modified xsi:type="dcterms:W3CDTF">2024-08-23T23:30:12Z</dcterms:modified>
</cp:coreProperties>
</file>